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ugo Willy\AppData\Local\Box\Box Edit\Documents\xscR4ZYEAUiS1ZxlNJfHyg==\"/>
    </mc:Choice>
  </mc:AlternateContent>
  <bookViews>
    <workbookView xWindow="-120" yWindow="-120" windowWidth="29040" windowHeight="15840" firstSheet="3" activeTab="11"/>
  </bookViews>
  <sheets>
    <sheet name="Figure 1f" sheetId="3" r:id="rId1"/>
    <sheet name="Figure 1h" sheetId="4" r:id="rId2"/>
    <sheet name="Figure 1j" sheetId="5" r:id="rId3"/>
    <sheet name="Figure 2c" sheetId="6" r:id="rId4"/>
    <sheet name="Figure 2e" sheetId="30" r:id="rId5"/>
    <sheet name="Figure 2g" sheetId="31" r:id="rId6"/>
    <sheet name="Figure 2h" sheetId="9" r:id="rId7"/>
    <sheet name="Figure 3b" sheetId="10" r:id="rId8"/>
    <sheet name="Figure 3c" sheetId="27" r:id="rId9"/>
    <sheet name="Figure 4c" sheetId="11" r:id="rId10"/>
    <sheet name="Figure 4e" sheetId="28" r:id="rId11"/>
    <sheet name="Figure 5e" sheetId="32" r:id="rId12"/>
    <sheet name="Figure 6a" sheetId="13" r:id="rId13"/>
    <sheet name="Supp. Figure 1e" sheetId="14" r:id="rId14"/>
    <sheet name="Supp. Figure 1f" sheetId="15" r:id="rId15"/>
    <sheet name="Supp. Figure 1g" sheetId="16" r:id="rId16"/>
    <sheet name="Supp. Figure 2b" sheetId="17" r:id="rId17"/>
    <sheet name="Supp. Figure 2c" sheetId="18" r:id="rId18"/>
    <sheet name="Supp. Figure 2d" sheetId="29" r:id="rId19"/>
    <sheet name="Supp. Figure 2e" sheetId="19" r:id="rId20"/>
    <sheet name="Supp. Figure 2g" sheetId="20" r:id="rId21"/>
    <sheet name="Supp. Figure 4c" sheetId="21" r:id="rId22"/>
    <sheet name="Supp. Figure 4d" sheetId="22" r:id="rId23"/>
    <sheet name="Supp. Figure 4f" sheetId="23" r:id="rId24"/>
    <sheet name="Supp. Figure 6a" sheetId="26" r:id="rId25"/>
    <sheet name="Supp. Figure 6b" sheetId="25" r:id="rId26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19" i="19" l="1"/>
  <c r="AL19" i="19"/>
  <c r="AM10" i="19"/>
  <c r="AL10" i="19"/>
  <c r="AM9" i="19"/>
  <c r="AL9" i="19"/>
</calcChain>
</file>

<file path=xl/sharedStrings.xml><?xml version="1.0" encoding="utf-8"?>
<sst xmlns="http://schemas.openxmlformats.org/spreadsheetml/2006/main" count="2848" uniqueCount="444">
  <si>
    <t>CD3 to CD14 Ratio</t>
  </si>
  <si>
    <t>CD3+ /mm2</t>
  </si>
  <si>
    <t>CD14+ /mm2</t>
  </si>
  <si>
    <t>AVG</t>
  </si>
  <si>
    <t>Avg</t>
  </si>
  <si>
    <t>mg of tumor for digestion</t>
  </si>
  <si>
    <t>n/a</t>
  </si>
  <si>
    <t>total # of CD45 from digest</t>
  </si>
  <si>
    <t>total events from cytof (from immuneatlas)</t>
  </si>
  <si>
    <t>Live Intact Cells</t>
  </si>
  <si>
    <t>% of Live Intact Cells</t>
  </si>
  <si>
    <t>Total Number of non-tumor live intact CD45's collected from tumor specimen</t>
  </si>
  <si>
    <t>Density</t>
  </si>
  <si>
    <t>Total Number of "known" cells</t>
  </si>
  <si>
    <t>Cell Counts (subsampled max 20000 live intact cells from each sample)</t>
  </si>
  <si>
    <t>Percentage/Proportion</t>
  </si>
  <si>
    <t>CD3+</t>
  </si>
  <si>
    <t>Myeloid</t>
  </si>
  <si>
    <t>NK</t>
  </si>
  <si>
    <t>CD15+CD16+</t>
  </si>
  <si>
    <t>CD56+CD16-</t>
  </si>
  <si>
    <t>Unknown</t>
  </si>
  <si>
    <t>Total</t>
  </si>
  <si>
    <t>Total of Known Cells</t>
  </si>
  <si>
    <t>Total Number of Cells in each Cluster</t>
  </si>
  <si>
    <t>SampleID</t>
  </si>
  <si>
    <t>Condition</t>
  </si>
  <si>
    <t>Myeloid-mphage-DC</t>
  </si>
  <si>
    <t>Myeloid-mono</t>
  </si>
  <si>
    <t>Lymphoid</t>
  </si>
  <si>
    <t>LB3771T</t>
  </si>
  <si>
    <t>GBM.new</t>
  </si>
  <si>
    <t>LB3915T</t>
  </si>
  <si>
    <t>LB3931T</t>
  </si>
  <si>
    <t>LB3963T</t>
  </si>
  <si>
    <t>LB3612T</t>
  </si>
  <si>
    <t>LB3836T</t>
  </si>
  <si>
    <t>LB3851T</t>
  </si>
  <si>
    <t>LB3854T</t>
  </si>
  <si>
    <t>LB3865T</t>
  </si>
  <si>
    <t>LB3933T</t>
  </si>
  <si>
    <t>LB3941T</t>
  </si>
  <si>
    <t>LB4034T</t>
  </si>
  <si>
    <t>LB4038T</t>
  </si>
  <si>
    <t>LB4180T</t>
  </si>
  <si>
    <t>LB4025T</t>
  </si>
  <si>
    <t>LB3667T</t>
  </si>
  <si>
    <t>LB3853T</t>
  </si>
  <si>
    <t>LB3872T</t>
  </si>
  <si>
    <t>LB4075T</t>
  </si>
  <si>
    <t>LB3864T</t>
  </si>
  <si>
    <t>LB3869T</t>
  </si>
  <si>
    <t>LB3914T</t>
  </si>
  <si>
    <t>LB3944T</t>
  </si>
  <si>
    <t>LB4003T</t>
  </si>
  <si>
    <t>LB4006T</t>
  </si>
  <si>
    <t>LB4024T</t>
  </si>
  <si>
    <t>LB4112T</t>
  </si>
  <si>
    <t>LB4117T</t>
  </si>
  <si>
    <t>LB3958T</t>
  </si>
  <si>
    <t>GBM.rec</t>
  </si>
  <si>
    <t>LB4015T</t>
  </si>
  <si>
    <t>LB4130T</t>
  </si>
  <si>
    <t>LB4143T</t>
  </si>
  <si>
    <t>LB3964T</t>
  </si>
  <si>
    <t>LB4102T</t>
  </si>
  <si>
    <t>LB4177T</t>
  </si>
  <si>
    <t>LB3018T</t>
  </si>
  <si>
    <t>LB3579T</t>
  </si>
  <si>
    <t>LB3871T</t>
  </si>
  <si>
    <t>LB4059T</t>
  </si>
  <si>
    <t>LB4101T</t>
  </si>
  <si>
    <t>KI67</t>
  </si>
  <si>
    <t>CD137</t>
  </si>
  <si>
    <t>CD19</t>
  </si>
  <si>
    <t>CD25</t>
  </si>
  <si>
    <t>CD15</t>
  </si>
  <si>
    <t>CD4</t>
  </si>
  <si>
    <t>CD11c</t>
  </si>
  <si>
    <t>TIGIT</t>
  </si>
  <si>
    <t>CD278</t>
  </si>
  <si>
    <t>CD152</t>
  </si>
  <si>
    <t>CD14</t>
  </si>
  <si>
    <t>TCRgd</t>
  </si>
  <si>
    <t>TIM3</t>
  </si>
  <si>
    <t>CD45RO</t>
  </si>
  <si>
    <t>CD274</t>
  </si>
  <si>
    <t>CD33</t>
  </si>
  <si>
    <t>CD197</t>
  </si>
  <si>
    <t>CD39</t>
  </si>
  <si>
    <t>CD69</t>
  </si>
  <si>
    <t>CD56</t>
  </si>
  <si>
    <t>CD38</t>
  </si>
  <si>
    <t>CD16</t>
  </si>
  <si>
    <t>CD27</t>
  </si>
  <si>
    <t>CD206</t>
  </si>
  <si>
    <t>CD45RA</t>
  </si>
  <si>
    <t>CD3</t>
  </si>
  <si>
    <t>CD196</t>
  </si>
  <si>
    <t>HLA</t>
  </si>
  <si>
    <t>CD194</t>
  </si>
  <si>
    <t>CD127</t>
  </si>
  <si>
    <t>CD11b</t>
  </si>
  <si>
    <t>GBM.pembro</t>
  </si>
  <si>
    <t>Cluster1</t>
  </si>
  <si>
    <t>Cluster2</t>
  </si>
  <si>
    <t>Cluster3</t>
  </si>
  <si>
    <t>Cluster4</t>
  </si>
  <si>
    <t>Cluster5</t>
  </si>
  <si>
    <t>Cluster6</t>
  </si>
  <si>
    <t>Cluster7</t>
  </si>
  <si>
    <t>Cluster8</t>
  </si>
  <si>
    <t>TotalMyeloid</t>
  </si>
  <si>
    <t>L1-GZMK.CD8A.T</t>
  </si>
  <si>
    <t>L2-IL7R-CD69-CD40L.T</t>
  </si>
  <si>
    <t>L3-IL7R-TOX-TCF7.T</t>
  </si>
  <si>
    <t>L4-Treg</t>
  </si>
  <si>
    <t>L5-XCL1-GZMA-NKG7</t>
  </si>
  <si>
    <t>L6-Proliferating</t>
  </si>
  <si>
    <t>L7-pDC-Bcells</t>
  </si>
  <si>
    <t>Dying</t>
  </si>
  <si>
    <t>ID</t>
  </si>
  <si>
    <t>TumorType</t>
  </si>
  <si>
    <t>CCL5_Expr</t>
  </si>
  <si>
    <t>XCL1_Expr</t>
  </si>
  <si>
    <t>XCL2_Expr</t>
  </si>
  <si>
    <t>new.vs.aPD1</t>
  </si>
  <si>
    <t>rec.vs.aPD1</t>
  </si>
  <si>
    <t>Wilcox.p</t>
  </si>
  <si>
    <t>P1_CD8+GZMB+GZMH+</t>
  </si>
  <si>
    <t>P2_CD8+GZMK+</t>
  </si>
  <si>
    <t>P3_CTL</t>
  </si>
  <si>
    <t>P4_Proliferating</t>
  </si>
  <si>
    <t>P5_CD4+LTB+IL7R+</t>
  </si>
  <si>
    <t>P6_Treg</t>
  </si>
  <si>
    <t>P7_CD4+Naive</t>
  </si>
  <si>
    <t>P8_CD8+Naive</t>
  </si>
  <si>
    <t>P9_CD4-CD8-_GZMK+</t>
  </si>
  <si>
    <t>P10_CD4+CD8+Naive</t>
  </si>
  <si>
    <t>P11_CD4-CD8-LTB+IL7R+</t>
  </si>
  <si>
    <t>P12_CD4-CD8-XCL1+XCL2+</t>
  </si>
  <si>
    <t>P13_gdT</t>
  </si>
  <si>
    <t>P14_ISGhi</t>
  </si>
  <si>
    <t>LB3667P</t>
  </si>
  <si>
    <t>GBM.pembro.PBMC</t>
  </si>
  <si>
    <t>LB3853P</t>
  </si>
  <si>
    <t>LB3864P</t>
  </si>
  <si>
    <t>LB3914P</t>
  </si>
  <si>
    <t>LB3944P</t>
  </si>
  <si>
    <t>LB4006P</t>
  </si>
  <si>
    <t>LB4025P</t>
  </si>
  <si>
    <t>LB4075P</t>
  </si>
  <si>
    <t>LB3871P</t>
  </si>
  <si>
    <t>GBM.rec.PBMC</t>
  </si>
  <si>
    <t>LB4015P</t>
  </si>
  <si>
    <t>LB4130P</t>
  </si>
  <si>
    <t>LB4143P</t>
  </si>
  <si>
    <t>LB4177P</t>
  </si>
  <si>
    <t>IFNG_Fraction</t>
  </si>
  <si>
    <t>ICOS_Fraction</t>
  </si>
  <si>
    <t>TIGIT_Fraction</t>
  </si>
  <si>
    <t>CCL5_Fraction</t>
  </si>
  <si>
    <t>XCL1_Fraction</t>
  </si>
  <si>
    <t>XCL2_Fraction</t>
  </si>
  <si>
    <t>CXCL13_Fraction</t>
  </si>
  <si>
    <t>CTLA4_Fraction</t>
  </si>
  <si>
    <t>SLAMF6_Fraction</t>
  </si>
  <si>
    <t>PDCD1_Fraction</t>
  </si>
  <si>
    <t>TOX_Fraction</t>
  </si>
  <si>
    <t>TNFRSF9_Fraction</t>
  </si>
  <si>
    <t>SeuratCluster</t>
  </si>
  <si>
    <t>Exh-prog</t>
  </si>
  <si>
    <t>Eff 1</t>
  </si>
  <si>
    <t>Eff 2</t>
  </si>
  <si>
    <t>Exh-int</t>
  </si>
  <si>
    <t>Eff 3</t>
  </si>
  <si>
    <t>Eff 4</t>
  </si>
  <si>
    <t>Eff 5</t>
  </si>
  <si>
    <t>Eff 6</t>
  </si>
  <si>
    <t>M1-CCL3-4-IL1B</t>
  </si>
  <si>
    <t>M2-CXCR4-ZFP36-MHC2Hi</t>
  </si>
  <si>
    <t>M3-ISGhi</t>
  </si>
  <si>
    <t>M4-HSPhi</t>
  </si>
  <si>
    <t>M5-CX3CR1-TMEM119-ADORA3</t>
  </si>
  <si>
    <t>M6-GPNMB-APOE-CD68-Mphage</t>
  </si>
  <si>
    <t>M7-VCAN-GPNMB-ANGPTL4-GlycoHi</t>
  </si>
  <si>
    <t>Mono-FCN1-S100A8-9-VCAN</t>
  </si>
  <si>
    <t>DC</t>
  </si>
  <si>
    <t>Proliferating</t>
  </si>
  <si>
    <t>LB3484T</t>
  </si>
  <si>
    <t>LB3491T</t>
  </si>
  <si>
    <t>LB3499T</t>
  </si>
  <si>
    <t>LB3548T</t>
  </si>
  <si>
    <t>LB3550T</t>
  </si>
  <si>
    <t>LB3571T</t>
  </si>
  <si>
    <t>LB3584T</t>
  </si>
  <si>
    <t>LB3588T</t>
  </si>
  <si>
    <t>LB3598T</t>
  </si>
  <si>
    <t>LB3606T</t>
  </si>
  <si>
    <t>LB3607T</t>
  </si>
  <si>
    <t>LB3608T</t>
  </si>
  <si>
    <t>LB3663T</t>
  </si>
  <si>
    <t>LB3706T</t>
  </si>
  <si>
    <t>LB3714T</t>
  </si>
  <si>
    <t>LB3724T</t>
  </si>
  <si>
    <t>LB3733T</t>
  </si>
  <si>
    <t>LB3738T</t>
  </si>
  <si>
    <t>LB3755T</t>
  </si>
  <si>
    <t>LB3768T</t>
  </si>
  <si>
    <t>LB3769T</t>
  </si>
  <si>
    <t>LB3776T</t>
  </si>
  <si>
    <t>LB3802T</t>
  </si>
  <si>
    <t>LB3810T</t>
  </si>
  <si>
    <t>LB3811T</t>
  </si>
  <si>
    <t>LB3812T</t>
  </si>
  <si>
    <t>LB3815T</t>
  </si>
  <si>
    <t>LB3883T</t>
  </si>
  <si>
    <t>LB3927T</t>
  </si>
  <si>
    <t>LB2864T</t>
  </si>
  <si>
    <t>LB3994T</t>
  </si>
  <si>
    <t>LB2987T</t>
  </si>
  <si>
    <t>LB3873T</t>
  </si>
  <si>
    <t>LB3382T</t>
  </si>
  <si>
    <t>LB3187T</t>
  </si>
  <si>
    <t>LB3677T</t>
  </si>
  <si>
    <t>TumorGroup</t>
  </si>
  <si>
    <t>cDC2-CD1C-CLEC10A-LTB-CD52</t>
  </si>
  <si>
    <t>cDC1-CLEC9A-IRF8-BATF3</t>
  </si>
  <si>
    <t>mDC-LAMP3-CCR7-CD80</t>
  </si>
  <si>
    <t>MonoDC1-CD14-FCER1A-CD1C-CLEC10A</t>
  </si>
  <si>
    <t>MonoDC2-CD16-C1QA-VEGFA-THBS1</t>
  </si>
  <si>
    <t>MonoDC3-CD16-C1QA-CCL3</t>
  </si>
  <si>
    <t>MonoDC4-CD14-CD16-CLEC10A</t>
  </si>
  <si>
    <t>LowReads</t>
  </si>
  <si>
    <t>HSPHi-Dying</t>
  </si>
  <si>
    <t>CXCL9_Expr</t>
  </si>
  <si>
    <t>CXCL10_Expr</t>
  </si>
  <si>
    <t>CXCR3_Expr</t>
  </si>
  <si>
    <t>CD274_Expr</t>
  </si>
  <si>
    <t>CD274_Expr_M7</t>
  </si>
  <si>
    <t>Group</t>
  </si>
  <si>
    <t>count</t>
  </si>
  <si>
    <t>normalizedCount</t>
  </si>
  <si>
    <t>ITGB1</t>
  </si>
  <si>
    <t>1/200</t>
  </si>
  <si>
    <t>Epithelial Mesenchymal Transition</t>
  </si>
  <si>
    <t>Myogenesis</t>
  </si>
  <si>
    <t>TOP2A</t>
  </si>
  <si>
    <t>Estrogen Response Late</t>
  </si>
  <si>
    <t>G3BP2</t>
  </si>
  <si>
    <t>Adipogenesis</t>
  </si>
  <si>
    <t>LAMP2</t>
  </si>
  <si>
    <t>1/138</t>
  </si>
  <si>
    <t>Coagulation</t>
  </si>
  <si>
    <t>1/104</t>
  </si>
  <si>
    <t>Pperoxisome</t>
  </si>
  <si>
    <t>SLC38A2</t>
  </si>
  <si>
    <t>1/100</t>
  </si>
  <si>
    <t>Androgen Response</t>
  </si>
  <si>
    <t>NDUFB8;NDUFC2</t>
  </si>
  <si>
    <t>2/200</t>
  </si>
  <si>
    <t>Oxidative Phosphorylation</t>
  </si>
  <si>
    <t>PTGDS;ARPP19</t>
  </si>
  <si>
    <t>Xenobiotic Metabolism</t>
  </si>
  <si>
    <t>LAMP2;RASGRP1</t>
  </si>
  <si>
    <t>Complement</t>
  </si>
  <si>
    <t>ERO1A;ETS1</t>
  </si>
  <si>
    <t>Hypoxia</t>
  </si>
  <si>
    <t>IL2RG</t>
  </si>
  <si>
    <t>Apical Surface</t>
  </si>
  <si>
    <t>RNF19A;LAMP2;TNRC6B</t>
  </si>
  <si>
    <t>3/200</t>
  </si>
  <si>
    <t>heme Metabolism</t>
  </si>
  <si>
    <t>GPR183;CD48;RASGRP1</t>
  </si>
  <si>
    <t>Inflammatory Response</t>
  </si>
  <si>
    <t>ERO1A;ACTR2;RRM2</t>
  </si>
  <si>
    <t>mTORC1 Signaling</t>
  </si>
  <si>
    <t>ITGB1;PTPRC;ARHGEF6</t>
  </si>
  <si>
    <t>Apical Junction</t>
  </si>
  <si>
    <t>CD81;CD48;LTB</t>
  </si>
  <si>
    <t>3/199</t>
  </si>
  <si>
    <t>IL-2/STAT5 Signaling</t>
  </si>
  <si>
    <t>TAF10;POLR1D;XPC</t>
  </si>
  <si>
    <t>3/150</t>
  </si>
  <si>
    <t>DNA Repair</t>
  </si>
  <si>
    <t>PHF3;ATRX;SYNE1</t>
  </si>
  <si>
    <t>3/144</t>
  </si>
  <si>
    <t>UV Response Dn</t>
  </si>
  <si>
    <t>TLE4;CCNB2;CDK1</t>
  </si>
  <si>
    <t>3/135</t>
  </si>
  <si>
    <t>Spermatogenesis</t>
  </si>
  <si>
    <t>BCL11B;PMAIP1;RASGRP1;MYBL1</t>
  </si>
  <si>
    <t>4/200</t>
  </si>
  <si>
    <t>Estrogen Response Early</t>
  </si>
  <si>
    <t>ERO1A;TSPYL2;TTC37</t>
  </si>
  <si>
    <t>3/113</t>
  </si>
  <si>
    <t>Unfolded Protein Response</t>
  </si>
  <si>
    <t>AMD1;FOSB;RASGRP1;GLS</t>
  </si>
  <si>
    <t>4/158</t>
  </si>
  <si>
    <t>UV Response Up</t>
  </si>
  <si>
    <t>LTB;IL2RG;PTPN2</t>
  </si>
  <si>
    <t>IL-6/JAK/STAT3 Signaling</t>
  </si>
  <si>
    <t>PTPRC;LTB;IL2RG;GBP2;ETS1</t>
  </si>
  <si>
    <t>5/200</t>
  </si>
  <si>
    <t>Allograft Rejection</t>
  </si>
  <si>
    <t>TSPYL2;CD81;FBXW7;TXNIP;XPC</t>
  </si>
  <si>
    <t>p53 Pathway</t>
  </si>
  <si>
    <t>ERO1A;PRPS1;CDK1;HMMR;ARPP19</t>
  </si>
  <si>
    <t>Glycolysis</t>
  </si>
  <si>
    <t>GPR183;FOSB;CCNL1;KLF2;BIRC3</t>
  </si>
  <si>
    <t>TNF-alpha Signaling via NF-kB</t>
  </si>
  <si>
    <t>CCNA2;RSL1D1;SET;XPO1;PSMA2;SRSF7</t>
  </si>
  <si>
    <t>6/200</t>
  </si>
  <si>
    <t>Myc Targets V1</t>
  </si>
  <si>
    <t>PSMA2;TXNIP;ST3GAL5;PARP14;HLA-DRB1;PTPN2</t>
  </si>
  <si>
    <t>Interferon Gamma Response</t>
  </si>
  <si>
    <t>SAMD9;TXNIP;PARP14;GBP2</t>
  </si>
  <si>
    <t>Interferon Alpha Response</t>
  </si>
  <si>
    <t>TOP2A;CYLD;SATB1;TXNIP;PMAIP1;BIRC3</t>
  </si>
  <si>
    <t>6/161</t>
  </si>
  <si>
    <t>Apoptosis</t>
  </si>
  <si>
    <t>ERO1A;NIN;SATB1;TOR1AIP2;IL2RG;ETS1;BIRC3</t>
  </si>
  <si>
    <t>7/200</t>
  </si>
  <si>
    <t>KRAS Signaling Up</t>
  </si>
  <si>
    <t>SMAD2;ACTR2;CSNK2B;CDK1;IL2RG</t>
  </si>
  <si>
    <t>5/105</t>
  </si>
  <si>
    <t>PI3K/AKT/mTOR  Signaling</t>
  </si>
  <si>
    <t>ARFGEF1;GOLGA4;RAB14;LAMP2;GNAS</t>
  </si>
  <si>
    <t>5/96</t>
  </si>
  <si>
    <t>Protein Secretion</t>
  </si>
  <si>
    <t>TOP2A;ARFGEF1;RALBP1;MYO9B;SMC4;AKAP13;CENPE;CCNB2;PCM1;CENPF;NIN;CDK1;SOS1;DLGAP5</t>
  </si>
  <si>
    <t>14/199</t>
  </si>
  <si>
    <t>Mitotic Spindle</t>
  </si>
  <si>
    <t>TOP2A;PRPS1;RRM2;HMMR;MKI67;SMC4;PNN;CENPE;CCNB2;XPO1;UBE2S;CDK1;LUC7L3;DLGAP5;TMPO;SPC25</t>
  </si>
  <si>
    <t>16/200</t>
  </si>
  <si>
    <t>E2F Targets</t>
  </si>
  <si>
    <t>TOP2A;CUL3;AMD1;ATRX;PRPF4B;HMMR;MKI67;SMC4;CCNA2;CENPE;CCNB2;CENPF;SFPQ;XPO1;UBE2S;CDK1;TMPO</t>
  </si>
  <si>
    <t>17/200</t>
  </si>
  <si>
    <t>G2-M Checkpoint</t>
  </si>
  <si>
    <t>Genes</t>
  </si>
  <si>
    <t>Combined Score</t>
  </si>
  <si>
    <t>Odds Ratio</t>
  </si>
  <si>
    <t>FDR adjusted P-value</t>
  </si>
  <si>
    <t>Fisher Exact Test P-value (two-sided)</t>
  </si>
  <si>
    <t>Overlap</t>
  </si>
  <si>
    <t>Term</t>
  </si>
  <si>
    <t>23/200</t>
  </si>
  <si>
    <t>IFITM3;CD74;CXCL9;STAT1;FGL2;TAP1;UBE2L6;PSMB9;ISG20;CXCL10;CXCL11;IRF1;CCL5;EPSTI1;SERPING1;PSME2;LAP3;VAMP5;HLA-DQA1;GBP4;HLA-DRB1;IDO1;LY6E</t>
  </si>
  <si>
    <t>16/97</t>
  </si>
  <si>
    <t>IFITM3;CD74;IFITM1;HLA-C;TAP1;UBE2L6;PSMB9;ISG20;CXCL10;CXCL11;IRF1;EPSTI1;PSME2;LAP3;GBP4;LY6E</t>
  </si>
  <si>
    <t>8/200</t>
  </si>
  <si>
    <t>CXCL10;CXCL9;IFITM1;CXCL11;IRF1;CCL5;NLRP3;LY6E</t>
  </si>
  <si>
    <t>CD74;CXCL9;STAT1;CCL5;TAP1;NLRP3;HLA-DQA1</t>
  </si>
  <si>
    <t>CXCL10;CXCL9;CXCL11;STAT1;IRF1</t>
  </si>
  <si>
    <t>CXCL10;CXCL11;IRF1;CCL5;TAP1</t>
  </si>
  <si>
    <t>IRF1;CCL5;SERPING1;LAP3;PSMB9</t>
  </si>
  <si>
    <t>4/161</t>
  </si>
  <si>
    <t>IFITM3;ISG20;IRF1;TAP1</t>
  </si>
  <si>
    <t>4/199</t>
  </si>
  <si>
    <t>IFITM3;CXCL10;FGL2;GBP4</t>
  </si>
  <si>
    <t>ISG20;CXCR4;TXN</t>
  </si>
  <si>
    <t>PPA1;FGL2;CXCR4</t>
  </si>
  <si>
    <t>2/158</t>
  </si>
  <si>
    <t>IRF1;TAP1</t>
  </si>
  <si>
    <t>ISG20;CXCR4</t>
  </si>
  <si>
    <t>CXCL10;CXCR4</t>
  </si>
  <si>
    <t>Reactive Oxygen Species Pathway</t>
  </si>
  <si>
    <t>TXN</t>
  </si>
  <si>
    <t>1/105</t>
  </si>
  <si>
    <t>CXCR4</t>
  </si>
  <si>
    <t>Bile Acid Metabolism</t>
  </si>
  <si>
    <t>1/112</t>
  </si>
  <si>
    <t>CH25H</t>
  </si>
  <si>
    <t>SERPING1</t>
  </si>
  <si>
    <t>Fatty Acid Metabolism</t>
  </si>
  <si>
    <t>1/158</t>
  </si>
  <si>
    <t>UBE2L6</t>
  </si>
  <si>
    <t>PDK4</t>
  </si>
  <si>
    <t>TAP1</t>
  </si>
  <si>
    <t>ISG20</t>
  </si>
  <si>
    <t>SAMD9L;CXCL9;SP110;STAT1;NLRC5;ARID5B;PARP14;SAMHD1;RNF213;PSMA2;EPSTI1;XAF1;HLA-DQA1;HLA-DRB1;IRF9;GBP4</t>
  </si>
  <si>
    <t>15/200</t>
  </si>
  <si>
    <t>ITK;CXCL9;PRKCB;STAT1;PRF1;CXCL13;ETS1;CD2;PTPRC;CD8B;CD8A;CD7;KLRD1;GBP2;HLA-DQA1</t>
  </si>
  <si>
    <t>SAMD9L;SELL;SAMD9;SP110;EPSTI1;HLA-C;PARP14;PARP9;GBP2;IRF9;GBP4</t>
  </si>
  <si>
    <t>11/199</t>
  </si>
  <si>
    <t>SELL;CTLA4;RORA;GALM;ICOS;FAM126B;CST7;TNFRSF4;PHLDA1;GBP4;BATF</t>
  </si>
  <si>
    <t>9/161</t>
  </si>
  <si>
    <t>CD2;CYLD;PRF1;FDXR;PMAIP1;CFLAR;ATF3;ADD1;BIRC3</t>
  </si>
  <si>
    <t>9/199</t>
  </si>
  <si>
    <t>AKAP13;CENPE;CLIP1;NIN;APC;EPB41;CNTRL;SSH2;SMC4</t>
  </si>
  <si>
    <t>DUSP4;DUSP2;CFLAR;IL6ST;IL7R;PHLDA1;ATF3;BIRC3</t>
  </si>
  <si>
    <t>CENPE;SLC38A1;ATRX;CTCF;MKI67;SMC4;LBR;TMPO</t>
  </si>
  <si>
    <t>CXCL9;STAT1;CXCL13;IL6ST;IRF9</t>
  </si>
  <si>
    <t>CENPE;LUC7L3;CTCF;MKI67;SMC4;LBR;TMPO</t>
  </si>
  <si>
    <t>Cholesterol Homeostasis</t>
  </si>
  <si>
    <t>ATXN2;FABP5;TP53INP1;ATF3</t>
  </si>
  <si>
    <t>DUSP2;FAM102A;FABP5;IL6ST;BATF;FKBP5</t>
  </si>
  <si>
    <t>CXCL9;SELL;RGS1;CCR7;CXCR6;IL7R</t>
  </si>
  <si>
    <t>NIN;CCSER2;IKZF1;IL7R;ETS1;BIRC3</t>
  </si>
  <si>
    <t>ZNF292;RORA;RBPJ;ETS1;ATF3</t>
  </si>
  <si>
    <t>FCMR;FAM102A;PMAIP1;IL6ST;FKBP5</t>
  </si>
  <si>
    <t>PRMT2;ZMAT3;FDXR;MDM2;ATF3</t>
  </si>
  <si>
    <t>3/100</t>
  </si>
  <si>
    <t>ARID5B;SLC38A2;FKBP5</t>
  </si>
  <si>
    <t>EPB41;RBM5;ADD1;TNRC6B</t>
  </si>
  <si>
    <t>PHF3;ATRX;ICA1</t>
  </si>
  <si>
    <t>GOLGA4;ICA1</t>
  </si>
  <si>
    <t>2/105</t>
  </si>
  <si>
    <t>PRKCB;ITPR2</t>
  </si>
  <si>
    <t>2/112</t>
  </si>
  <si>
    <t>CH25H;FDXR</t>
  </si>
  <si>
    <t>Wnt-beta Catenin Signaling</t>
  </si>
  <si>
    <t>RBPJ</t>
  </si>
  <si>
    <t>TGF-beta Signaling</t>
  </si>
  <si>
    <t>APC</t>
  </si>
  <si>
    <t>Myc Targets V2</t>
  </si>
  <si>
    <t>DUSP2</t>
  </si>
  <si>
    <t>IL6ST;ATF3</t>
  </si>
  <si>
    <t>GZMK;ERAP2</t>
  </si>
  <si>
    <t>ZNF292;ME2</t>
  </si>
  <si>
    <t>1/113</t>
  </si>
  <si>
    <t>ATF3</t>
  </si>
  <si>
    <t>PTPRC</t>
  </si>
  <si>
    <t>FDXR</t>
  </si>
  <si>
    <t>PSMA2</t>
  </si>
  <si>
    <t>CALU</t>
  </si>
  <si>
    <t>KRAS Signaling Dn</t>
  </si>
  <si>
    <t>PDCD1</t>
  </si>
  <si>
    <t>GBM.PD1</t>
  </si>
  <si>
    <t>Th1 Exh</t>
  </si>
  <si>
    <t xml:space="preserve">Th17 Exh </t>
  </si>
  <si>
    <t>Th0 Ac</t>
  </si>
  <si>
    <t>Th0 memory</t>
  </si>
  <si>
    <t>Th17 memory 1</t>
  </si>
  <si>
    <t>Th17 memory 2</t>
  </si>
  <si>
    <t>Low reads</t>
  </si>
  <si>
    <t>Migratory cDC1</t>
  </si>
  <si>
    <t>Migratory cDC2/monoDC</t>
  </si>
  <si>
    <t>Mono-1</t>
  </si>
  <si>
    <t>Mono-2</t>
  </si>
  <si>
    <t>cDC2</t>
  </si>
  <si>
    <t>monoDC/cDC2-like</t>
  </si>
  <si>
    <t>Mono3</t>
  </si>
  <si>
    <t>Migratory cDC2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%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1"/>
      <color rgb="FFFFFFFF"/>
      <name val="Calibri"/>
      <family val="2"/>
    </font>
    <font>
      <sz val="12"/>
      <color rgb="FFFFFFFF"/>
      <name val="Calibri"/>
      <family val="2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0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7E79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7E7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0" fillId="0" borderId="0" applyNumberFormat="0" applyFill="0" applyBorder="0" applyAlignment="0" applyProtection="0"/>
    <xf numFmtId="0" fontId="11" fillId="0" borderId="1" applyNumberFormat="0" applyFill="0" applyAlignment="0" applyProtection="0"/>
    <xf numFmtId="0" fontId="12" fillId="0" borderId="2" applyNumberFormat="0" applyFill="0" applyAlignment="0" applyProtection="0"/>
    <xf numFmtId="0" fontId="13" fillId="0" borderId="3" applyNumberFormat="0" applyFill="0" applyAlignment="0" applyProtection="0"/>
    <xf numFmtId="0" fontId="13" fillId="0" borderId="0" applyNumberFormat="0" applyFill="0" applyBorder="0" applyAlignment="0" applyProtection="0"/>
    <xf numFmtId="0" fontId="14" fillId="9" borderId="0" applyNumberFormat="0" applyBorder="0" applyAlignment="0" applyProtection="0"/>
    <xf numFmtId="0" fontId="15" fillId="10" borderId="0" applyNumberFormat="0" applyBorder="0" applyAlignment="0" applyProtection="0"/>
    <xf numFmtId="0" fontId="16" fillId="11" borderId="0" applyNumberFormat="0" applyBorder="0" applyAlignment="0" applyProtection="0"/>
    <xf numFmtId="0" fontId="17" fillId="12" borderId="4" applyNumberFormat="0" applyAlignment="0" applyProtection="0"/>
    <xf numFmtId="0" fontId="18" fillId="13" borderId="5" applyNumberFormat="0" applyAlignment="0" applyProtection="0"/>
    <xf numFmtId="0" fontId="19" fillId="13" borderId="4" applyNumberFormat="0" applyAlignment="0" applyProtection="0"/>
    <xf numFmtId="0" fontId="20" fillId="0" borderId="6" applyNumberFormat="0" applyFill="0" applyAlignment="0" applyProtection="0"/>
    <xf numFmtId="0" fontId="21" fillId="14" borderId="7" applyNumberFormat="0" applyAlignment="0" applyProtection="0"/>
    <xf numFmtId="0" fontId="4" fillId="0" borderId="0" applyNumberFormat="0" applyFill="0" applyBorder="0" applyAlignment="0" applyProtection="0"/>
    <xf numFmtId="0" fontId="9" fillId="15" borderId="8" applyNumberFormat="0" applyFont="0" applyAlignment="0" applyProtection="0"/>
    <xf numFmtId="0" fontId="22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3" fillId="16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23" fillId="20" borderId="0" applyNumberFormat="0" applyBorder="0" applyAlignment="0" applyProtection="0"/>
    <xf numFmtId="0" fontId="9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23" fillId="24" borderId="0" applyNumberFormat="0" applyBorder="0" applyAlignment="0" applyProtection="0"/>
    <xf numFmtId="0" fontId="9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23" fillId="28" borderId="0" applyNumberFormat="0" applyBorder="0" applyAlignment="0" applyProtection="0"/>
    <xf numFmtId="0" fontId="9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23" fillId="32" borderId="0" applyNumberFormat="0" applyBorder="0" applyAlignment="0" applyProtection="0"/>
    <xf numFmtId="0" fontId="9" fillId="33" borderId="0" applyNumberFormat="0" applyBorder="0" applyAlignment="0" applyProtection="0"/>
    <xf numFmtId="0" fontId="9" fillId="34" borderId="0" applyNumberFormat="0" applyBorder="0" applyAlignment="0" applyProtection="0"/>
    <xf numFmtId="0" fontId="9" fillId="35" borderId="0" applyNumberFormat="0" applyBorder="0" applyAlignment="0" applyProtection="0"/>
    <xf numFmtId="0" fontId="23" fillId="36" borderId="0" applyNumberFormat="0" applyBorder="0" applyAlignment="0" applyProtection="0"/>
    <xf numFmtId="0" fontId="9" fillId="37" borderId="0" applyNumberFormat="0" applyBorder="0" applyAlignment="0" applyProtection="0"/>
    <xf numFmtId="0" fontId="9" fillId="38" borderId="0" applyNumberFormat="0" applyBorder="0" applyAlignment="0" applyProtection="0"/>
    <xf numFmtId="0" fontId="9" fillId="39" borderId="0" applyNumberFormat="0" applyBorder="0" applyAlignment="0" applyProtection="0"/>
  </cellStyleXfs>
  <cellXfs count="37">
    <xf numFmtId="0" fontId="0" fillId="0" borderId="0" xfId="0"/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5" fillId="0" borderId="0" xfId="0" applyFont="1"/>
    <xf numFmtId="0" fontId="5" fillId="4" borderId="0" xfId="0" applyFont="1" applyFill="1"/>
    <xf numFmtId="0" fontId="5" fillId="5" borderId="0" xfId="0" applyFont="1" applyFill="1"/>
    <xf numFmtId="0" fontId="5" fillId="6" borderId="0" xfId="0" applyFont="1" applyFill="1"/>
    <xf numFmtId="11" fontId="5" fillId="0" borderId="0" xfId="0" applyNumberFormat="1" applyFont="1"/>
    <xf numFmtId="0" fontId="6" fillId="0" borderId="0" xfId="0" applyFont="1"/>
    <xf numFmtId="3" fontId="5" fillId="0" borderId="0" xfId="0" applyNumberFormat="1" applyFont="1"/>
    <xf numFmtId="164" fontId="5" fillId="0" borderId="0" xfId="0" applyNumberFormat="1" applyFont="1"/>
    <xf numFmtId="0" fontId="5" fillId="7" borderId="0" xfId="0" applyFont="1" applyFill="1"/>
    <xf numFmtId="11" fontId="5" fillId="7" borderId="0" xfId="0" applyNumberFormat="1" applyFont="1" applyFill="1"/>
    <xf numFmtId="0" fontId="7" fillId="8" borderId="0" xfId="0" applyFont="1" applyFill="1"/>
    <xf numFmtId="0" fontId="5" fillId="8" borderId="0" xfId="0" applyFont="1" applyFill="1"/>
    <xf numFmtId="0" fontId="8" fillId="8" borderId="0" xfId="0" applyFont="1" applyFill="1"/>
    <xf numFmtId="0" fontId="24" fillId="0" borderId="0" xfId="0" applyFont="1" applyFill="1"/>
    <xf numFmtId="0" fontId="0" fillId="42" borderId="0" xfId="0" applyFill="1"/>
    <xf numFmtId="0" fontId="0" fillId="40" borderId="0" xfId="0" applyFill="1"/>
    <xf numFmtId="0" fontId="0" fillId="41" borderId="0" xfId="0" applyFill="1"/>
    <xf numFmtId="0" fontId="24" fillId="43" borderId="0" xfId="0" applyFont="1" applyFill="1"/>
    <xf numFmtId="0" fontId="0" fillId="0" borderId="0" xfId="0"/>
    <xf numFmtId="0" fontId="0" fillId="0" borderId="0" xfId="0"/>
    <xf numFmtId="1" fontId="0" fillId="3" borderId="0" xfId="0" applyNumberFormat="1" applyFill="1" applyBorder="1" applyAlignment="1">
      <alignment horizontal="center"/>
    </xf>
    <xf numFmtId="0" fontId="0" fillId="0" borderId="0" xfId="0" applyBorder="1"/>
    <xf numFmtId="1" fontId="0" fillId="0" borderId="0" xfId="0" applyNumberFormat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1" fontId="5" fillId="0" borderId="0" xfId="0" applyNumberFormat="1" applyFont="1" applyFill="1"/>
    <xf numFmtId="0" fontId="5" fillId="0" borderId="0" xfId="0" applyFont="1" applyFill="1"/>
    <xf numFmtId="0" fontId="0" fillId="0" borderId="0" xfId="0"/>
    <xf numFmtId="0" fontId="0" fillId="0" borderId="0" xfId="0"/>
    <xf numFmtId="17" fontId="0" fillId="0" borderId="0" xfId="0" applyNumberFormat="1"/>
    <xf numFmtId="11" fontId="0" fillId="0" borderId="0" xfId="0" applyNumberFormat="1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58"/>
  <sheetViews>
    <sheetView workbookViewId="0">
      <selection activeCell="B21" sqref="B21"/>
    </sheetView>
  </sheetViews>
  <sheetFormatPr defaultColWidth="10.85546875" defaultRowHeight="15.75" x14ac:dyDescent="0.25"/>
  <cols>
    <col min="1" max="1" width="74.42578125" style="6" bestFit="1" customWidth="1"/>
    <col min="2" max="2" width="15.140625" style="6" bestFit="1" customWidth="1"/>
    <col min="3" max="16384" width="10.85546875" style="6"/>
  </cols>
  <sheetData>
    <row r="1" spans="1:77" x14ac:dyDescent="0.25">
      <c r="B1" s="7" t="s">
        <v>67</v>
      </c>
      <c r="C1" s="7" t="s">
        <v>189</v>
      </c>
      <c r="D1" s="8" t="s">
        <v>190</v>
      </c>
      <c r="E1" s="7" t="s">
        <v>191</v>
      </c>
      <c r="F1" s="9" t="s">
        <v>192</v>
      </c>
      <c r="G1" s="9" t="s">
        <v>193</v>
      </c>
      <c r="H1" s="7" t="s">
        <v>194</v>
      </c>
      <c r="I1" s="7" t="s">
        <v>195</v>
      </c>
      <c r="J1" s="7" t="s">
        <v>196</v>
      </c>
      <c r="K1" s="9" t="s">
        <v>197</v>
      </c>
      <c r="L1" s="9" t="s">
        <v>198</v>
      </c>
      <c r="M1" s="7" t="s">
        <v>199</v>
      </c>
      <c r="N1" s="9" t="s">
        <v>200</v>
      </c>
      <c r="O1" s="9" t="s">
        <v>35</v>
      </c>
      <c r="P1" s="9" t="s">
        <v>201</v>
      </c>
      <c r="Q1" s="8" t="s">
        <v>46</v>
      </c>
      <c r="R1" s="9" t="s">
        <v>202</v>
      </c>
      <c r="S1" s="8" t="s">
        <v>203</v>
      </c>
      <c r="T1" s="9" t="s">
        <v>204</v>
      </c>
      <c r="U1" s="9" t="s">
        <v>205</v>
      </c>
      <c r="V1" s="8" t="s">
        <v>206</v>
      </c>
      <c r="W1" s="8" t="s">
        <v>207</v>
      </c>
      <c r="X1" s="9" t="s">
        <v>208</v>
      </c>
      <c r="Y1" s="7" t="s">
        <v>209</v>
      </c>
      <c r="Z1" s="7" t="s">
        <v>210</v>
      </c>
      <c r="AA1" s="8" t="s">
        <v>211</v>
      </c>
      <c r="AB1" s="9" t="s">
        <v>212</v>
      </c>
      <c r="AC1" s="8" t="s">
        <v>213</v>
      </c>
      <c r="AD1" s="7" t="s">
        <v>214</v>
      </c>
      <c r="AE1" s="9" t="s">
        <v>215</v>
      </c>
      <c r="AF1" s="9" t="s">
        <v>36</v>
      </c>
      <c r="AG1" s="9" t="s">
        <v>37</v>
      </c>
      <c r="AH1" s="8" t="s">
        <v>47</v>
      </c>
      <c r="AI1" s="9" t="s">
        <v>38</v>
      </c>
      <c r="AJ1" s="8" t="s">
        <v>50</v>
      </c>
      <c r="AK1" s="9" t="s">
        <v>39</v>
      </c>
      <c r="AL1" s="8" t="s">
        <v>51</v>
      </c>
      <c r="AM1" s="7" t="s">
        <v>69</v>
      </c>
      <c r="AN1" s="8" t="s">
        <v>48</v>
      </c>
      <c r="AO1" s="9" t="s">
        <v>216</v>
      </c>
      <c r="AP1" s="8" t="s">
        <v>52</v>
      </c>
      <c r="AQ1" s="9" t="s">
        <v>32</v>
      </c>
      <c r="AR1" s="9" t="s">
        <v>217</v>
      </c>
      <c r="AS1" s="9" t="s">
        <v>33</v>
      </c>
      <c r="AT1" s="9" t="s">
        <v>40</v>
      </c>
      <c r="AU1" s="9" t="s">
        <v>41</v>
      </c>
      <c r="AV1" s="8" t="s">
        <v>53</v>
      </c>
      <c r="AW1" s="7" t="s">
        <v>59</v>
      </c>
      <c r="AX1" s="9" t="s">
        <v>34</v>
      </c>
      <c r="AY1" s="8" t="s">
        <v>54</v>
      </c>
      <c r="AZ1" s="8" t="s">
        <v>55</v>
      </c>
      <c r="BA1" s="7" t="s">
        <v>61</v>
      </c>
      <c r="BB1" s="8" t="s">
        <v>56</v>
      </c>
      <c r="BC1" s="8" t="s">
        <v>45</v>
      </c>
      <c r="BD1" s="9" t="s">
        <v>42</v>
      </c>
      <c r="BE1" s="9" t="s">
        <v>43</v>
      </c>
      <c r="BF1" s="7" t="s">
        <v>70</v>
      </c>
      <c r="BG1" s="8" t="s">
        <v>49</v>
      </c>
      <c r="BH1" s="7" t="s">
        <v>71</v>
      </c>
      <c r="BI1" s="8" t="s">
        <v>57</v>
      </c>
      <c r="BJ1" s="8" t="s">
        <v>58</v>
      </c>
      <c r="BK1" s="7" t="s">
        <v>66</v>
      </c>
      <c r="BL1" s="9" t="s">
        <v>44</v>
      </c>
    </row>
    <row r="2" spans="1:77" x14ac:dyDescent="0.25">
      <c r="A2" s="6" t="s">
        <v>5</v>
      </c>
      <c r="B2" s="6" t="s">
        <v>6</v>
      </c>
      <c r="C2" s="6">
        <v>2.34</v>
      </c>
      <c r="D2" s="6">
        <v>5</v>
      </c>
      <c r="E2" s="6">
        <v>6.3</v>
      </c>
      <c r="F2" s="6">
        <v>1.2</v>
      </c>
      <c r="G2" s="6">
        <v>3.08</v>
      </c>
      <c r="H2" s="6">
        <v>0.32</v>
      </c>
      <c r="I2" s="6">
        <v>1.7</v>
      </c>
      <c r="J2" s="6">
        <v>1.7</v>
      </c>
      <c r="K2" s="6">
        <v>4.2</v>
      </c>
      <c r="L2" s="6">
        <v>1.1000000000000001</v>
      </c>
      <c r="M2" s="6">
        <v>2.8</v>
      </c>
      <c r="N2" s="6">
        <v>0.7</v>
      </c>
      <c r="O2" s="6">
        <v>1.04</v>
      </c>
      <c r="P2" s="6">
        <v>2.9</v>
      </c>
      <c r="Q2" s="6">
        <v>4.0999999999999996</v>
      </c>
      <c r="R2" s="6">
        <v>5.5</v>
      </c>
      <c r="S2" s="6">
        <v>0.5</v>
      </c>
      <c r="T2" s="6">
        <v>5.5</v>
      </c>
      <c r="U2" s="6">
        <v>1.8</v>
      </c>
      <c r="V2" s="6">
        <v>1.4</v>
      </c>
      <c r="W2" s="6">
        <v>3.5</v>
      </c>
      <c r="X2" s="6">
        <v>4.0999999999999996</v>
      </c>
      <c r="Y2" s="6">
        <v>4</v>
      </c>
      <c r="Z2" s="6">
        <v>1</v>
      </c>
      <c r="AA2" s="6">
        <v>3.4</v>
      </c>
      <c r="AB2" s="6">
        <v>3.75</v>
      </c>
      <c r="AC2" s="6">
        <v>4.0999999999999996</v>
      </c>
      <c r="AD2" s="6">
        <v>2</v>
      </c>
      <c r="AE2" s="6">
        <v>1.1000000000000001</v>
      </c>
      <c r="AF2" s="6">
        <v>0.77</v>
      </c>
      <c r="AG2" s="6">
        <v>1.4</v>
      </c>
      <c r="AH2" s="6">
        <v>5.0999999999999996</v>
      </c>
      <c r="AI2" s="6">
        <v>5.0999999999999996</v>
      </c>
      <c r="AJ2" s="6">
        <v>5</v>
      </c>
      <c r="AK2" s="6">
        <v>4.8</v>
      </c>
      <c r="AL2" s="6">
        <v>2.5</v>
      </c>
      <c r="AM2" s="6">
        <v>1</v>
      </c>
      <c r="AN2" s="6">
        <v>2.7</v>
      </c>
      <c r="AO2" s="6">
        <v>4.8</v>
      </c>
      <c r="AP2" s="6">
        <v>1.4</v>
      </c>
      <c r="AQ2" s="6">
        <v>1</v>
      </c>
      <c r="AR2" s="6">
        <v>4.9000000000000004</v>
      </c>
      <c r="AS2" s="6">
        <v>1.7</v>
      </c>
      <c r="AT2" s="6">
        <v>2.7</v>
      </c>
      <c r="AU2" s="6">
        <v>2</v>
      </c>
      <c r="AV2" s="6">
        <v>2</v>
      </c>
      <c r="AW2" s="6">
        <v>2.2999999999999998</v>
      </c>
      <c r="AX2" s="6">
        <v>3</v>
      </c>
      <c r="AY2" s="6">
        <v>4.9000000000000004</v>
      </c>
      <c r="AZ2" s="6">
        <v>1.5</v>
      </c>
      <c r="BA2" s="6">
        <v>0.79</v>
      </c>
      <c r="BB2" s="6">
        <v>4.75</v>
      </c>
      <c r="BC2" s="6">
        <v>1.1000000000000001</v>
      </c>
      <c r="BD2" s="6">
        <v>3.4</v>
      </c>
      <c r="BE2" s="6">
        <v>1.04</v>
      </c>
      <c r="BF2" s="6">
        <v>3.1</v>
      </c>
      <c r="BG2" s="6">
        <v>0.5</v>
      </c>
      <c r="BH2" s="6">
        <v>3.5</v>
      </c>
      <c r="BI2" s="6">
        <v>0.88</v>
      </c>
      <c r="BJ2" s="6">
        <v>0.97</v>
      </c>
      <c r="BK2" s="6">
        <v>4.7</v>
      </c>
      <c r="BL2" s="6">
        <v>4.4000000000000004</v>
      </c>
    </row>
    <row r="3" spans="1:77" x14ac:dyDescent="0.25">
      <c r="A3" s="6" t="s">
        <v>7</v>
      </c>
      <c r="B3" s="10">
        <v>2600000</v>
      </c>
      <c r="C3" s="10">
        <v>17000000</v>
      </c>
      <c r="D3" s="10">
        <v>11600000</v>
      </c>
      <c r="E3" s="10">
        <v>2300000</v>
      </c>
      <c r="F3" s="10">
        <v>2500000</v>
      </c>
      <c r="G3" s="10">
        <v>3150000</v>
      </c>
      <c r="H3" s="10">
        <v>2400000</v>
      </c>
      <c r="I3" s="10">
        <v>5550000</v>
      </c>
      <c r="J3" s="10">
        <v>3200000</v>
      </c>
      <c r="K3" s="10">
        <v>7000000</v>
      </c>
      <c r="L3" s="10">
        <v>3500000</v>
      </c>
      <c r="M3" s="10">
        <v>12000000</v>
      </c>
      <c r="N3" s="10">
        <v>2480000</v>
      </c>
      <c r="O3" s="6">
        <v>2550000</v>
      </c>
      <c r="P3" s="10">
        <v>7500000</v>
      </c>
      <c r="Q3" s="10">
        <v>16500000</v>
      </c>
      <c r="R3" s="10">
        <v>7500000</v>
      </c>
      <c r="S3" s="10">
        <v>1700000</v>
      </c>
      <c r="T3" s="10">
        <v>20200000</v>
      </c>
      <c r="U3" s="10">
        <v>4200000</v>
      </c>
      <c r="V3" s="10">
        <v>9000000</v>
      </c>
      <c r="W3" s="10">
        <v>44000000</v>
      </c>
      <c r="X3" s="10">
        <v>4000000</v>
      </c>
      <c r="Y3" s="10">
        <v>4500000</v>
      </c>
      <c r="Z3" s="10">
        <v>5000000</v>
      </c>
      <c r="AA3" s="10">
        <v>12500000</v>
      </c>
      <c r="AB3" s="10">
        <v>23800000</v>
      </c>
      <c r="AC3" s="10">
        <v>7500000</v>
      </c>
      <c r="AD3" s="10">
        <v>1500000</v>
      </c>
      <c r="AE3" s="10">
        <v>10000000</v>
      </c>
      <c r="AF3" s="10">
        <v>3500000</v>
      </c>
      <c r="AG3" s="10">
        <v>5000000</v>
      </c>
      <c r="AH3" s="6">
        <v>11000000</v>
      </c>
      <c r="AI3" s="6">
        <v>20000000</v>
      </c>
      <c r="AJ3" s="6">
        <v>11500000</v>
      </c>
      <c r="AK3" s="6">
        <v>26000000</v>
      </c>
      <c r="AL3" s="6">
        <v>5000000</v>
      </c>
      <c r="AM3" s="6">
        <v>12500000</v>
      </c>
      <c r="AN3" s="6">
        <v>112000000</v>
      </c>
      <c r="AO3" s="6">
        <v>32400000</v>
      </c>
      <c r="AP3" s="6">
        <v>5500000</v>
      </c>
      <c r="AQ3" s="6">
        <v>11500000</v>
      </c>
      <c r="AR3" s="6">
        <v>13000000</v>
      </c>
      <c r="AS3" s="6">
        <v>2750000</v>
      </c>
      <c r="AT3" s="6">
        <v>25000000</v>
      </c>
      <c r="AU3" s="6">
        <v>4250000</v>
      </c>
      <c r="AV3" s="6">
        <v>10000000</v>
      </c>
      <c r="AW3" s="6">
        <v>30500000</v>
      </c>
      <c r="AX3" s="6">
        <v>21000000</v>
      </c>
      <c r="AY3" s="6">
        <v>13000000</v>
      </c>
      <c r="AZ3" s="6">
        <v>650000</v>
      </c>
      <c r="BA3" s="6">
        <v>2250000</v>
      </c>
      <c r="BB3" s="6">
        <v>10000000</v>
      </c>
      <c r="BC3" s="10">
        <v>3150000</v>
      </c>
      <c r="BD3" s="10">
        <v>9000000</v>
      </c>
      <c r="BE3" s="10">
        <v>11500000</v>
      </c>
      <c r="BF3" s="10">
        <v>6000000</v>
      </c>
      <c r="BG3" s="10">
        <v>4200000</v>
      </c>
      <c r="BH3" s="10">
        <v>4880000</v>
      </c>
      <c r="BI3" s="10">
        <v>4000000</v>
      </c>
      <c r="BJ3" s="10">
        <v>3000000</v>
      </c>
      <c r="BK3" s="10">
        <v>9400000</v>
      </c>
      <c r="BL3" s="10">
        <v>2500000</v>
      </c>
    </row>
    <row r="5" spans="1:77" x14ac:dyDescent="0.25">
      <c r="A5" s="6" t="s">
        <v>8</v>
      </c>
      <c r="B5" s="6">
        <v>2959109</v>
      </c>
      <c r="C5" s="6">
        <v>1099916</v>
      </c>
      <c r="D5" s="6">
        <v>429421</v>
      </c>
      <c r="E5" s="6">
        <v>1381726</v>
      </c>
      <c r="F5" s="6">
        <v>1987594</v>
      </c>
      <c r="G5" s="6">
        <v>3011041</v>
      </c>
      <c r="H5" s="6">
        <v>73572</v>
      </c>
      <c r="I5" s="11">
        <v>1352060</v>
      </c>
      <c r="J5" s="6">
        <v>455230</v>
      </c>
      <c r="K5" s="6">
        <v>2980895</v>
      </c>
      <c r="L5" s="6">
        <v>582478</v>
      </c>
      <c r="M5" s="6">
        <v>2108742</v>
      </c>
      <c r="N5" s="6">
        <v>541983</v>
      </c>
      <c r="O5" s="6">
        <v>495546</v>
      </c>
      <c r="P5" s="6">
        <v>243177</v>
      </c>
      <c r="Q5" s="6">
        <v>530703</v>
      </c>
      <c r="R5" s="6">
        <v>1171972</v>
      </c>
      <c r="S5" s="6">
        <v>1289577</v>
      </c>
      <c r="T5" s="6">
        <v>2619136</v>
      </c>
      <c r="U5" s="6">
        <v>33712</v>
      </c>
      <c r="V5" s="6">
        <v>740225</v>
      </c>
      <c r="W5" s="6">
        <v>2978515</v>
      </c>
      <c r="X5" s="6">
        <v>1556556</v>
      </c>
      <c r="Y5" s="6">
        <v>811496</v>
      </c>
      <c r="Z5" s="6">
        <v>179472</v>
      </c>
      <c r="AA5" s="6">
        <v>1309075</v>
      </c>
      <c r="AB5" s="6">
        <v>2913855</v>
      </c>
      <c r="AC5" s="6">
        <v>2950780</v>
      </c>
      <c r="AD5" s="6">
        <v>38865</v>
      </c>
      <c r="AE5" s="6">
        <v>1225686</v>
      </c>
      <c r="AF5" s="6">
        <v>12817</v>
      </c>
      <c r="AG5" s="6">
        <v>115432</v>
      </c>
      <c r="AH5" s="6">
        <v>537222</v>
      </c>
      <c r="AI5" s="6">
        <v>1925022</v>
      </c>
      <c r="AJ5" s="6">
        <v>2962137</v>
      </c>
      <c r="AK5" s="6">
        <v>2985211</v>
      </c>
      <c r="AL5" s="6">
        <v>2216422</v>
      </c>
      <c r="AM5" s="6">
        <v>552011</v>
      </c>
      <c r="AN5" s="6">
        <v>2991355</v>
      </c>
      <c r="AO5" s="6">
        <v>392626</v>
      </c>
      <c r="AP5" s="6">
        <v>1150461</v>
      </c>
      <c r="AQ5" s="6">
        <v>1663759</v>
      </c>
      <c r="AR5" s="6">
        <v>2976326</v>
      </c>
      <c r="AS5" s="6">
        <v>28771</v>
      </c>
      <c r="AT5" s="6">
        <v>2262615</v>
      </c>
      <c r="AU5" s="6">
        <v>917728</v>
      </c>
      <c r="AV5" s="6">
        <v>987851</v>
      </c>
      <c r="AW5" s="6">
        <v>35683</v>
      </c>
      <c r="AX5" s="6">
        <v>70265</v>
      </c>
      <c r="AY5" s="6">
        <v>624484</v>
      </c>
      <c r="AZ5" s="6">
        <v>128692</v>
      </c>
      <c r="BA5" s="6">
        <v>451971</v>
      </c>
      <c r="BB5" s="6">
        <v>2919083</v>
      </c>
      <c r="BC5" s="6">
        <v>2491234</v>
      </c>
      <c r="BD5" s="6">
        <v>152607</v>
      </c>
      <c r="BE5" s="6">
        <v>2928886</v>
      </c>
      <c r="BF5" s="6">
        <v>1104292</v>
      </c>
      <c r="BG5" s="6">
        <v>699668</v>
      </c>
      <c r="BH5" s="6">
        <v>121977</v>
      </c>
      <c r="BI5" s="6">
        <v>71223</v>
      </c>
      <c r="BJ5" s="6">
        <v>63646</v>
      </c>
      <c r="BK5" s="6">
        <v>172681</v>
      </c>
      <c r="BL5" s="6">
        <v>71063</v>
      </c>
    </row>
    <row r="6" spans="1:77" x14ac:dyDescent="0.25">
      <c r="A6" s="6" t="s">
        <v>9</v>
      </c>
      <c r="B6" s="6">
        <v>17454</v>
      </c>
      <c r="C6" s="6">
        <v>328695</v>
      </c>
      <c r="D6" s="6">
        <v>71734</v>
      </c>
      <c r="E6" s="6">
        <v>31376</v>
      </c>
      <c r="F6" s="12">
        <v>49596</v>
      </c>
      <c r="G6" s="6">
        <v>23541</v>
      </c>
      <c r="H6" s="6">
        <v>11752</v>
      </c>
      <c r="I6" s="6">
        <v>184622</v>
      </c>
      <c r="J6" s="6">
        <v>8133</v>
      </c>
      <c r="K6" s="6">
        <v>40246</v>
      </c>
      <c r="L6" s="6">
        <v>111297</v>
      </c>
      <c r="M6" s="6">
        <v>230593</v>
      </c>
      <c r="N6" s="6">
        <v>28780</v>
      </c>
      <c r="O6" s="12">
        <v>11538</v>
      </c>
      <c r="P6" s="6">
        <v>79425</v>
      </c>
      <c r="Q6" s="6">
        <v>134376</v>
      </c>
      <c r="R6" s="6">
        <v>118635</v>
      </c>
      <c r="S6" s="12">
        <v>167974</v>
      </c>
      <c r="T6" s="6">
        <v>360720</v>
      </c>
      <c r="U6" s="6">
        <v>9904</v>
      </c>
      <c r="V6" s="6">
        <v>104211</v>
      </c>
      <c r="W6" s="6">
        <v>234040</v>
      </c>
      <c r="X6" s="6">
        <v>45384</v>
      </c>
      <c r="Y6" s="6">
        <v>48867</v>
      </c>
      <c r="Z6" s="6">
        <v>11218</v>
      </c>
      <c r="AA6" s="6">
        <v>168759</v>
      </c>
      <c r="AB6" s="6">
        <v>968677</v>
      </c>
      <c r="AC6" s="6">
        <v>352371</v>
      </c>
      <c r="AD6" s="6">
        <v>7494</v>
      </c>
      <c r="AE6" s="6">
        <v>357839</v>
      </c>
      <c r="AF6" s="6">
        <v>1902</v>
      </c>
      <c r="AG6" s="6">
        <v>16113</v>
      </c>
      <c r="AH6" s="6">
        <v>180511</v>
      </c>
      <c r="AI6" s="6">
        <v>129884</v>
      </c>
      <c r="AJ6" s="6">
        <v>197872</v>
      </c>
      <c r="AK6" s="6">
        <v>273841</v>
      </c>
      <c r="AL6" s="6">
        <v>64523</v>
      </c>
      <c r="AM6" s="6">
        <v>111146</v>
      </c>
      <c r="AN6" s="6">
        <v>645046</v>
      </c>
      <c r="AO6" s="6">
        <v>22384</v>
      </c>
      <c r="AP6" s="6">
        <v>284567</v>
      </c>
      <c r="AQ6" s="6">
        <v>696156</v>
      </c>
      <c r="AR6" s="6">
        <v>163074</v>
      </c>
      <c r="AS6" s="6">
        <v>1602</v>
      </c>
      <c r="AT6" s="6">
        <v>763647</v>
      </c>
      <c r="AU6" s="6">
        <v>37314</v>
      </c>
      <c r="AV6" s="6">
        <v>112528</v>
      </c>
      <c r="AW6" s="6">
        <v>17641</v>
      </c>
      <c r="AX6" s="6">
        <v>3260</v>
      </c>
      <c r="AY6" s="6">
        <v>19507</v>
      </c>
      <c r="AZ6" s="6">
        <v>3433</v>
      </c>
      <c r="BA6" s="6">
        <v>4126</v>
      </c>
      <c r="BB6" s="6">
        <v>15002</v>
      </c>
      <c r="BC6" s="6">
        <v>534167</v>
      </c>
      <c r="BD6" s="6">
        <v>32937</v>
      </c>
      <c r="BE6" s="6">
        <v>687703</v>
      </c>
      <c r="BF6" s="6">
        <v>297976</v>
      </c>
      <c r="BG6" s="6">
        <v>137293</v>
      </c>
      <c r="BH6" s="6">
        <v>17063</v>
      </c>
      <c r="BI6" s="6">
        <v>7220</v>
      </c>
      <c r="BJ6" s="6">
        <v>2418</v>
      </c>
      <c r="BK6" s="6">
        <v>35397</v>
      </c>
      <c r="BL6" s="6">
        <v>9277</v>
      </c>
    </row>
    <row r="7" spans="1:77" s="13" customFormat="1" x14ac:dyDescent="0.25">
      <c r="A7" s="6" t="s">
        <v>10</v>
      </c>
      <c r="B7" s="13">
        <v>5.8983971188624681E-3</v>
      </c>
      <c r="C7" s="13">
        <v>0.29883645660214053</v>
      </c>
      <c r="D7" s="13">
        <v>0.16704818814170708</v>
      </c>
      <c r="E7" s="13">
        <v>2.2707830640807222E-2</v>
      </c>
      <c r="F7" s="13">
        <v>2.4952782107412277E-2</v>
      </c>
      <c r="G7" s="13">
        <v>7.818226321063047E-3</v>
      </c>
      <c r="H7" s="13">
        <v>0.15973468167237537</v>
      </c>
      <c r="I7" s="13">
        <v>0.13654867387541972</v>
      </c>
      <c r="J7" s="13">
        <v>1.7865694264437758E-2</v>
      </c>
      <c r="K7" s="13">
        <v>1.3501314202613645E-2</v>
      </c>
      <c r="L7" s="13">
        <v>0.19107502772636906</v>
      </c>
      <c r="M7" s="13">
        <v>0.10935097797644283</v>
      </c>
      <c r="N7" s="13">
        <v>5.3101296535131175E-2</v>
      </c>
      <c r="O7" s="13">
        <v>2.3283408603843033E-2</v>
      </c>
      <c r="P7" s="13">
        <v>0.32661394786513526</v>
      </c>
      <c r="Q7" s="13">
        <v>0.25320376933991329</v>
      </c>
      <c r="R7" s="13">
        <v>0.10122682111859328</v>
      </c>
      <c r="S7" s="13">
        <v>0.13025511466162937</v>
      </c>
      <c r="T7" s="13">
        <v>0.13772480695924152</v>
      </c>
      <c r="U7" s="13">
        <v>0.29378262933080207</v>
      </c>
      <c r="V7" s="13">
        <v>0.14078287007328852</v>
      </c>
      <c r="W7" s="13">
        <v>7.8576068947109556E-2</v>
      </c>
      <c r="X7" s="13">
        <v>2.9156676663094679E-2</v>
      </c>
      <c r="Y7" s="13">
        <v>6.021841142778276E-2</v>
      </c>
      <c r="Z7" s="13">
        <v>6.2505571899794957E-2</v>
      </c>
      <c r="AA7" s="13">
        <v>0.12891469167160016</v>
      </c>
      <c r="AB7" s="13">
        <v>0.33243829909175304</v>
      </c>
      <c r="AC7" s="13">
        <v>0.11941622215143115</v>
      </c>
      <c r="AD7" s="13">
        <v>0.19282130451563104</v>
      </c>
      <c r="AE7" s="13">
        <v>0.2919499774004109</v>
      </c>
      <c r="AF7" s="13">
        <v>0.14839666068502769</v>
      </c>
      <c r="AG7" s="13">
        <v>0.13958867558389354</v>
      </c>
      <c r="AH7" s="13">
        <v>0.33600820517402491</v>
      </c>
      <c r="AI7" s="13">
        <v>6.7471436690074188E-2</v>
      </c>
      <c r="AJ7" s="13">
        <v>6.6800421452485145E-2</v>
      </c>
      <c r="AK7" s="13">
        <v>9.1732544198718277E-2</v>
      </c>
      <c r="AL7" s="13">
        <v>2.9111333491546286E-2</v>
      </c>
      <c r="AM7" s="13">
        <v>0.20134743691701795</v>
      </c>
      <c r="AN7" s="13">
        <v>0.21563672650019808</v>
      </c>
      <c r="AO7" s="13">
        <v>5.7010997743399572E-2</v>
      </c>
      <c r="AP7" s="13">
        <v>0.24735040996609187</v>
      </c>
      <c r="AQ7" s="13">
        <v>0.41842358178077477</v>
      </c>
      <c r="AR7" s="13">
        <v>5.479036906575422E-2</v>
      </c>
      <c r="AS7" s="13">
        <v>5.568106774182336E-2</v>
      </c>
      <c r="AT7" s="13">
        <v>0.33750638089113705</v>
      </c>
      <c r="AU7" s="13">
        <v>4.0659105966037869E-2</v>
      </c>
      <c r="AV7" s="13">
        <v>0.11391191586585427</v>
      </c>
      <c r="AW7" s="13">
        <v>0.49438107782417395</v>
      </c>
      <c r="AX7" s="13">
        <v>4.6395787376360922E-2</v>
      </c>
      <c r="AY7" s="13">
        <v>3.1236989258331679E-2</v>
      </c>
      <c r="AZ7" s="13">
        <v>2.6676094862151493E-2</v>
      </c>
      <c r="BA7" s="13">
        <v>9.1289042881069812E-3</v>
      </c>
      <c r="BB7" s="13">
        <v>5.139285179626616E-3</v>
      </c>
      <c r="BC7" s="13">
        <v>0.21441863751056706</v>
      </c>
      <c r="BD7" s="13">
        <v>0.215828893825316</v>
      </c>
      <c r="BE7" s="13">
        <v>0.23480019365724716</v>
      </c>
      <c r="BF7" s="13">
        <v>0.26983442785060474</v>
      </c>
      <c r="BG7" s="13">
        <v>0.19622592429552302</v>
      </c>
      <c r="BH7" s="13">
        <v>0.13988702788230567</v>
      </c>
      <c r="BI7" s="13">
        <v>0.10137174789042866</v>
      </c>
      <c r="BJ7" s="13">
        <v>3.7991389875247465E-2</v>
      </c>
      <c r="BK7" s="13">
        <v>0.20498491437969435</v>
      </c>
      <c r="BL7" s="13">
        <v>0.13054613511954183</v>
      </c>
    </row>
    <row r="9" spans="1:77" s="31" customFormat="1" x14ac:dyDescent="0.25">
      <c r="A9" s="31" t="s">
        <v>11</v>
      </c>
      <c r="B9" s="30">
        <v>15335.832509042417</v>
      </c>
      <c r="C9" s="30">
        <v>5080219.7622363893</v>
      </c>
      <c r="D9" s="30">
        <v>1937758.9824438021</v>
      </c>
      <c r="E9" s="30">
        <v>52228.010473856608</v>
      </c>
      <c r="F9" s="30">
        <v>62381.955268530692</v>
      </c>
      <c r="G9" s="30">
        <v>24627.412911348598</v>
      </c>
      <c r="H9" s="30">
        <v>383363.23601370089</v>
      </c>
      <c r="I9" s="30">
        <v>757845.14000857947</v>
      </c>
      <c r="J9" s="30">
        <v>57170.221646200822</v>
      </c>
      <c r="K9" s="30">
        <v>94509.19941829551</v>
      </c>
      <c r="L9" s="30">
        <v>668762.59704229166</v>
      </c>
      <c r="M9" s="30">
        <v>1312211.7357173141</v>
      </c>
      <c r="N9" s="30">
        <v>131691.2154071253</v>
      </c>
      <c r="O9" s="30">
        <v>59372.691939799734</v>
      </c>
      <c r="P9" s="30">
        <v>2449604.6089885146</v>
      </c>
      <c r="Q9" s="30">
        <v>4177862.1941085691</v>
      </c>
      <c r="R9" s="30">
        <v>759201.15838944959</v>
      </c>
      <c r="S9" s="30">
        <v>221433.69492476992</v>
      </c>
      <c r="T9" s="30">
        <v>2782041.1005766788</v>
      </c>
      <c r="U9" s="30">
        <v>1233887.0431893687</v>
      </c>
      <c r="V9" s="30">
        <v>1267045.8306595967</v>
      </c>
      <c r="W9" s="30">
        <v>3457347.0336728203</v>
      </c>
      <c r="X9" s="30">
        <v>116626.70665237872</v>
      </c>
      <c r="Y9" s="30">
        <v>270982.85142502241</v>
      </c>
      <c r="Z9" s="30">
        <v>312527.85949897481</v>
      </c>
      <c r="AA9" s="30">
        <v>1611433.6458950019</v>
      </c>
      <c r="AB9" s="30">
        <v>7912031.5183837228</v>
      </c>
      <c r="AC9" s="30">
        <v>895621.6661357336</v>
      </c>
      <c r="AD9" s="30">
        <v>289231.95677344658</v>
      </c>
      <c r="AE9" s="30">
        <v>2919499.7740041092</v>
      </c>
      <c r="AF9" s="30">
        <v>519388.31239759689</v>
      </c>
      <c r="AG9" s="30">
        <v>697943.37791946775</v>
      </c>
      <c r="AH9" s="30">
        <v>3696090.2569142738</v>
      </c>
      <c r="AI9" s="30">
        <v>1349428.7338014839</v>
      </c>
      <c r="AJ9" s="30">
        <v>768204.84670357918</v>
      </c>
      <c r="AK9" s="30">
        <v>2385046.1491666753</v>
      </c>
      <c r="AL9" s="30">
        <v>145556.66745773144</v>
      </c>
      <c r="AM9" s="30">
        <v>2516842.9614627245</v>
      </c>
      <c r="AN9" s="30">
        <v>24151313.368022185</v>
      </c>
      <c r="AO9" s="30">
        <v>1847156.3268861461</v>
      </c>
      <c r="AP9" s="30">
        <v>1360427.2548135053</v>
      </c>
      <c r="AQ9" s="30">
        <v>4811871.1904789098</v>
      </c>
      <c r="AR9" s="30">
        <v>712274.7978548049</v>
      </c>
      <c r="AS9" s="30">
        <v>153122.93629001424</v>
      </c>
      <c r="AT9" s="30">
        <v>8437659.5222784262</v>
      </c>
      <c r="AU9" s="30">
        <v>172801.20035566096</v>
      </c>
      <c r="AV9" s="30">
        <v>1139119.1586585427</v>
      </c>
      <c r="AW9" s="30">
        <v>15078622.873637306</v>
      </c>
      <c r="AX9" s="30">
        <v>974311.53490357939</v>
      </c>
      <c r="AY9" s="30">
        <v>406080.86035831179</v>
      </c>
      <c r="AZ9" s="30">
        <v>17339.461660398472</v>
      </c>
      <c r="BA9" s="30">
        <v>20540.034648240708</v>
      </c>
      <c r="BB9" s="30">
        <v>51392.851796266157</v>
      </c>
      <c r="BC9" s="30">
        <v>675418.70815828617</v>
      </c>
      <c r="BD9" s="30">
        <v>1942460.044427844</v>
      </c>
      <c r="BE9" s="30">
        <v>2700202.2270583422</v>
      </c>
      <c r="BF9" s="30">
        <v>1619006.5671036285</v>
      </c>
      <c r="BG9" s="30">
        <v>824148.88204119669</v>
      </c>
      <c r="BH9" s="30">
        <v>682648.69606565172</v>
      </c>
      <c r="BI9" s="30">
        <v>405486.99156171462</v>
      </c>
      <c r="BJ9" s="30">
        <v>113974.16962574239</v>
      </c>
      <c r="BK9" s="30">
        <v>1926858.1951691268</v>
      </c>
      <c r="BL9" s="30">
        <v>326365.33779885457</v>
      </c>
      <c r="BM9" s="30"/>
      <c r="BN9" s="30"/>
      <c r="BO9" s="30"/>
      <c r="BP9" s="30"/>
      <c r="BQ9" s="30"/>
      <c r="BR9" s="30"/>
      <c r="BS9" s="30"/>
      <c r="BT9" s="30"/>
      <c r="BU9" s="30"/>
      <c r="BV9" s="30"/>
      <c r="BW9" s="30"/>
      <c r="BX9" s="30"/>
      <c r="BY9" s="30"/>
    </row>
    <row r="10" spans="1:77" x14ac:dyDescent="0.25">
      <c r="A10" s="13" t="s">
        <v>12</v>
      </c>
      <c r="C10" s="10">
        <v>2171034.0864258073</v>
      </c>
      <c r="D10" s="10">
        <v>387551.79648876039</v>
      </c>
      <c r="E10" s="10">
        <v>8290.1603926756525</v>
      </c>
      <c r="F10" s="10">
        <v>51984.962723775578</v>
      </c>
      <c r="G10" s="10">
        <v>7995.9132829053888</v>
      </c>
      <c r="H10" s="10">
        <v>1198010.1125428153</v>
      </c>
      <c r="I10" s="10">
        <v>445791.25882857619</v>
      </c>
      <c r="J10" s="10">
        <v>33629.542144824016</v>
      </c>
      <c r="K10" s="10">
        <v>22502.190337689408</v>
      </c>
      <c r="L10" s="10">
        <v>607965.99731117417</v>
      </c>
      <c r="M10" s="10">
        <v>468647.04847046937</v>
      </c>
      <c r="N10" s="10">
        <v>188130.30772446474</v>
      </c>
      <c r="O10" s="10">
        <v>57089.126865192047</v>
      </c>
      <c r="P10" s="10">
        <v>844691.24447879812</v>
      </c>
      <c r="Q10" s="10">
        <v>1018990.7790508706</v>
      </c>
      <c r="R10" s="10">
        <v>138036.57425262721</v>
      </c>
      <c r="S10" s="10">
        <v>442867.38984953985</v>
      </c>
      <c r="T10" s="10">
        <v>505825.65465030522</v>
      </c>
      <c r="U10" s="10">
        <v>685492.80177187151</v>
      </c>
      <c r="V10" s="10">
        <v>905032.73618542624</v>
      </c>
      <c r="W10" s="10">
        <v>987813.43819223437</v>
      </c>
      <c r="X10" s="10">
        <v>28445.538207897251</v>
      </c>
      <c r="Y10" s="10">
        <v>67745.712856255603</v>
      </c>
      <c r="Z10" s="10">
        <v>312527.85949897481</v>
      </c>
      <c r="AA10" s="10">
        <v>473951.07232205942</v>
      </c>
      <c r="AB10" s="10">
        <v>2109875.0715689929</v>
      </c>
      <c r="AC10" s="10">
        <v>218444.30881359358</v>
      </c>
      <c r="AD10" s="10">
        <v>144615.97838672329</v>
      </c>
      <c r="AE10" s="10">
        <v>2654090.7036400991</v>
      </c>
      <c r="AF10" s="10">
        <v>674530.27584103495</v>
      </c>
      <c r="AG10" s="10">
        <v>498530.98422819126</v>
      </c>
      <c r="AH10" s="10">
        <v>724723.57978711254</v>
      </c>
      <c r="AI10" s="10">
        <v>264593.86937283998</v>
      </c>
      <c r="AJ10" s="10">
        <v>153640.96934071585</v>
      </c>
      <c r="AK10" s="10">
        <v>496884.61440972402</v>
      </c>
      <c r="AL10" s="10">
        <v>58222.666983092575</v>
      </c>
      <c r="AM10" s="10">
        <v>2516842.9614627245</v>
      </c>
      <c r="AN10" s="10">
        <v>8944930.8770452533</v>
      </c>
      <c r="AO10" s="10">
        <v>384824.23476794711</v>
      </c>
      <c r="AP10" s="10">
        <v>971733.75343821815</v>
      </c>
      <c r="AQ10" s="10">
        <v>4811871.1904789098</v>
      </c>
      <c r="AR10" s="10">
        <v>145362.20364383771</v>
      </c>
      <c r="AS10" s="10">
        <v>90072.315464714266</v>
      </c>
      <c r="AT10" s="10">
        <v>3125059.082325343</v>
      </c>
      <c r="AU10" s="10">
        <v>86400.600177830478</v>
      </c>
      <c r="AV10" s="10">
        <v>569559.57932927134</v>
      </c>
      <c r="AW10" s="10">
        <v>6555922.9885379598</v>
      </c>
      <c r="AX10" s="10">
        <v>324770.51163452648</v>
      </c>
      <c r="AY10" s="10">
        <v>82873.644971084039</v>
      </c>
      <c r="AZ10" s="10">
        <v>11559.641106932315</v>
      </c>
      <c r="BA10" s="10">
        <v>26000.043858532539</v>
      </c>
      <c r="BB10" s="10">
        <v>10819.54774658235</v>
      </c>
      <c r="BC10" s="10">
        <v>614017.00741662376</v>
      </c>
      <c r="BD10" s="10">
        <v>571311.77777289529</v>
      </c>
      <c r="BE10" s="10">
        <v>2596348.295248406</v>
      </c>
      <c r="BF10" s="10">
        <v>522260.18293665437</v>
      </c>
      <c r="BG10" s="10">
        <v>1648297.7640823934</v>
      </c>
      <c r="BH10" s="10">
        <v>195042.48459018621</v>
      </c>
      <c r="BI10" s="10">
        <v>460780.67222922115</v>
      </c>
      <c r="BJ10" s="10">
        <v>117499.14394406433</v>
      </c>
      <c r="BK10" s="10">
        <v>409969.82875938865</v>
      </c>
      <c r="BL10" s="10">
        <v>74173.940408830575</v>
      </c>
    </row>
    <row r="11" spans="1:77" x14ac:dyDescent="0.25">
      <c r="A11" s="13" t="s">
        <v>13</v>
      </c>
      <c r="B11" s="10">
        <v>13476.624213572395</v>
      </c>
      <c r="C11" s="10">
        <v>4930353.279250416</v>
      </c>
      <c r="D11" s="10">
        <v>1864317.9170091818</v>
      </c>
      <c r="E11" s="10">
        <v>51757.958379591895</v>
      </c>
      <c r="F11" s="10">
        <v>61992.068048102374</v>
      </c>
      <c r="G11" s="10">
        <v>24467.334727424834</v>
      </c>
      <c r="H11" s="10">
        <v>377067.3625835916</v>
      </c>
      <c r="I11" s="10">
        <v>744241.81974542548</v>
      </c>
      <c r="J11" s="10">
        <v>55982.250730400017</v>
      </c>
      <c r="K11" s="10">
        <v>90984.006279993089</v>
      </c>
      <c r="L11" s="10">
        <v>646225.29752196651</v>
      </c>
      <c r="M11" s="10">
        <v>1293840.7714172716</v>
      </c>
      <c r="N11" s="10">
        <v>119358.33308424802</v>
      </c>
      <c r="O11" s="10">
        <v>54545.894831155936</v>
      </c>
      <c r="P11" s="10">
        <v>2322960.0507038087</v>
      </c>
      <c r="Q11" s="10">
        <v>4005107.5923821796</v>
      </c>
      <c r="R11" s="10">
        <v>744928.17661172792</v>
      </c>
      <c r="S11" s="10">
        <v>164392.37511214917</v>
      </c>
      <c r="T11" s="10">
        <v>2694267.7038534847</v>
      </c>
      <c r="U11" s="10">
        <v>845805.64784053154</v>
      </c>
      <c r="V11" s="10">
        <v>1229604.6263636057</v>
      </c>
      <c r="W11" s="10">
        <v>3346193.3265402392</v>
      </c>
      <c r="X11" s="10">
        <v>108410.35516871864</v>
      </c>
      <c r="Y11" s="10">
        <v>256078.79459664616</v>
      </c>
      <c r="Z11" s="10">
        <v>282133.14611750026</v>
      </c>
      <c r="AA11" s="10">
        <v>1491140.1242289401</v>
      </c>
      <c r="AB11" s="10">
        <v>7693659.4484763322</v>
      </c>
      <c r="AC11" s="10">
        <v>764636.99746338255</v>
      </c>
      <c r="AD11" s="10">
        <v>275067.54148977232</v>
      </c>
      <c r="AE11" s="10">
        <v>2811624.2573546572</v>
      </c>
      <c r="AF11" s="10">
        <v>405789.18623702892</v>
      </c>
      <c r="AG11" s="10">
        <v>507701.50391572528</v>
      </c>
      <c r="AH11" s="10">
        <v>3354386.7126625492</v>
      </c>
      <c r="AI11" s="10">
        <v>1247074.5643426413</v>
      </c>
      <c r="AJ11" s="10">
        <v>738091.21671279892</v>
      </c>
      <c r="AK11" s="10">
        <v>2360003.1646004254</v>
      </c>
      <c r="AL11" s="10">
        <v>106190.86674378796</v>
      </c>
      <c r="AM11" s="10">
        <v>2385463.7588743703</v>
      </c>
      <c r="AN11" s="10">
        <v>23414698.310297508</v>
      </c>
      <c r="AO11" s="10">
        <v>1476986.1989781624</v>
      </c>
      <c r="AP11" s="10">
        <v>1309479.2541207396</v>
      </c>
      <c r="AQ11" s="10">
        <v>4542646.9973716149</v>
      </c>
      <c r="AR11" s="10">
        <v>700451.03621041519</v>
      </c>
      <c r="AS11" s="10">
        <v>136969.51791734732</v>
      </c>
      <c r="AT11" s="10">
        <v>8183264.0876817312</v>
      </c>
      <c r="AU11" s="10">
        <v>168749.01220732072</v>
      </c>
      <c r="AV11" s="10">
        <v>1090421.81462589</v>
      </c>
      <c r="AW11" s="10">
        <v>11931437.93963512</v>
      </c>
      <c r="AX11" s="10">
        <v>446509.64206930908</v>
      </c>
      <c r="AY11" s="10">
        <v>380642.25824840984</v>
      </c>
      <c r="AZ11" s="10">
        <v>15864.622509557705</v>
      </c>
      <c r="BA11" s="10">
        <v>16363.328620641592</v>
      </c>
      <c r="BB11" s="10">
        <v>48419.31524386254</v>
      </c>
      <c r="BC11" s="10">
        <v>642154.33678149059</v>
      </c>
      <c r="BD11" s="10">
        <v>1872337.2368239989</v>
      </c>
      <c r="BE11" s="10">
        <v>2459074.1681820322</v>
      </c>
      <c r="BF11" s="10">
        <v>1537975.2884200918</v>
      </c>
      <c r="BG11" s="10">
        <v>810261.97337880253</v>
      </c>
      <c r="BH11" s="10">
        <v>651322.79036211746</v>
      </c>
      <c r="BI11" s="10">
        <v>370329.80919085129</v>
      </c>
      <c r="BJ11" s="10">
        <v>86352.638029098453</v>
      </c>
      <c r="BK11" s="10">
        <v>1792074.4644170464</v>
      </c>
      <c r="BL11" s="10">
        <v>282742.07393439626</v>
      </c>
    </row>
    <row r="12" spans="1:77" x14ac:dyDescent="0.25">
      <c r="A12" s="13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</row>
    <row r="13" spans="1:77" s="17" customFormat="1" x14ac:dyDescent="0.25">
      <c r="A13" s="16" t="s">
        <v>14</v>
      </c>
      <c r="V13" s="16" t="s">
        <v>15</v>
      </c>
    </row>
    <row r="14" spans="1:77" x14ac:dyDescent="0.25">
      <c r="B14" s="7" t="s">
        <v>67</v>
      </c>
      <c r="C14" s="7" t="s">
        <v>189</v>
      </c>
      <c r="D14" s="8" t="s">
        <v>190</v>
      </c>
      <c r="E14" s="7" t="s">
        <v>191</v>
      </c>
      <c r="F14" s="9" t="s">
        <v>192</v>
      </c>
      <c r="G14" s="9" t="s">
        <v>193</v>
      </c>
      <c r="H14" s="7" t="s">
        <v>194</v>
      </c>
      <c r="I14" s="7" t="s">
        <v>195</v>
      </c>
      <c r="J14" s="7" t="s">
        <v>196</v>
      </c>
      <c r="K14" s="9" t="s">
        <v>197</v>
      </c>
      <c r="L14" s="9" t="s">
        <v>198</v>
      </c>
      <c r="M14" s="7" t="s">
        <v>199</v>
      </c>
      <c r="N14" s="9" t="s">
        <v>200</v>
      </c>
      <c r="O14" s="9" t="s">
        <v>35</v>
      </c>
      <c r="P14" s="9" t="s">
        <v>201</v>
      </c>
      <c r="Q14" s="8" t="s">
        <v>46</v>
      </c>
      <c r="R14" s="9" t="s">
        <v>202</v>
      </c>
      <c r="S14" s="8" t="s">
        <v>203</v>
      </c>
      <c r="T14" s="9" t="s">
        <v>204</v>
      </c>
      <c r="U14" s="9" t="s">
        <v>205</v>
      </c>
      <c r="V14" s="8" t="s">
        <v>206</v>
      </c>
      <c r="W14" s="8" t="s">
        <v>207</v>
      </c>
      <c r="X14" s="9" t="s">
        <v>208</v>
      </c>
      <c r="Y14" s="7" t="s">
        <v>209</v>
      </c>
      <c r="Z14" s="7" t="s">
        <v>210</v>
      </c>
      <c r="AA14" s="8" t="s">
        <v>211</v>
      </c>
      <c r="AB14" s="9" t="s">
        <v>212</v>
      </c>
      <c r="AC14" s="8" t="s">
        <v>213</v>
      </c>
      <c r="AD14" s="7" t="s">
        <v>214</v>
      </c>
      <c r="AE14" s="9" t="s">
        <v>215</v>
      </c>
      <c r="AF14" s="9" t="s">
        <v>36</v>
      </c>
      <c r="AG14" s="9" t="s">
        <v>37</v>
      </c>
      <c r="AH14" s="8" t="s">
        <v>47</v>
      </c>
      <c r="AI14" s="9" t="s">
        <v>38</v>
      </c>
      <c r="AJ14" s="8" t="s">
        <v>50</v>
      </c>
      <c r="AK14" s="9" t="s">
        <v>39</v>
      </c>
      <c r="AL14" s="8" t="s">
        <v>51</v>
      </c>
      <c r="AM14" s="7" t="s">
        <v>69</v>
      </c>
      <c r="AN14" s="8" t="s">
        <v>48</v>
      </c>
      <c r="AO14" s="9" t="s">
        <v>216</v>
      </c>
      <c r="AP14" s="8" t="s">
        <v>52</v>
      </c>
      <c r="AQ14" s="9" t="s">
        <v>32</v>
      </c>
      <c r="AR14" s="9" t="s">
        <v>217</v>
      </c>
      <c r="AS14" s="9" t="s">
        <v>33</v>
      </c>
      <c r="AT14" s="9" t="s">
        <v>40</v>
      </c>
      <c r="AU14" s="9" t="s">
        <v>41</v>
      </c>
      <c r="AV14" s="8" t="s">
        <v>53</v>
      </c>
      <c r="AW14" s="7" t="s">
        <v>59</v>
      </c>
      <c r="AX14" s="9" t="s">
        <v>34</v>
      </c>
      <c r="AY14" s="8" t="s">
        <v>54</v>
      </c>
      <c r="AZ14" s="8" t="s">
        <v>55</v>
      </c>
      <c r="BA14" s="7" t="s">
        <v>61</v>
      </c>
      <c r="BB14" s="8" t="s">
        <v>56</v>
      </c>
      <c r="BC14" s="8" t="s">
        <v>45</v>
      </c>
      <c r="BD14" s="9" t="s">
        <v>42</v>
      </c>
      <c r="BE14" s="9" t="s">
        <v>43</v>
      </c>
      <c r="BF14" s="7" t="s">
        <v>70</v>
      </c>
      <c r="BG14" s="8" t="s">
        <v>49</v>
      </c>
      <c r="BH14" s="7" t="s">
        <v>71</v>
      </c>
      <c r="BI14" s="8" t="s">
        <v>57</v>
      </c>
      <c r="BJ14" s="8" t="s">
        <v>58</v>
      </c>
      <c r="BK14" s="7" t="s">
        <v>66</v>
      </c>
      <c r="BL14" s="9" t="s">
        <v>44</v>
      </c>
    </row>
    <row r="15" spans="1:77" x14ac:dyDescent="0.25">
      <c r="A15" s="6" t="s">
        <v>16</v>
      </c>
      <c r="B15" s="6">
        <v>1201</v>
      </c>
      <c r="C15" s="6">
        <v>714</v>
      </c>
      <c r="D15" s="6">
        <v>1494</v>
      </c>
      <c r="E15" s="6">
        <v>2553</v>
      </c>
      <c r="F15" s="6">
        <v>983</v>
      </c>
      <c r="G15" s="6">
        <v>4817</v>
      </c>
      <c r="H15" s="6">
        <v>319</v>
      </c>
      <c r="I15" s="6">
        <v>983</v>
      </c>
      <c r="J15" s="6">
        <v>991</v>
      </c>
      <c r="K15" s="6">
        <v>2201</v>
      </c>
      <c r="L15" s="6">
        <v>6062</v>
      </c>
      <c r="M15" s="6">
        <v>1464</v>
      </c>
      <c r="N15" s="6">
        <v>1632</v>
      </c>
      <c r="O15" s="6">
        <v>1197</v>
      </c>
      <c r="P15" s="6">
        <v>2514</v>
      </c>
      <c r="Q15" s="6">
        <v>4490</v>
      </c>
      <c r="R15" s="6">
        <v>1006</v>
      </c>
      <c r="S15" s="6">
        <v>4718</v>
      </c>
      <c r="T15" s="6">
        <v>656</v>
      </c>
      <c r="U15" s="6">
        <v>1661</v>
      </c>
      <c r="V15" s="6">
        <v>1360</v>
      </c>
      <c r="W15" s="6">
        <v>5671</v>
      </c>
      <c r="X15" s="6">
        <v>2992</v>
      </c>
      <c r="Y15" s="6">
        <v>2757</v>
      </c>
      <c r="Z15" s="6">
        <v>1125</v>
      </c>
      <c r="AA15" s="6">
        <v>2305</v>
      </c>
      <c r="AB15" s="6">
        <v>1914</v>
      </c>
      <c r="AC15" s="6">
        <v>5482</v>
      </c>
      <c r="AD15" s="6">
        <v>1131</v>
      </c>
      <c r="AE15" s="6">
        <v>469</v>
      </c>
      <c r="AF15" s="6">
        <v>466</v>
      </c>
      <c r="AG15" s="6">
        <v>2063</v>
      </c>
      <c r="AH15" s="6">
        <v>2349</v>
      </c>
      <c r="AI15" s="6">
        <v>1085</v>
      </c>
      <c r="AJ15" s="6">
        <v>4515</v>
      </c>
      <c r="AK15" s="6">
        <v>1689</v>
      </c>
      <c r="AL15" s="6">
        <v>2423</v>
      </c>
      <c r="AM15" s="6">
        <v>1167</v>
      </c>
      <c r="AN15" s="6">
        <v>5682</v>
      </c>
      <c r="AO15" s="6">
        <v>1982</v>
      </c>
      <c r="AP15" s="6">
        <v>11533</v>
      </c>
      <c r="AQ15" s="6">
        <v>1461</v>
      </c>
      <c r="AR15" s="6">
        <v>976</v>
      </c>
      <c r="AS15" s="6">
        <v>377</v>
      </c>
      <c r="AT15" s="6">
        <v>461</v>
      </c>
      <c r="AU15" s="6">
        <v>734</v>
      </c>
      <c r="AV15" s="6">
        <v>11419</v>
      </c>
      <c r="AW15" s="6">
        <v>2565</v>
      </c>
      <c r="AX15" s="6">
        <v>650</v>
      </c>
      <c r="AY15" s="6">
        <v>6120</v>
      </c>
      <c r="AZ15" s="6">
        <v>2290</v>
      </c>
      <c r="BA15" s="6">
        <v>1445</v>
      </c>
      <c r="BB15" s="6">
        <v>4076</v>
      </c>
      <c r="BC15" s="6">
        <v>13521</v>
      </c>
      <c r="BD15" s="6">
        <v>4492</v>
      </c>
      <c r="BE15" s="6">
        <v>1026</v>
      </c>
      <c r="BF15" s="6">
        <v>4704</v>
      </c>
      <c r="BG15" s="6">
        <v>4509</v>
      </c>
      <c r="BH15" s="6">
        <v>439</v>
      </c>
      <c r="BI15" s="6">
        <v>1003</v>
      </c>
      <c r="BJ15" s="6">
        <v>162</v>
      </c>
      <c r="BK15" s="6">
        <v>1260</v>
      </c>
      <c r="BL15" s="6">
        <v>1673</v>
      </c>
    </row>
    <row r="16" spans="1:77" x14ac:dyDescent="0.25">
      <c r="A16" s="6" t="s">
        <v>17</v>
      </c>
      <c r="B16" s="6">
        <v>12729</v>
      </c>
      <c r="C16" s="6">
        <v>15522</v>
      </c>
      <c r="D16" s="6">
        <v>16440</v>
      </c>
      <c r="E16" s="6">
        <v>16678</v>
      </c>
      <c r="F16" s="6">
        <v>17983</v>
      </c>
      <c r="G16" s="6">
        <v>13987</v>
      </c>
      <c r="H16" s="6">
        <v>11063</v>
      </c>
      <c r="I16" s="6">
        <v>13228</v>
      </c>
      <c r="J16" s="6">
        <v>1350</v>
      </c>
      <c r="K16" s="6">
        <v>14176</v>
      </c>
      <c r="L16" s="6">
        <v>11712</v>
      </c>
      <c r="M16" s="6">
        <v>13388</v>
      </c>
      <c r="N16" s="6">
        <v>14024</v>
      </c>
      <c r="O16" s="6">
        <v>5118</v>
      </c>
      <c r="P16" s="6">
        <v>15174</v>
      </c>
      <c r="Q16" s="6">
        <v>12891</v>
      </c>
      <c r="R16" s="6">
        <v>10025</v>
      </c>
      <c r="S16" s="6">
        <v>1576</v>
      </c>
      <c r="T16" s="6">
        <v>14329</v>
      </c>
      <c r="U16" s="6">
        <v>3923</v>
      </c>
      <c r="V16" s="6">
        <v>14244</v>
      </c>
      <c r="W16" s="6">
        <v>12472</v>
      </c>
      <c r="X16" s="6">
        <v>11702</v>
      </c>
      <c r="Y16" s="6">
        <v>10411</v>
      </c>
      <c r="Z16" s="6">
        <v>8224</v>
      </c>
      <c r="AA16" s="6">
        <v>14116</v>
      </c>
      <c r="AB16" s="6">
        <v>12289</v>
      </c>
      <c r="AC16" s="6">
        <v>9915</v>
      </c>
      <c r="AD16" s="6">
        <v>5747</v>
      </c>
      <c r="AE16" s="6">
        <v>18474</v>
      </c>
      <c r="AF16" s="6">
        <v>818</v>
      </c>
      <c r="AG16" s="6">
        <v>8478</v>
      </c>
      <c r="AH16" s="6">
        <v>15286</v>
      </c>
      <c r="AI16" s="6">
        <v>16047</v>
      </c>
      <c r="AJ16" s="6">
        <v>12485</v>
      </c>
      <c r="AK16" s="6">
        <v>17583</v>
      </c>
      <c r="AL16" s="6">
        <v>11005</v>
      </c>
      <c r="AM16" s="6">
        <v>17112</v>
      </c>
      <c r="AN16" s="6">
        <v>13209</v>
      </c>
      <c r="AO16" s="6">
        <v>9787</v>
      </c>
      <c r="AP16" s="6">
        <v>6110</v>
      </c>
      <c r="AQ16" s="6">
        <v>17116</v>
      </c>
      <c r="AR16" s="6">
        <v>12199</v>
      </c>
      <c r="AS16" s="6">
        <v>901</v>
      </c>
      <c r="AT16" s="6">
        <v>17659</v>
      </c>
      <c r="AU16" s="6">
        <v>16918</v>
      </c>
      <c r="AV16" s="6">
        <v>5386</v>
      </c>
      <c r="AW16" s="6">
        <v>10851</v>
      </c>
      <c r="AX16" s="6">
        <v>658</v>
      </c>
      <c r="AY16" s="6">
        <v>11026</v>
      </c>
      <c r="AZ16" s="6">
        <v>579</v>
      </c>
      <c r="BA16" s="6">
        <v>1274</v>
      </c>
      <c r="BB16" s="6">
        <v>8432</v>
      </c>
      <c r="BC16" s="6">
        <v>4480</v>
      </c>
      <c r="BD16" s="6">
        <v>14256</v>
      </c>
      <c r="BE16" s="6">
        <v>16538</v>
      </c>
      <c r="BF16" s="6">
        <v>13575</v>
      </c>
      <c r="BG16" s="6">
        <v>14605</v>
      </c>
      <c r="BH16" s="6">
        <v>14934</v>
      </c>
      <c r="BI16" s="6">
        <v>5515</v>
      </c>
      <c r="BJ16" s="6">
        <v>1304</v>
      </c>
      <c r="BK16" s="6">
        <v>16721</v>
      </c>
      <c r="BL16" s="6">
        <v>5241</v>
      </c>
    </row>
    <row r="17" spans="1:64" x14ac:dyDescent="0.25">
      <c r="A17" s="6" t="s">
        <v>18</v>
      </c>
      <c r="B17" s="6">
        <v>0</v>
      </c>
      <c r="C17" s="6">
        <v>240</v>
      </c>
      <c r="D17" s="6">
        <v>126</v>
      </c>
      <c r="E17" s="6">
        <v>39</v>
      </c>
      <c r="F17" s="6">
        <v>98</v>
      </c>
      <c r="G17" s="6">
        <v>121</v>
      </c>
      <c r="H17" s="6">
        <v>20</v>
      </c>
      <c r="I17" s="6">
        <v>63</v>
      </c>
      <c r="J17" s="6">
        <v>98</v>
      </c>
      <c r="K17" s="6">
        <v>59</v>
      </c>
      <c r="L17" s="6">
        <v>226</v>
      </c>
      <c r="M17" s="6">
        <v>837</v>
      </c>
      <c r="N17" s="6">
        <v>213</v>
      </c>
      <c r="O17" s="6">
        <v>6</v>
      </c>
      <c r="P17" s="6">
        <v>176</v>
      </c>
      <c r="Q17" s="6">
        <v>102</v>
      </c>
      <c r="R17" s="6">
        <v>9</v>
      </c>
      <c r="S17" s="6">
        <v>9</v>
      </c>
      <c r="T17" s="6">
        <v>49</v>
      </c>
      <c r="U17" s="6">
        <v>166</v>
      </c>
      <c r="V17" s="6">
        <v>8</v>
      </c>
      <c r="W17" s="6">
        <v>6</v>
      </c>
      <c r="X17" s="6">
        <v>110</v>
      </c>
      <c r="Y17" s="6">
        <v>1599</v>
      </c>
      <c r="Z17" s="6">
        <v>98</v>
      </c>
      <c r="AA17" s="6">
        <v>7</v>
      </c>
      <c r="AB17" s="6">
        <v>11</v>
      </c>
      <c r="AC17" s="6">
        <v>64</v>
      </c>
      <c r="AD17" s="6">
        <v>60</v>
      </c>
      <c r="AE17" s="6">
        <v>17</v>
      </c>
      <c r="AF17" s="6">
        <v>27</v>
      </c>
      <c r="AG17" s="6">
        <v>32</v>
      </c>
      <c r="AH17" s="6">
        <v>0</v>
      </c>
      <c r="AI17" s="6">
        <v>3</v>
      </c>
      <c r="AJ17" s="6">
        <v>12</v>
      </c>
      <c r="AK17" s="6">
        <v>5</v>
      </c>
      <c r="AL17" s="6">
        <v>0</v>
      </c>
      <c r="AM17" s="6">
        <v>4</v>
      </c>
      <c r="AN17" s="6">
        <v>0</v>
      </c>
      <c r="AO17" s="6">
        <v>23</v>
      </c>
      <c r="AP17" s="6">
        <v>6</v>
      </c>
      <c r="AQ17" s="6">
        <v>4</v>
      </c>
      <c r="AR17" s="6">
        <v>3</v>
      </c>
      <c r="AS17" s="6">
        <v>7</v>
      </c>
      <c r="AT17" s="6">
        <v>4</v>
      </c>
      <c r="AU17" s="6">
        <v>1</v>
      </c>
      <c r="AV17" s="6">
        <v>17</v>
      </c>
      <c r="AW17" s="6">
        <v>0</v>
      </c>
      <c r="AX17" s="6">
        <v>0</v>
      </c>
      <c r="AY17" s="6">
        <v>2</v>
      </c>
      <c r="AZ17" s="6">
        <v>4</v>
      </c>
      <c r="BA17" s="6">
        <v>0</v>
      </c>
      <c r="BB17" s="6">
        <v>2</v>
      </c>
      <c r="BC17" s="6">
        <v>7</v>
      </c>
      <c r="BD17" s="6">
        <v>8</v>
      </c>
      <c r="BE17" s="6">
        <v>1</v>
      </c>
      <c r="BF17" s="6">
        <v>3</v>
      </c>
      <c r="BG17" s="6">
        <v>0</v>
      </c>
      <c r="BH17" s="6">
        <v>0</v>
      </c>
      <c r="BI17" s="6">
        <v>0</v>
      </c>
      <c r="BJ17" s="6">
        <v>1</v>
      </c>
      <c r="BK17" s="6">
        <v>22</v>
      </c>
      <c r="BL17" s="6">
        <v>3</v>
      </c>
    </row>
    <row r="18" spans="1:64" x14ac:dyDescent="0.25">
      <c r="A18" s="6" t="s">
        <v>19</v>
      </c>
      <c r="B18" s="6">
        <v>158</v>
      </c>
      <c r="C18" s="6">
        <v>107</v>
      </c>
      <c r="D18" s="6">
        <v>54</v>
      </c>
      <c r="E18" s="6">
        <v>415</v>
      </c>
      <c r="F18" s="6">
        <v>26</v>
      </c>
      <c r="G18" s="6">
        <v>68</v>
      </c>
      <c r="H18" s="6">
        <v>13</v>
      </c>
      <c r="I18" s="6">
        <v>915</v>
      </c>
      <c r="J18" s="6">
        <v>4854</v>
      </c>
      <c r="K18" s="6">
        <v>160</v>
      </c>
      <c r="L18" s="6">
        <v>169</v>
      </c>
      <c r="M18" s="6">
        <v>673</v>
      </c>
      <c r="N18" s="6">
        <v>60</v>
      </c>
      <c r="O18" s="6">
        <v>218</v>
      </c>
      <c r="P18" s="6">
        <v>242</v>
      </c>
      <c r="Q18" s="6">
        <v>114</v>
      </c>
      <c r="R18" s="6">
        <v>221</v>
      </c>
      <c r="S18" s="6">
        <v>41</v>
      </c>
      <c r="T18" s="6">
        <v>243</v>
      </c>
      <c r="U18" s="6">
        <v>224</v>
      </c>
      <c r="V18" s="6">
        <v>55</v>
      </c>
      <c r="W18" s="6">
        <v>52</v>
      </c>
      <c r="X18" s="6">
        <v>108</v>
      </c>
      <c r="Y18" s="6">
        <v>115</v>
      </c>
      <c r="Z18" s="6">
        <v>84</v>
      </c>
      <c r="AA18" s="6">
        <v>97</v>
      </c>
      <c r="AB18" s="6">
        <v>12</v>
      </c>
      <c r="AC18" s="6">
        <v>29</v>
      </c>
      <c r="AD18" s="6">
        <v>41</v>
      </c>
      <c r="AE18" s="6">
        <v>19</v>
      </c>
      <c r="AF18" s="6">
        <v>48</v>
      </c>
      <c r="AG18" s="6">
        <v>158</v>
      </c>
      <c r="AH18" s="6">
        <v>157</v>
      </c>
      <c r="AI18" s="6">
        <v>94</v>
      </c>
      <c r="AJ18" s="6">
        <v>80</v>
      </c>
      <c r="AK18" s="6">
        <v>26</v>
      </c>
      <c r="AL18" s="6">
        <v>39</v>
      </c>
      <c r="AM18" s="6">
        <v>24</v>
      </c>
      <c r="AN18" s="6">
        <v>37</v>
      </c>
      <c r="AO18" s="6">
        <v>827</v>
      </c>
      <c r="AP18" s="6">
        <v>22</v>
      </c>
      <c r="AQ18" s="6">
        <v>149</v>
      </c>
      <c r="AR18" s="6">
        <v>53</v>
      </c>
      <c r="AS18" s="6">
        <v>40</v>
      </c>
      <c r="AT18" s="6">
        <v>24</v>
      </c>
      <c r="AU18" s="6">
        <v>89</v>
      </c>
      <c r="AV18" s="6">
        <v>69</v>
      </c>
      <c r="AW18" s="6">
        <v>334</v>
      </c>
      <c r="AX18" s="6">
        <v>8</v>
      </c>
      <c r="AY18" s="6">
        <v>33</v>
      </c>
      <c r="AZ18" s="6">
        <v>88</v>
      </c>
      <c r="BA18" s="6">
        <v>102</v>
      </c>
      <c r="BB18" s="6">
        <v>130</v>
      </c>
      <c r="BC18" s="6">
        <v>122</v>
      </c>
      <c r="BD18" s="6">
        <v>337</v>
      </c>
      <c r="BE18" s="6">
        <v>77</v>
      </c>
      <c r="BF18" s="6">
        <v>128</v>
      </c>
      <c r="BG18" s="6">
        <v>9</v>
      </c>
      <c r="BH18" s="6">
        <v>76</v>
      </c>
      <c r="BI18" s="6">
        <v>14</v>
      </c>
      <c r="BJ18" s="6">
        <v>25</v>
      </c>
      <c r="BK18" s="6">
        <v>27</v>
      </c>
      <c r="BL18" s="6">
        <v>35</v>
      </c>
    </row>
    <row r="19" spans="1:64" x14ac:dyDescent="0.25">
      <c r="A19" s="6" t="s">
        <v>20</v>
      </c>
      <c r="B19" s="6">
        <v>1250</v>
      </c>
      <c r="C19" s="6">
        <v>2827</v>
      </c>
      <c r="D19" s="6">
        <v>1128</v>
      </c>
      <c r="E19" s="6">
        <v>135</v>
      </c>
      <c r="F19" s="6">
        <v>785</v>
      </c>
      <c r="G19" s="6">
        <v>877</v>
      </c>
      <c r="H19" s="6">
        <v>144</v>
      </c>
      <c r="I19" s="6">
        <v>4452</v>
      </c>
      <c r="J19" s="6">
        <v>671</v>
      </c>
      <c r="K19" s="6">
        <v>2658</v>
      </c>
      <c r="L19" s="6">
        <v>1157</v>
      </c>
      <c r="M19" s="6">
        <v>3358</v>
      </c>
      <c r="N19" s="6">
        <v>2198</v>
      </c>
      <c r="O19" s="6">
        <v>4061</v>
      </c>
      <c r="P19" s="6">
        <v>860</v>
      </c>
      <c r="Q19" s="6">
        <v>1576</v>
      </c>
      <c r="R19" s="6">
        <v>8363</v>
      </c>
      <c r="S19" s="6">
        <v>8504</v>
      </c>
      <c r="T19" s="6">
        <v>4092</v>
      </c>
      <c r="U19" s="6">
        <v>815</v>
      </c>
      <c r="V19" s="6">
        <v>3742</v>
      </c>
      <c r="W19" s="6">
        <v>1156</v>
      </c>
      <c r="X19" s="6">
        <v>3679</v>
      </c>
      <c r="Y19" s="6">
        <v>4018</v>
      </c>
      <c r="Z19" s="6">
        <v>596</v>
      </c>
      <c r="AA19" s="6">
        <v>1982</v>
      </c>
      <c r="AB19" s="6">
        <v>5222</v>
      </c>
      <c r="AC19" s="6">
        <v>1585</v>
      </c>
      <c r="AD19" s="6">
        <v>148</v>
      </c>
      <c r="AE19" s="6">
        <v>282</v>
      </c>
      <c r="AF19" s="6">
        <v>127</v>
      </c>
      <c r="AG19" s="6">
        <v>990</v>
      </c>
      <c r="AH19" s="6">
        <v>359</v>
      </c>
      <c r="AI19" s="6">
        <v>1254</v>
      </c>
      <c r="AJ19" s="6">
        <v>2124</v>
      </c>
      <c r="AK19" s="6">
        <v>487</v>
      </c>
      <c r="AL19" s="6">
        <v>1124</v>
      </c>
      <c r="AM19" s="6">
        <v>649</v>
      </c>
      <c r="AN19" s="6">
        <v>462</v>
      </c>
      <c r="AO19" s="6">
        <v>3373</v>
      </c>
      <c r="AP19" s="6">
        <v>1580</v>
      </c>
      <c r="AQ19" s="6">
        <v>151</v>
      </c>
      <c r="AR19" s="6">
        <v>6437</v>
      </c>
      <c r="AS19" s="6">
        <v>108</v>
      </c>
      <c r="AT19" s="6">
        <v>1249</v>
      </c>
      <c r="AU19" s="6">
        <v>1789</v>
      </c>
      <c r="AV19" s="6">
        <v>2254</v>
      </c>
      <c r="AW19" s="6">
        <v>209</v>
      </c>
      <c r="AX19" s="6">
        <v>178</v>
      </c>
      <c r="AY19" s="6">
        <v>1104</v>
      </c>
      <c r="AZ19" s="6">
        <v>180</v>
      </c>
      <c r="BA19" s="6">
        <v>466</v>
      </c>
      <c r="BB19" s="6">
        <v>1494</v>
      </c>
      <c r="BC19" s="6">
        <v>885</v>
      </c>
      <c r="BD19" s="6">
        <v>185</v>
      </c>
      <c r="BE19" s="6">
        <v>572</v>
      </c>
      <c r="BF19" s="6">
        <v>589</v>
      </c>
      <c r="BG19" s="6">
        <v>540</v>
      </c>
      <c r="BH19" s="6">
        <v>831</v>
      </c>
      <c r="BI19" s="6">
        <v>62</v>
      </c>
      <c r="BJ19" s="6">
        <v>340</v>
      </c>
      <c r="BK19" s="6">
        <v>571</v>
      </c>
      <c r="BL19" s="6">
        <v>1085</v>
      </c>
    </row>
    <row r="20" spans="1:64" x14ac:dyDescent="0.25">
      <c r="A20" s="6" t="s">
        <v>21</v>
      </c>
      <c r="B20" s="6">
        <v>2116</v>
      </c>
      <c r="C20" s="6">
        <v>590</v>
      </c>
      <c r="D20" s="6">
        <v>758</v>
      </c>
      <c r="E20" s="6">
        <v>180</v>
      </c>
      <c r="F20" s="6">
        <v>125</v>
      </c>
      <c r="G20" s="6">
        <v>130</v>
      </c>
      <c r="H20" s="6">
        <v>193</v>
      </c>
      <c r="I20" s="6">
        <v>359</v>
      </c>
      <c r="J20" s="6">
        <v>169</v>
      </c>
      <c r="K20" s="6">
        <v>746</v>
      </c>
      <c r="L20" s="6">
        <v>674</v>
      </c>
      <c r="M20" s="6">
        <v>280</v>
      </c>
      <c r="N20" s="6">
        <v>1873</v>
      </c>
      <c r="O20" s="6">
        <v>938</v>
      </c>
      <c r="P20" s="6">
        <v>1034</v>
      </c>
      <c r="Q20" s="6">
        <v>827</v>
      </c>
      <c r="R20" s="6">
        <v>376</v>
      </c>
      <c r="S20" s="6">
        <v>5152</v>
      </c>
      <c r="T20" s="6">
        <v>631</v>
      </c>
      <c r="U20" s="6">
        <v>3115</v>
      </c>
      <c r="V20" s="6">
        <v>591</v>
      </c>
      <c r="W20" s="6">
        <v>643</v>
      </c>
      <c r="X20" s="6">
        <v>1409</v>
      </c>
      <c r="Y20" s="6">
        <v>1100</v>
      </c>
      <c r="Z20" s="6">
        <v>1091</v>
      </c>
      <c r="AA20" s="6">
        <v>1493</v>
      </c>
      <c r="AB20" s="6">
        <v>552</v>
      </c>
      <c r="AC20" s="6">
        <v>2925</v>
      </c>
      <c r="AD20" s="6">
        <v>367</v>
      </c>
      <c r="AE20" s="6">
        <v>739</v>
      </c>
      <c r="AF20" s="6">
        <v>416</v>
      </c>
      <c r="AG20" s="6">
        <v>4392</v>
      </c>
      <c r="AH20" s="6">
        <v>1849</v>
      </c>
      <c r="AI20" s="6">
        <v>1517</v>
      </c>
      <c r="AJ20" s="6">
        <v>784</v>
      </c>
      <c r="AK20" s="6">
        <v>210</v>
      </c>
      <c r="AL20" s="6">
        <v>5409</v>
      </c>
      <c r="AM20" s="6">
        <v>1044</v>
      </c>
      <c r="AN20" s="6">
        <v>610</v>
      </c>
      <c r="AO20" s="6">
        <v>4008</v>
      </c>
      <c r="AP20" s="6">
        <v>749</v>
      </c>
      <c r="AQ20" s="6">
        <v>1119</v>
      </c>
      <c r="AR20" s="6">
        <v>332</v>
      </c>
      <c r="AS20" s="6">
        <v>169</v>
      </c>
      <c r="AT20" s="6">
        <v>603</v>
      </c>
      <c r="AU20" s="6">
        <v>469</v>
      </c>
      <c r="AV20" s="6">
        <v>855</v>
      </c>
      <c r="AW20" s="6">
        <v>3682</v>
      </c>
      <c r="AX20" s="6">
        <v>1766</v>
      </c>
      <c r="AY20" s="6">
        <v>1222</v>
      </c>
      <c r="AZ20" s="6">
        <v>292</v>
      </c>
      <c r="BA20" s="6">
        <v>839</v>
      </c>
      <c r="BB20" s="6">
        <v>868</v>
      </c>
      <c r="BC20" s="6">
        <v>985</v>
      </c>
      <c r="BD20" s="6">
        <v>722</v>
      </c>
      <c r="BE20" s="6">
        <v>1786</v>
      </c>
      <c r="BF20" s="6">
        <v>1001</v>
      </c>
      <c r="BG20" s="6">
        <v>337</v>
      </c>
      <c r="BH20" s="6">
        <v>783</v>
      </c>
      <c r="BI20" s="6">
        <v>626</v>
      </c>
      <c r="BJ20" s="6">
        <v>586</v>
      </c>
      <c r="BK20" s="6">
        <v>1399</v>
      </c>
      <c r="BL20" s="6">
        <v>1240</v>
      </c>
    </row>
    <row r="22" spans="1:64" x14ac:dyDescent="0.25">
      <c r="A22" s="6" t="s">
        <v>22</v>
      </c>
      <c r="B22" s="6">
        <v>17454</v>
      </c>
      <c r="C22" s="6">
        <v>20000</v>
      </c>
      <c r="D22" s="6">
        <v>20000</v>
      </c>
      <c r="E22" s="6">
        <v>20000</v>
      </c>
      <c r="F22" s="6">
        <v>20000</v>
      </c>
      <c r="G22" s="6">
        <v>20000</v>
      </c>
      <c r="H22" s="6">
        <v>11752</v>
      </c>
      <c r="I22" s="6">
        <v>20000</v>
      </c>
      <c r="J22" s="6">
        <v>8133</v>
      </c>
      <c r="K22" s="6">
        <v>20000</v>
      </c>
      <c r="L22" s="6">
        <v>20000</v>
      </c>
      <c r="M22" s="6">
        <v>20000</v>
      </c>
      <c r="N22" s="6">
        <v>20000</v>
      </c>
      <c r="O22" s="6">
        <v>11538</v>
      </c>
      <c r="P22" s="6">
        <v>20000</v>
      </c>
      <c r="Q22" s="6">
        <v>20000</v>
      </c>
      <c r="R22" s="6">
        <v>20000</v>
      </c>
      <c r="S22" s="6">
        <v>20000</v>
      </c>
      <c r="T22" s="6">
        <v>20000</v>
      </c>
      <c r="U22" s="6">
        <v>9904</v>
      </c>
      <c r="V22" s="6">
        <v>20000</v>
      </c>
      <c r="W22" s="6">
        <v>20000</v>
      </c>
      <c r="X22" s="6">
        <v>20000</v>
      </c>
      <c r="Y22" s="6">
        <v>20000</v>
      </c>
      <c r="Z22" s="6">
        <v>11218</v>
      </c>
      <c r="AA22" s="6">
        <v>20000</v>
      </c>
      <c r="AB22" s="6">
        <v>20000</v>
      </c>
      <c r="AC22" s="6">
        <v>20000</v>
      </c>
      <c r="AD22" s="6">
        <v>7494</v>
      </c>
      <c r="AE22" s="6">
        <v>20000</v>
      </c>
      <c r="AF22" s="6">
        <v>1902</v>
      </c>
      <c r="AG22" s="6">
        <v>16113</v>
      </c>
      <c r="AH22" s="6">
        <v>20000</v>
      </c>
      <c r="AI22" s="6">
        <v>20000</v>
      </c>
      <c r="AJ22" s="6">
        <v>20000</v>
      </c>
      <c r="AK22" s="6">
        <v>20000</v>
      </c>
      <c r="AL22" s="6">
        <v>20000</v>
      </c>
      <c r="AM22" s="6">
        <v>20000</v>
      </c>
      <c r="AN22" s="6">
        <v>20000</v>
      </c>
      <c r="AO22" s="6">
        <v>20000</v>
      </c>
      <c r="AP22" s="6">
        <v>20000</v>
      </c>
      <c r="AQ22" s="6">
        <v>20000</v>
      </c>
      <c r="AR22" s="6">
        <v>20000</v>
      </c>
      <c r="AS22" s="6">
        <v>1602</v>
      </c>
      <c r="AT22" s="6">
        <v>20000</v>
      </c>
      <c r="AU22" s="6">
        <v>20000</v>
      </c>
      <c r="AV22" s="6">
        <v>20000</v>
      </c>
      <c r="AW22" s="6">
        <v>17641</v>
      </c>
      <c r="AX22" s="6">
        <v>3260</v>
      </c>
      <c r="AY22" s="6">
        <v>19507</v>
      </c>
      <c r="AZ22" s="6">
        <v>3433</v>
      </c>
      <c r="BA22" s="6">
        <v>4126</v>
      </c>
      <c r="BB22" s="6">
        <v>15002</v>
      </c>
      <c r="BC22" s="6">
        <v>20000</v>
      </c>
      <c r="BD22" s="6">
        <v>20000</v>
      </c>
      <c r="BE22" s="6">
        <v>20000</v>
      </c>
      <c r="BF22" s="6">
        <v>20000</v>
      </c>
      <c r="BG22" s="6">
        <v>20000</v>
      </c>
      <c r="BH22" s="6">
        <v>17063</v>
      </c>
      <c r="BI22" s="6">
        <v>7220</v>
      </c>
      <c r="BJ22" s="6">
        <v>2418</v>
      </c>
      <c r="BK22" s="6">
        <v>20000</v>
      </c>
      <c r="BL22" s="6">
        <v>9277</v>
      </c>
    </row>
    <row r="23" spans="1:64" x14ac:dyDescent="0.25">
      <c r="A23" s="6" t="s">
        <v>23</v>
      </c>
      <c r="B23" s="6">
        <v>15338</v>
      </c>
      <c r="C23" s="6">
        <v>19410</v>
      </c>
      <c r="D23" s="6">
        <v>19242</v>
      </c>
      <c r="E23" s="6">
        <v>19820</v>
      </c>
      <c r="F23" s="6">
        <v>19875</v>
      </c>
      <c r="G23" s="6">
        <v>19870</v>
      </c>
      <c r="H23" s="6">
        <v>11559</v>
      </c>
      <c r="I23" s="6">
        <v>19641</v>
      </c>
      <c r="J23" s="6">
        <v>7964</v>
      </c>
      <c r="K23" s="6">
        <v>19254</v>
      </c>
      <c r="L23" s="6">
        <v>19326</v>
      </c>
      <c r="M23" s="6">
        <v>19720</v>
      </c>
      <c r="N23" s="6">
        <v>18127</v>
      </c>
      <c r="O23" s="6">
        <v>10600</v>
      </c>
      <c r="P23" s="6">
        <v>18966</v>
      </c>
      <c r="Q23" s="6">
        <v>19173</v>
      </c>
      <c r="R23" s="6">
        <v>19624</v>
      </c>
      <c r="S23" s="6">
        <v>14848</v>
      </c>
      <c r="T23" s="6">
        <v>19369</v>
      </c>
      <c r="U23" s="6">
        <v>6789</v>
      </c>
      <c r="V23" s="6">
        <v>19409</v>
      </c>
      <c r="W23" s="6">
        <v>19357</v>
      </c>
      <c r="X23" s="6">
        <v>18591</v>
      </c>
      <c r="Y23" s="6">
        <v>18900</v>
      </c>
      <c r="Z23" s="6">
        <v>10127</v>
      </c>
      <c r="AA23" s="6">
        <v>18507</v>
      </c>
      <c r="AB23" s="6">
        <v>19448</v>
      </c>
      <c r="AC23" s="6">
        <v>17075</v>
      </c>
      <c r="AD23" s="6">
        <v>7127</v>
      </c>
      <c r="AE23" s="6">
        <v>19261</v>
      </c>
      <c r="AF23" s="6">
        <v>1486</v>
      </c>
      <c r="AG23" s="6">
        <v>11721</v>
      </c>
      <c r="AH23" s="6">
        <v>18151</v>
      </c>
      <c r="AI23" s="6">
        <v>18483</v>
      </c>
      <c r="AJ23" s="6">
        <v>19216</v>
      </c>
      <c r="AK23" s="6">
        <v>19790</v>
      </c>
      <c r="AL23" s="6">
        <v>14591</v>
      </c>
      <c r="AM23" s="6">
        <v>18956</v>
      </c>
      <c r="AN23" s="6">
        <v>19390</v>
      </c>
      <c r="AO23" s="6">
        <v>15992</v>
      </c>
      <c r="AP23" s="6">
        <v>19251</v>
      </c>
      <c r="AQ23" s="6">
        <v>18881</v>
      </c>
      <c r="AR23" s="6">
        <v>19668</v>
      </c>
      <c r="AS23" s="6">
        <v>1433</v>
      </c>
      <c r="AT23" s="6">
        <v>19397</v>
      </c>
      <c r="AU23" s="6">
        <v>19531</v>
      </c>
      <c r="AV23" s="6">
        <v>19145</v>
      </c>
      <c r="AW23" s="6">
        <v>13959</v>
      </c>
      <c r="AX23" s="6">
        <v>1494</v>
      </c>
      <c r="AY23" s="6">
        <v>18285</v>
      </c>
      <c r="AZ23" s="6">
        <v>3141</v>
      </c>
      <c r="BA23" s="6">
        <v>3287</v>
      </c>
      <c r="BB23" s="6">
        <v>14134</v>
      </c>
      <c r="BC23" s="6">
        <v>19015</v>
      </c>
      <c r="BD23" s="6">
        <v>19278</v>
      </c>
      <c r="BE23" s="6">
        <v>18214</v>
      </c>
      <c r="BF23" s="6">
        <v>18999</v>
      </c>
      <c r="BG23" s="6">
        <v>19663</v>
      </c>
      <c r="BH23" s="6">
        <v>16280</v>
      </c>
      <c r="BI23" s="6">
        <v>6594</v>
      </c>
      <c r="BJ23" s="6">
        <v>1832</v>
      </c>
      <c r="BK23" s="6">
        <v>18601</v>
      </c>
      <c r="BL23" s="6">
        <v>8037</v>
      </c>
    </row>
    <row r="25" spans="1:64" s="17" customFormat="1" x14ac:dyDescent="0.25">
      <c r="A25" s="16" t="s">
        <v>15</v>
      </c>
      <c r="V25" s="16" t="s">
        <v>15</v>
      </c>
    </row>
    <row r="26" spans="1:64" x14ac:dyDescent="0.25">
      <c r="B26" s="7" t="s">
        <v>67</v>
      </c>
      <c r="C26" s="7" t="s">
        <v>189</v>
      </c>
      <c r="D26" s="8" t="s">
        <v>190</v>
      </c>
      <c r="E26" s="7" t="s">
        <v>191</v>
      </c>
      <c r="F26" s="9" t="s">
        <v>192</v>
      </c>
      <c r="G26" s="9" t="s">
        <v>193</v>
      </c>
      <c r="H26" s="7" t="s">
        <v>194</v>
      </c>
      <c r="I26" s="7" t="s">
        <v>195</v>
      </c>
      <c r="J26" s="7" t="s">
        <v>196</v>
      </c>
      <c r="K26" s="9" t="s">
        <v>197</v>
      </c>
      <c r="L26" s="9" t="s">
        <v>198</v>
      </c>
      <c r="M26" s="7" t="s">
        <v>199</v>
      </c>
      <c r="N26" s="9" t="s">
        <v>200</v>
      </c>
      <c r="O26" s="9" t="s">
        <v>35</v>
      </c>
      <c r="P26" s="9" t="s">
        <v>201</v>
      </c>
      <c r="Q26" s="8" t="s">
        <v>46</v>
      </c>
      <c r="R26" s="9" t="s">
        <v>202</v>
      </c>
      <c r="S26" s="8" t="s">
        <v>203</v>
      </c>
      <c r="T26" s="9" t="s">
        <v>204</v>
      </c>
      <c r="U26" s="9" t="s">
        <v>205</v>
      </c>
      <c r="V26" s="8" t="s">
        <v>206</v>
      </c>
      <c r="W26" s="8" t="s">
        <v>207</v>
      </c>
      <c r="X26" s="9" t="s">
        <v>208</v>
      </c>
      <c r="Y26" s="7" t="s">
        <v>209</v>
      </c>
      <c r="Z26" s="7" t="s">
        <v>210</v>
      </c>
      <c r="AA26" s="8" t="s">
        <v>211</v>
      </c>
      <c r="AB26" s="9" t="s">
        <v>212</v>
      </c>
      <c r="AC26" s="8" t="s">
        <v>213</v>
      </c>
      <c r="AD26" s="7" t="s">
        <v>214</v>
      </c>
      <c r="AE26" s="9" t="s">
        <v>215</v>
      </c>
      <c r="AF26" s="9" t="s">
        <v>36</v>
      </c>
      <c r="AG26" s="9" t="s">
        <v>37</v>
      </c>
      <c r="AH26" s="8" t="s">
        <v>47</v>
      </c>
      <c r="AI26" s="9" t="s">
        <v>38</v>
      </c>
      <c r="AJ26" s="8" t="s">
        <v>50</v>
      </c>
      <c r="AK26" s="9" t="s">
        <v>39</v>
      </c>
      <c r="AL26" s="8" t="s">
        <v>51</v>
      </c>
      <c r="AM26" s="7" t="s">
        <v>69</v>
      </c>
      <c r="AN26" s="8" t="s">
        <v>48</v>
      </c>
      <c r="AO26" s="9" t="s">
        <v>216</v>
      </c>
      <c r="AP26" s="8" t="s">
        <v>52</v>
      </c>
      <c r="AQ26" s="9" t="s">
        <v>32</v>
      </c>
      <c r="AR26" s="9" t="s">
        <v>217</v>
      </c>
      <c r="AS26" s="9" t="s">
        <v>33</v>
      </c>
      <c r="AT26" s="9" t="s">
        <v>40</v>
      </c>
      <c r="AU26" s="9" t="s">
        <v>41</v>
      </c>
      <c r="AV26" s="8" t="s">
        <v>53</v>
      </c>
      <c r="AW26" s="7" t="s">
        <v>59</v>
      </c>
      <c r="AX26" s="9" t="s">
        <v>34</v>
      </c>
      <c r="AY26" s="8" t="s">
        <v>54</v>
      </c>
      <c r="AZ26" s="8" t="s">
        <v>55</v>
      </c>
      <c r="BA26" s="7" t="s">
        <v>61</v>
      </c>
      <c r="BB26" s="8" t="s">
        <v>56</v>
      </c>
      <c r="BC26" s="8" t="s">
        <v>45</v>
      </c>
      <c r="BD26" s="9" t="s">
        <v>42</v>
      </c>
      <c r="BE26" s="9" t="s">
        <v>43</v>
      </c>
      <c r="BF26" s="7" t="s">
        <v>70</v>
      </c>
      <c r="BG26" s="8" t="s">
        <v>49</v>
      </c>
      <c r="BH26" s="7" t="s">
        <v>71</v>
      </c>
      <c r="BI26" s="8" t="s">
        <v>57</v>
      </c>
      <c r="BJ26" s="8" t="s">
        <v>58</v>
      </c>
      <c r="BK26" s="7" t="s">
        <v>66</v>
      </c>
      <c r="BL26" s="9" t="s">
        <v>44</v>
      </c>
    </row>
    <row r="27" spans="1:64" x14ac:dyDescent="0.25">
      <c r="A27" s="6" t="s">
        <v>16</v>
      </c>
      <c r="B27" s="13">
        <v>6.8809441961727974E-2</v>
      </c>
      <c r="C27" s="13">
        <v>3.5700000000000003E-2</v>
      </c>
      <c r="D27" s="13">
        <v>7.4700000000000003E-2</v>
      </c>
      <c r="E27" s="13">
        <v>0.12765000000000001</v>
      </c>
      <c r="F27" s="13">
        <v>4.9149999999999999E-2</v>
      </c>
      <c r="G27" s="13">
        <v>0.24085000000000001</v>
      </c>
      <c r="H27" s="13">
        <v>2.714431586113002E-2</v>
      </c>
      <c r="I27" s="13">
        <v>4.9149999999999999E-2</v>
      </c>
      <c r="J27" s="13">
        <v>0.12184925611705398</v>
      </c>
      <c r="K27" s="13">
        <v>0.11005</v>
      </c>
      <c r="L27" s="13">
        <v>0.30309999999999998</v>
      </c>
      <c r="M27" s="13">
        <v>7.3200000000000001E-2</v>
      </c>
      <c r="N27" s="13">
        <v>8.1600000000000006E-2</v>
      </c>
      <c r="O27" s="13">
        <v>0.10374414976599064</v>
      </c>
      <c r="P27" s="13">
        <v>0.12570000000000001</v>
      </c>
      <c r="Q27" s="13">
        <v>0.22450000000000001</v>
      </c>
      <c r="R27" s="13">
        <v>5.0299999999999997E-2</v>
      </c>
      <c r="S27" s="13">
        <v>0.2359</v>
      </c>
      <c r="T27" s="13">
        <v>3.2800000000000003E-2</v>
      </c>
      <c r="U27" s="13">
        <v>0.16771001615508885</v>
      </c>
      <c r="V27" s="13">
        <v>6.8000000000000005E-2</v>
      </c>
      <c r="W27" s="13">
        <v>0.28355000000000002</v>
      </c>
      <c r="X27" s="13">
        <v>0.14960000000000001</v>
      </c>
      <c r="Y27" s="13">
        <v>0.13785</v>
      </c>
      <c r="Z27" s="13">
        <v>0.10028525583883045</v>
      </c>
      <c r="AA27" s="13">
        <v>0.11525000000000001</v>
      </c>
      <c r="AB27" s="13">
        <v>9.5699999999999993E-2</v>
      </c>
      <c r="AC27" s="13">
        <v>0.27410000000000001</v>
      </c>
      <c r="AD27" s="13">
        <v>0.15092073658927141</v>
      </c>
      <c r="AE27" s="13">
        <v>2.3449999999999999E-2</v>
      </c>
      <c r="AF27" s="13">
        <v>0.24500525762355416</v>
      </c>
      <c r="AG27" s="13">
        <v>0.12803326506547508</v>
      </c>
      <c r="AH27" s="13">
        <v>0.11745</v>
      </c>
      <c r="AI27" s="13">
        <v>5.425E-2</v>
      </c>
      <c r="AJ27" s="13">
        <v>0.22575000000000001</v>
      </c>
      <c r="AK27" s="13">
        <v>8.4449999999999997E-2</v>
      </c>
      <c r="AL27" s="13">
        <v>0.12114999999999999</v>
      </c>
      <c r="AM27" s="13">
        <v>5.8349999999999999E-2</v>
      </c>
      <c r="AN27" s="13">
        <v>0.28410000000000002</v>
      </c>
      <c r="AO27" s="13">
        <v>9.9099999999999994E-2</v>
      </c>
      <c r="AP27" s="13">
        <v>0.57665</v>
      </c>
      <c r="AQ27" s="13">
        <v>7.3050000000000004E-2</v>
      </c>
      <c r="AR27" s="13">
        <v>4.8800000000000003E-2</v>
      </c>
      <c r="AS27" s="13">
        <v>0.23533083645443195</v>
      </c>
      <c r="AT27" s="13">
        <v>2.3050000000000001E-2</v>
      </c>
      <c r="AU27" s="13">
        <v>3.6700000000000003E-2</v>
      </c>
      <c r="AV27" s="13">
        <v>0.57094999999999996</v>
      </c>
      <c r="AW27" s="13">
        <v>0.14539992063941953</v>
      </c>
      <c r="AX27" s="13">
        <v>0.19938650306748465</v>
      </c>
      <c r="AY27" s="13">
        <v>0.31373353155277595</v>
      </c>
      <c r="AZ27" s="13">
        <v>0.6670550538887271</v>
      </c>
      <c r="BA27" s="13">
        <v>0.35021812893843918</v>
      </c>
      <c r="BB27" s="13">
        <v>0.27169710705239303</v>
      </c>
      <c r="BC27" s="13">
        <v>0.67605000000000004</v>
      </c>
      <c r="BD27" s="13">
        <v>0.22459999999999999</v>
      </c>
      <c r="BE27" s="13">
        <v>5.1299999999999998E-2</v>
      </c>
      <c r="BF27" s="13">
        <v>0.23519999999999999</v>
      </c>
      <c r="BG27" s="13">
        <v>0.22545000000000001</v>
      </c>
      <c r="BH27" s="13">
        <v>2.5728183789486023E-2</v>
      </c>
      <c r="BI27" s="13">
        <v>0.13891966759002769</v>
      </c>
      <c r="BJ27" s="13">
        <v>6.699751861042183E-2</v>
      </c>
      <c r="BK27" s="13">
        <v>6.3E-2</v>
      </c>
      <c r="BL27" s="13">
        <v>0.18033847148862778</v>
      </c>
    </row>
    <row r="28" spans="1:64" x14ac:dyDescent="0.25">
      <c r="A28" s="6" t="s">
        <v>17</v>
      </c>
      <c r="B28" s="13">
        <v>0.72928841526297705</v>
      </c>
      <c r="C28" s="13">
        <v>0.77610000000000001</v>
      </c>
      <c r="D28" s="13">
        <v>0.82199999999999995</v>
      </c>
      <c r="E28" s="13">
        <v>0.83389999999999997</v>
      </c>
      <c r="F28" s="13">
        <v>0.89915</v>
      </c>
      <c r="G28" s="13">
        <v>0.69935000000000003</v>
      </c>
      <c r="H28" s="13">
        <v>0.9413716814159292</v>
      </c>
      <c r="I28" s="13">
        <v>0.66139999999999999</v>
      </c>
      <c r="J28" s="13">
        <v>0.16599040944300997</v>
      </c>
      <c r="K28" s="13">
        <v>0.70879999999999999</v>
      </c>
      <c r="L28" s="13">
        <v>0.58560000000000001</v>
      </c>
      <c r="M28" s="13">
        <v>0.6694</v>
      </c>
      <c r="N28" s="13">
        <v>0.70120000000000005</v>
      </c>
      <c r="O28" s="13">
        <v>0.44357774310972437</v>
      </c>
      <c r="P28" s="13">
        <v>0.75870000000000004</v>
      </c>
      <c r="Q28" s="13">
        <v>0.64454999999999996</v>
      </c>
      <c r="R28" s="13">
        <v>0.50124999999999997</v>
      </c>
      <c r="S28" s="13">
        <v>7.8799999999999995E-2</v>
      </c>
      <c r="T28" s="13">
        <v>0.71645000000000003</v>
      </c>
      <c r="U28" s="13">
        <v>0.39610258481421645</v>
      </c>
      <c r="V28" s="13">
        <v>0.71220000000000006</v>
      </c>
      <c r="W28" s="13">
        <v>0.62360000000000004</v>
      </c>
      <c r="X28" s="13">
        <v>0.58509999999999995</v>
      </c>
      <c r="Y28" s="13">
        <v>0.52054999999999996</v>
      </c>
      <c r="Z28" s="13">
        <v>0.73310750579425921</v>
      </c>
      <c r="AA28" s="13">
        <v>0.70579999999999998</v>
      </c>
      <c r="AB28" s="13">
        <v>0.61445000000000005</v>
      </c>
      <c r="AC28" s="13">
        <v>0.49575000000000002</v>
      </c>
      <c r="AD28" s="13">
        <v>0.76688017080330928</v>
      </c>
      <c r="AE28" s="13">
        <v>0.92369999999999997</v>
      </c>
      <c r="AF28" s="13">
        <v>0.43007360672975814</v>
      </c>
      <c r="AG28" s="13">
        <v>0.52615900204803578</v>
      </c>
      <c r="AH28" s="13">
        <v>0.76429999999999998</v>
      </c>
      <c r="AI28" s="13">
        <v>0.80235000000000001</v>
      </c>
      <c r="AJ28" s="13">
        <v>0.62424999999999997</v>
      </c>
      <c r="AK28" s="13">
        <v>0.87914999999999999</v>
      </c>
      <c r="AL28" s="13">
        <v>0.55025000000000002</v>
      </c>
      <c r="AM28" s="13">
        <v>0.85560000000000003</v>
      </c>
      <c r="AN28" s="13">
        <v>0.66044999999999998</v>
      </c>
      <c r="AO28" s="13">
        <v>0.48935000000000001</v>
      </c>
      <c r="AP28" s="13">
        <v>0.30549999999999999</v>
      </c>
      <c r="AQ28" s="13">
        <v>0.85580000000000001</v>
      </c>
      <c r="AR28" s="13">
        <v>0.60994999999999999</v>
      </c>
      <c r="AS28" s="13">
        <v>0.56242197253433213</v>
      </c>
      <c r="AT28" s="13">
        <v>0.88295000000000001</v>
      </c>
      <c r="AU28" s="13">
        <v>0.84589999999999999</v>
      </c>
      <c r="AV28" s="13">
        <v>0.26929999999999998</v>
      </c>
      <c r="AW28" s="13">
        <v>0.61510118474009412</v>
      </c>
      <c r="AX28" s="13">
        <v>0.20184049079754601</v>
      </c>
      <c r="AY28" s="13">
        <v>0.56523299328446197</v>
      </c>
      <c r="AZ28" s="13">
        <v>0.16865715117972618</v>
      </c>
      <c r="BA28" s="13">
        <v>0.30877363063499758</v>
      </c>
      <c r="BB28" s="13">
        <v>0.56205839221437137</v>
      </c>
      <c r="BC28" s="13">
        <v>0.224</v>
      </c>
      <c r="BD28" s="13">
        <v>0.71279999999999999</v>
      </c>
      <c r="BE28" s="13">
        <v>0.82689999999999997</v>
      </c>
      <c r="BF28" s="13">
        <v>0.67874999999999996</v>
      </c>
      <c r="BG28" s="13">
        <v>0.73024999999999995</v>
      </c>
      <c r="BH28" s="13">
        <v>0.87522709957217371</v>
      </c>
      <c r="BI28" s="13">
        <v>0.76385041551246535</v>
      </c>
      <c r="BJ28" s="13">
        <v>0.53928866832092637</v>
      </c>
      <c r="BK28" s="13">
        <v>0.83604999999999996</v>
      </c>
      <c r="BL28" s="13">
        <v>0.56494556429880349</v>
      </c>
    </row>
    <row r="29" spans="1:64" x14ac:dyDescent="0.25">
      <c r="A29" s="6" t="s">
        <v>18</v>
      </c>
      <c r="B29" s="13">
        <v>0</v>
      </c>
      <c r="C29" s="13">
        <v>1.2E-2</v>
      </c>
      <c r="D29" s="13">
        <v>6.3E-3</v>
      </c>
      <c r="E29" s="13">
        <v>1.9499999999999999E-3</v>
      </c>
      <c r="F29" s="13">
        <v>4.8999999999999998E-3</v>
      </c>
      <c r="G29" s="13">
        <v>6.0499999999999998E-3</v>
      </c>
      <c r="H29" s="13">
        <v>1.7018379850238256E-3</v>
      </c>
      <c r="I29" s="13">
        <v>3.15E-3</v>
      </c>
      <c r="J29" s="13">
        <v>1.2049674166974056E-2</v>
      </c>
      <c r="K29" s="13">
        <v>2.9499999999999999E-3</v>
      </c>
      <c r="L29" s="13">
        <v>1.1299999999999999E-2</v>
      </c>
      <c r="M29" s="13">
        <v>4.1849999999999998E-2</v>
      </c>
      <c r="N29" s="13">
        <v>1.065E-2</v>
      </c>
      <c r="O29" s="13">
        <v>5.2002080083203334E-4</v>
      </c>
      <c r="P29" s="13">
        <v>8.8000000000000005E-3</v>
      </c>
      <c r="Q29" s="13">
        <v>5.1000000000000004E-3</v>
      </c>
      <c r="R29" s="13">
        <v>4.4999999999999999E-4</v>
      </c>
      <c r="S29" s="13">
        <v>4.4999999999999999E-4</v>
      </c>
      <c r="T29" s="13">
        <v>2.4499999999999999E-3</v>
      </c>
      <c r="U29" s="13">
        <v>1.6760904684975767E-2</v>
      </c>
      <c r="V29" s="13">
        <v>4.0000000000000002E-4</v>
      </c>
      <c r="W29" s="13">
        <v>2.9999999999999997E-4</v>
      </c>
      <c r="X29" s="13">
        <v>5.4999999999999997E-3</v>
      </c>
      <c r="Y29" s="13">
        <v>7.9949999999999993E-2</v>
      </c>
      <c r="Z29" s="13">
        <v>8.735960064182563E-3</v>
      </c>
      <c r="AA29" s="13">
        <v>3.5E-4</v>
      </c>
      <c r="AB29" s="13">
        <v>5.5000000000000003E-4</v>
      </c>
      <c r="AC29" s="13">
        <v>3.2000000000000002E-3</v>
      </c>
      <c r="AD29" s="13">
        <v>8.0064051240992789E-3</v>
      </c>
      <c r="AE29" s="13">
        <v>8.4999999999999995E-4</v>
      </c>
      <c r="AF29" s="13">
        <v>1.4195583596214511E-2</v>
      </c>
      <c r="AG29" s="13">
        <v>1.9859740582138644E-3</v>
      </c>
      <c r="AH29" s="13">
        <v>0</v>
      </c>
      <c r="AI29" s="13">
        <v>1.4999999999999999E-4</v>
      </c>
      <c r="AJ29" s="13">
        <v>5.9999999999999995E-4</v>
      </c>
      <c r="AK29" s="13">
        <v>2.5000000000000001E-4</v>
      </c>
      <c r="AL29" s="13">
        <v>0</v>
      </c>
      <c r="AM29" s="13">
        <v>2.0000000000000001E-4</v>
      </c>
      <c r="AN29" s="13">
        <v>0</v>
      </c>
      <c r="AO29" s="13">
        <v>1.15E-3</v>
      </c>
      <c r="AP29" s="13">
        <v>2.9999999999999997E-4</v>
      </c>
      <c r="AQ29" s="13">
        <v>2.0000000000000001E-4</v>
      </c>
      <c r="AR29" s="13">
        <v>1.4999999999999999E-4</v>
      </c>
      <c r="AS29" s="13">
        <v>4.3695380774032462E-3</v>
      </c>
      <c r="AT29" s="13">
        <v>2.0000000000000001E-4</v>
      </c>
      <c r="AU29" s="13">
        <v>5.0000000000000002E-5</v>
      </c>
      <c r="AV29" s="13">
        <v>8.4999999999999995E-4</v>
      </c>
      <c r="AW29" s="13">
        <v>0</v>
      </c>
      <c r="AX29" s="13">
        <v>0</v>
      </c>
      <c r="AY29" s="13">
        <v>1.0252729789306403E-4</v>
      </c>
      <c r="AZ29" s="13">
        <v>1.1651616661811825E-3</v>
      </c>
      <c r="BA29" s="13">
        <v>0</v>
      </c>
      <c r="BB29" s="13">
        <v>1.3331555792560991E-4</v>
      </c>
      <c r="BC29" s="13">
        <v>3.5E-4</v>
      </c>
      <c r="BD29" s="13">
        <v>4.0000000000000002E-4</v>
      </c>
      <c r="BE29" s="13">
        <v>5.0000000000000002E-5</v>
      </c>
      <c r="BF29" s="13">
        <v>1.4999999999999999E-4</v>
      </c>
      <c r="BG29" s="13">
        <v>0</v>
      </c>
      <c r="BH29" s="13">
        <v>0</v>
      </c>
      <c r="BI29" s="13">
        <v>0</v>
      </c>
      <c r="BJ29" s="13">
        <v>4.1356492969396195E-4</v>
      </c>
      <c r="BK29" s="13">
        <v>1.1000000000000001E-3</v>
      </c>
      <c r="BL29" s="13">
        <v>3.2338040314756927E-4</v>
      </c>
    </row>
    <row r="30" spans="1:64" x14ac:dyDescent="0.25">
      <c r="A30" s="6" t="s">
        <v>19</v>
      </c>
      <c r="B30" s="13">
        <v>9.0523662197777022E-3</v>
      </c>
      <c r="C30" s="13">
        <v>5.3499999999999997E-3</v>
      </c>
      <c r="D30" s="13">
        <v>2.7000000000000001E-3</v>
      </c>
      <c r="E30" s="13">
        <v>2.0750000000000001E-2</v>
      </c>
      <c r="F30" s="13">
        <v>1.2999999999999999E-3</v>
      </c>
      <c r="G30" s="13">
        <v>3.3999999999999998E-3</v>
      </c>
      <c r="H30" s="13">
        <v>1.1061946902654867E-3</v>
      </c>
      <c r="I30" s="13">
        <v>4.5749999999999999E-2</v>
      </c>
      <c r="J30" s="13">
        <v>0.59682773884175577</v>
      </c>
      <c r="K30" s="13">
        <v>8.0000000000000002E-3</v>
      </c>
      <c r="L30" s="13">
        <v>8.4499999999999992E-3</v>
      </c>
      <c r="M30" s="13">
        <v>3.3649999999999999E-2</v>
      </c>
      <c r="N30" s="13">
        <v>3.0000000000000001E-3</v>
      </c>
      <c r="O30" s="13">
        <v>1.8894089096897208E-2</v>
      </c>
      <c r="P30" s="13">
        <v>1.21E-2</v>
      </c>
      <c r="Q30" s="13">
        <v>5.7000000000000002E-3</v>
      </c>
      <c r="R30" s="13">
        <v>1.1050000000000001E-2</v>
      </c>
      <c r="S30" s="13">
        <v>2.0500000000000002E-3</v>
      </c>
      <c r="T30" s="13">
        <v>1.2149999999999999E-2</v>
      </c>
      <c r="U30" s="13">
        <v>2.2617124394184167E-2</v>
      </c>
      <c r="V30" s="13">
        <v>2.7499999999999998E-3</v>
      </c>
      <c r="W30" s="13">
        <v>2.5999999999999999E-3</v>
      </c>
      <c r="X30" s="13">
        <v>5.4000000000000003E-3</v>
      </c>
      <c r="Y30" s="13">
        <v>5.7499999999999999E-3</v>
      </c>
      <c r="Z30" s="13">
        <v>7.4879657692993404E-3</v>
      </c>
      <c r="AA30" s="13">
        <v>4.8500000000000001E-3</v>
      </c>
      <c r="AB30" s="13">
        <v>5.9999999999999995E-4</v>
      </c>
      <c r="AC30" s="13">
        <v>1.4499999999999999E-3</v>
      </c>
      <c r="AD30" s="13">
        <v>5.4710435014678413E-3</v>
      </c>
      <c r="AE30" s="13">
        <v>9.5E-4</v>
      </c>
      <c r="AF30" s="13">
        <v>2.5236593059936908E-2</v>
      </c>
      <c r="AG30" s="13">
        <v>9.805746912430956E-3</v>
      </c>
      <c r="AH30" s="13">
        <v>7.8499999999999993E-3</v>
      </c>
      <c r="AI30" s="13">
        <v>4.7000000000000002E-3</v>
      </c>
      <c r="AJ30" s="13">
        <v>4.0000000000000001E-3</v>
      </c>
      <c r="AK30" s="13">
        <v>1.2999999999999999E-3</v>
      </c>
      <c r="AL30" s="13">
        <v>1.9499999999999999E-3</v>
      </c>
      <c r="AM30" s="13">
        <v>1.1999999999999999E-3</v>
      </c>
      <c r="AN30" s="13">
        <v>1.8500000000000001E-3</v>
      </c>
      <c r="AO30" s="13">
        <v>4.1349999999999998E-2</v>
      </c>
      <c r="AP30" s="13">
        <v>1.1000000000000001E-3</v>
      </c>
      <c r="AQ30" s="13">
        <v>7.45E-3</v>
      </c>
      <c r="AR30" s="13">
        <v>2.65E-3</v>
      </c>
      <c r="AS30" s="13">
        <v>2.4968789013732832E-2</v>
      </c>
      <c r="AT30" s="13">
        <v>1.1999999999999999E-3</v>
      </c>
      <c r="AU30" s="13">
        <v>4.45E-3</v>
      </c>
      <c r="AV30" s="13">
        <v>3.4499999999999999E-3</v>
      </c>
      <c r="AW30" s="13">
        <v>1.8933167054021881E-2</v>
      </c>
      <c r="AX30" s="13">
        <v>2.4539877300613498E-3</v>
      </c>
      <c r="AY30" s="13">
        <v>1.6917004152355564E-3</v>
      </c>
      <c r="AZ30" s="13">
        <v>2.5633556655986017E-2</v>
      </c>
      <c r="BA30" s="13">
        <v>2.4721279689772176E-2</v>
      </c>
      <c r="BB30" s="13">
        <v>8.6655112651646445E-3</v>
      </c>
      <c r="BC30" s="13">
        <v>6.1000000000000004E-3</v>
      </c>
      <c r="BD30" s="13">
        <v>1.685E-2</v>
      </c>
      <c r="BE30" s="13">
        <v>3.8500000000000001E-3</v>
      </c>
      <c r="BF30" s="13">
        <v>6.4000000000000003E-3</v>
      </c>
      <c r="BG30" s="13">
        <v>4.4999999999999999E-4</v>
      </c>
      <c r="BH30" s="13">
        <v>4.4540819316650059E-3</v>
      </c>
      <c r="BI30" s="13">
        <v>1.9390581717451524E-3</v>
      </c>
      <c r="BJ30" s="13">
        <v>1.0339123242349049E-2</v>
      </c>
      <c r="BK30" s="13">
        <v>1.3500000000000001E-3</v>
      </c>
      <c r="BL30" s="13">
        <v>3.7727713700549748E-3</v>
      </c>
    </row>
    <row r="31" spans="1:64" x14ac:dyDescent="0.25">
      <c r="A31" s="6" t="s">
        <v>20</v>
      </c>
      <c r="B31" s="13">
        <v>7.1616821359000798E-2</v>
      </c>
      <c r="C31" s="13">
        <v>0.14135</v>
      </c>
      <c r="D31" s="13">
        <v>5.6399999999999999E-2</v>
      </c>
      <c r="E31" s="13">
        <v>6.7499999999999999E-3</v>
      </c>
      <c r="F31" s="13">
        <v>3.925E-2</v>
      </c>
      <c r="G31" s="13">
        <v>4.385E-2</v>
      </c>
      <c r="H31" s="13">
        <v>1.2253233492171545E-2</v>
      </c>
      <c r="I31" s="13">
        <v>0.22259999999999999</v>
      </c>
      <c r="J31" s="13">
        <v>8.2503381286118282E-2</v>
      </c>
      <c r="K31" s="13">
        <v>0.13289999999999999</v>
      </c>
      <c r="L31" s="13">
        <v>5.7849999999999999E-2</v>
      </c>
      <c r="M31" s="13">
        <v>0.16789999999999999</v>
      </c>
      <c r="N31" s="13">
        <v>0.1099</v>
      </c>
      <c r="O31" s="13">
        <v>0.35196741202981452</v>
      </c>
      <c r="P31" s="13">
        <v>4.2999999999999997E-2</v>
      </c>
      <c r="Q31" s="13">
        <v>7.8799999999999995E-2</v>
      </c>
      <c r="R31" s="13">
        <v>0.41815000000000002</v>
      </c>
      <c r="S31" s="13">
        <v>0.42520000000000002</v>
      </c>
      <c r="T31" s="13">
        <v>0.2046</v>
      </c>
      <c r="U31" s="13">
        <v>8.2289983844911152E-2</v>
      </c>
      <c r="V31" s="13">
        <v>0.18709999999999999</v>
      </c>
      <c r="W31" s="13">
        <v>5.7799999999999997E-2</v>
      </c>
      <c r="X31" s="13">
        <v>0.18395</v>
      </c>
      <c r="Y31" s="13">
        <v>0.2009</v>
      </c>
      <c r="Z31" s="13">
        <v>5.3128899982171511E-2</v>
      </c>
      <c r="AA31" s="13">
        <v>9.9099999999999994E-2</v>
      </c>
      <c r="AB31" s="13">
        <v>0.2611</v>
      </c>
      <c r="AC31" s="13">
        <v>7.9250000000000001E-2</v>
      </c>
      <c r="AD31" s="13">
        <v>1.9749132639444889E-2</v>
      </c>
      <c r="AE31" s="13">
        <v>1.41E-2</v>
      </c>
      <c r="AF31" s="13">
        <v>6.6771819137749738E-2</v>
      </c>
      <c r="AG31" s="13">
        <v>6.1441072425991436E-2</v>
      </c>
      <c r="AH31" s="13">
        <v>1.7950000000000001E-2</v>
      </c>
      <c r="AI31" s="13">
        <v>6.2700000000000006E-2</v>
      </c>
      <c r="AJ31" s="13">
        <v>0.1062</v>
      </c>
      <c r="AK31" s="13">
        <v>2.435E-2</v>
      </c>
      <c r="AL31" s="13">
        <v>5.62E-2</v>
      </c>
      <c r="AM31" s="13">
        <v>3.245E-2</v>
      </c>
      <c r="AN31" s="13">
        <v>2.3099999999999999E-2</v>
      </c>
      <c r="AO31" s="13">
        <v>0.16864999999999999</v>
      </c>
      <c r="AP31" s="13">
        <v>7.9000000000000001E-2</v>
      </c>
      <c r="AQ31" s="13">
        <v>7.5500000000000003E-3</v>
      </c>
      <c r="AR31" s="13">
        <v>0.32185000000000002</v>
      </c>
      <c r="AS31" s="13">
        <v>6.741573033707865E-2</v>
      </c>
      <c r="AT31" s="13">
        <v>6.2449999999999999E-2</v>
      </c>
      <c r="AU31" s="13">
        <v>8.9450000000000002E-2</v>
      </c>
      <c r="AV31" s="13">
        <v>0.11269999999999999</v>
      </c>
      <c r="AW31" s="13">
        <v>1.184740094098974E-2</v>
      </c>
      <c r="AX31" s="13">
        <v>5.4601226993865028E-2</v>
      </c>
      <c r="AY31" s="13">
        <v>5.6595068436971346E-2</v>
      </c>
      <c r="AZ31" s="13">
        <v>5.2432274978153219E-2</v>
      </c>
      <c r="BA31" s="13">
        <v>0.1129423170140572</v>
      </c>
      <c r="BB31" s="13">
        <v>9.9586721770430611E-2</v>
      </c>
      <c r="BC31" s="13">
        <v>4.4249999999999998E-2</v>
      </c>
      <c r="BD31" s="13">
        <v>9.2499999999999995E-3</v>
      </c>
      <c r="BE31" s="13">
        <v>2.86E-2</v>
      </c>
      <c r="BF31" s="13">
        <v>2.945E-2</v>
      </c>
      <c r="BG31" s="13">
        <v>2.7E-2</v>
      </c>
      <c r="BH31" s="13">
        <v>4.8701869542284476E-2</v>
      </c>
      <c r="BI31" s="13">
        <v>8.5872576177285324E-3</v>
      </c>
      <c r="BJ31" s="13">
        <v>0.14061207609594706</v>
      </c>
      <c r="BK31" s="13">
        <v>2.8549999999999999E-2</v>
      </c>
      <c r="BL31" s="13">
        <v>0.11695591247170421</v>
      </c>
    </row>
    <row r="32" spans="1:64" x14ac:dyDescent="0.25">
      <c r="A32" s="6" t="s">
        <v>21</v>
      </c>
      <c r="B32" s="13">
        <v>0.12123295519651656</v>
      </c>
      <c r="C32" s="13">
        <v>2.9499999999999998E-2</v>
      </c>
      <c r="D32" s="13">
        <v>3.7900000000000003E-2</v>
      </c>
      <c r="E32" s="13">
        <v>8.9999999999999993E-3</v>
      </c>
      <c r="F32" s="13">
        <v>6.2500000000000003E-3</v>
      </c>
      <c r="G32" s="13">
        <v>6.4999999999999997E-3</v>
      </c>
      <c r="H32" s="13">
        <v>1.6422736555479919E-2</v>
      </c>
      <c r="I32" s="13">
        <v>1.7950000000000001E-2</v>
      </c>
      <c r="J32" s="13">
        <v>2.0779540145087913E-2</v>
      </c>
      <c r="K32" s="13">
        <v>3.73E-2</v>
      </c>
      <c r="L32" s="13">
        <v>3.3700000000000001E-2</v>
      </c>
      <c r="M32" s="13">
        <v>1.4E-2</v>
      </c>
      <c r="N32" s="13">
        <v>9.3649999999999997E-2</v>
      </c>
      <c r="O32" s="13">
        <v>8.1296585196741197E-2</v>
      </c>
      <c r="P32" s="13">
        <v>5.1700000000000003E-2</v>
      </c>
      <c r="Q32" s="13">
        <v>4.1349999999999998E-2</v>
      </c>
      <c r="R32" s="13">
        <v>1.8800000000000001E-2</v>
      </c>
      <c r="S32" s="13">
        <v>0.2576</v>
      </c>
      <c r="T32" s="13">
        <v>3.1550000000000002E-2</v>
      </c>
      <c r="U32" s="13">
        <v>0.31451938610662361</v>
      </c>
      <c r="V32" s="13">
        <v>2.955E-2</v>
      </c>
      <c r="W32" s="13">
        <v>3.2149999999999998E-2</v>
      </c>
      <c r="X32" s="13">
        <v>7.0449999999999999E-2</v>
      </c>
      <c r="Y32" s="13">
        <v>5.5E-2</v>
      </c>
      <c r="Z32" s="13">
        <v>9.7254412551256914E-2</v>
      </c>
      <c r="AA32" s="13">
        <v>7.4649999999999994E-2</v>
      </c>
      <c r="AB32" s="13">
        <v>2.76E-2</v>
      </c>
      <c r="AC32" s="13">
        <v>0.14624999999999999</v>
      </c>
      <c r="AD32" s="13">
        <v>4.8972511342407259E-2</v>
      </c>
      <c r="AE32" s="13">
        <v>3.6949999999999997E-2</v>
      </c>
      <c r="AF32" s="13">
        <v>0.21871713985278654</v>
      </c>
      <c r="AG32" s="13">
        <v>0.2725749394898529</v>
      </c>
      <c r="AH32" s="13">
        <v>9.2450000000000004E-2</v>
      </c>
      <c r="AI32" s="13">
        <v>7.5850000000000001E-2</v>
      </c>
      <c r="AJ32" s="13">
        <v>3.9199999999999999E-2</v>
      </c>
      <c r="AK32" s="13">
        <v>1.0500000000000001E-2</v>
      </c>
      <c r="AL32" s="13">
        <v>0.27045000000000002</v>
      </c>
      <c r="AM32" s="13">
        <v>5.2200000000000003E-2</v>
      </c>
      <c r="AN32" s="13">
        <v>3.0499999999999999E-2</v>
      </c>
      <c r="AO32" s="13">
        <v>0.20039999999999999</v>
      </c>
      <c r="AP32" s="13">
        <v>3.7449999999999997E-2</v>
      </c>
      <c r="AQ32" s="13">
        <v>5.595E-2</v>
      </c>
      <c r="AR32" s="13">
        <v>1.66E-2</v>
      </c>
      <c r="AS32" s="13">
        <v>0.10549313358302122</v>
      </c>
      <c r="AT32" s="13">
        <v>3.015E-2</v>
      </c>
      <c r="AU32" s="13">
        <v>2.3449999999999999E-2</v>
      </c>
      <c r="AV32" s="13">
        <v>4.2750000000000003E-2</v>
      </c>
      <c r="AW32" s="13">
        <v>0.20871832662547474</v>
      </c>
      <c r="AX32" s="13">
        <v>0.54171779141104293</v>
      </c>
      <c r="AY32" s="13">
        <v>6.2644179012662116E-2</v>
      </c>
      <c r="AZ32" s="13">
        <v>8.5056801631226336E-2</v>
      </c>
      <c r="BA32" s="13">
        <v>0.20334464372273389</v>
      </c>
      <c r="BB32" s="13">
        <v>5.7858952139714703E-2</v>
      </c>
      <c r="BC32" s="13">
        <v>4.9250000000000002E-2</v>
      </c>
      <c r="BD32" s="13">
        <v>3.61E-2</v>
      </c>
      <c r="BE32" s="13">
        <v>8.9300000000000004E-2</v>
      </c>
      <c r="BF32" s="13">
        <v>5.0049999999999997E-2</v>
      </c>
      <c r="BG32" s="13">
        <v>1.685E-2</v>
      </c>
      <c r="BH32" s="13">
        <v>4.5888765164390784E-2</v>
      </c>
      <c r="BI32" s="13">
        <v>8.670360110803324E-2</v>
      </c>
      <c r="BJ32" s="13">
        <v>0.24234904880066171</v>
      </c>
      <c r="BK32" s="13">
        <v>6.9949999999999998E-2</v>
      </c>
      <c r="BL32" s="13">
        <v>0.13366389996766195</v>
      </c>
    </row>
    <row r="34" spans="1:64" x14ac:dyDescent="0.25">
      <c r="A34" s="6" t="s">
        <v>22</v>
      </c>
      <c r="B34" s="13">
        <v>1</v>
      </c>
      <c r="C34" s="13">
        <v>0.99999999999999989</v>
      </c>
      <c r="D34" s="13">
        <v>1</v>
      </c>
      <c r="E34" s="13">
        <v>1</v>
      </c>
      <c r="F34" s="13">
        <v>1</v>
      </c>
      <c r="G34" s="13">
        <v>1</v>
      </c>
      <c r="H34" s="13">
        <v>1</v>
      </c>
      <c r="I34" s="13">
        <v>1</v>
      </c>
      <c r="J34" s="13">
        <v>1</v>
      </c>
      <c r="K34" s="13">
        <v>1</v>
      </c>
      <c r="L34" s="13">
        <v>0.99999999999999989</v>
      </c>
      <c r="M34" s="13">
        <v>1</v>
      </c>
      <c r="N34" s="13">
        <v>1</v>
      </c>
      <c r="O34" s="13">
        <v>0.99999999999999989</v>
      </c>
      <c r="P34" s="13">
        <v>1.0000000000000002</v>
      </c>
      <c r="Q34" s="13">
        <v>1</v>
      </c>
      <c r="R34" s="13">
        <v>1</v>
      </c>
      <c r="S34" s="13">
        <v>1</v>
      </c>
      <c r="T34" s="13">
        <v>1</v>
      </c>
      <c r="U34" s="13">
        <v>1</v>
      </c>
      <c r="V34" s="13">
        <v>1</v>
      </c>
      <c r="W34" s="13">
        <v>1</v>
      </c>
      <c r="X34" s="13">
        <v>0.99999999999999989</v>
      </c>
      <c r="Y34" s="13">
        <v>1</v>
      </c>
      <c r="Z34" s="13">
        <v>0.99999999999999989</v>
      </c>
      <c r="AA34" s="13">
        <v>0.99999999999999989</v>
      </c>
      <c r="AB34" s="13">
        <v>1.0000000000000002</v>
      </c>
      <c r="AC34" s="13">
        <v>1</v>
      </c>
      <c r="AD34" s="13">
        <v>0.99999999999999989</v>
      </c>
      <c r="AE34" s="13">
        <v>1</v>
      </c>
      <c r="AF34" s="13">
        <v>1</v>
      </c>
      <c r="AG34" s="13">
        <v>1</v>
      </c>
      <c r="AH34" s="13">
        <v>1</v>
      </c>
      <c r="AI34" s="13">
        <v>1</v>
      </c>
      <c r="AJ34" s="13">
        <v>1</v>
      </c>
      <c r="AK34" s="13">
        <v>0.99999999999999989</v>
      </c>
      <c r="AL34" s="13">
        <v>1</v>
      </c>
      <c r="AM34" s="13">
        <v>1</v>
      </c>
      <c r="AN34" s="13">
        <v>1</v>
      </c>
      <c r="AO34" s="13">
        <v>1</v>
      </c>
      <c r="AP34" s="13">
        <v>0.99999999999999989</v>
      </c>
      <c r="AQ34" s="13">
        <v>0.99999999999999978</v>
      </c>
      <c r="AR34" s="13">
        <v>1</v>
      </c>
      <c r="AS34" s="13">
        <v>1</v>
      </c>
      <c r="AT34" s="13">
        <v>1</v>
      </c>
      <c r="AU34" s="13">
        <v>0.99999999999999989</v>
      </c>
      <c r="AV34" s="13">
        <v>0.99999999999999989</v>
      </c>
      <c r="AW34" s="13">
        <v>1</v>
      </c>
      <c r="AX34" s="13">
        <v>1</v>
      </c>
      <c r="AY34" s="13">
        <v>1</v>
      </c>
      <c r="AZ34" s="13">
        <v>1</v>
      </c>
      <c r="BA34" s="13">
        <v>1</v>
      </c>
      <c r="BB34" s="13">
        <v>1</v>
      </c>
      <c r="BC34" s="13">
        <v>1</v>
      </c>
      <c r="BD34" s="13">
        <v>1</v>
      </c>
      <c r="BE34" s="13">
        <v>1</v>
      </c>
      <c r="BF34" s="13">
        <v>0.99999999999999989</v>
      </c>
      <c r="BG34" s="13">
        <v>1</v>
      </c>
      <c r="BH34" s="13">
        <v>1</v>
      </c>
      <c r="BI34" s="13">
        <v>0.99999999999999989</v>
      </c>
      <c r="BJ34" s="13">
        <v>1</v>
      </c>
      <c r="BK34" s="13">
        <v>0.99999999999999978</v>
      </c>
      <c r="BL34" s="13">
        <v>1</v>
      </c>
    </row>
    <row r="36" spans="1:64" s="17" customFormat="1" x14ac:dyDescent="0.25">
      <c r="A36" s="16" t="s">
        <v>24</v>
      </c>
      <c r="V36" s="16" t="s">
        <v>15</v>
      </c>
    </row>
    <row r="37" spans="1:64" x14ac:dyDescent="0.25">
      <c r="B37" s="7" t="s">
        <v>67</v>
      </c>
      <c r="C37" s="7" t="s">
        <v>189</v>
      </c>
      <c r="D37" s="8" t="s">
        <v>190</v>
      </c>
      <c r="E37" s="7" t="s">
        <v>191</v>
      </c>
      <c r="F37" s="9" t="s">
        <v>192</v>
      </c>
      <c r="G37" s="9" t="s">
        <v>193</v>
      </c>
      <c r="H37" s="7" t="s">
        <v>194</v>
      </c>
      <c r="I37" s="7" t="s">
        <v>195</v>
      </c>
      <c r="J37" s="7" t="s">
        <v>196</v>
      </c>
      <c r="K37" s="9" t="s">
        <v>197</v>
      </c>
      <c r="L37" s="9" t="s">
        <v>198</v>
      </c>
      <c r="M37" s="7" t="s">
        <v>199</v>
      </c>
      <c r="N37" s="9" t="s">
        <v>200</v>
      </c>
      <c r="O37" s="9" t="s">
        <v>35</v>
      </c>
      <c r="P37" s="9" t="s">
        <v>201</v>
      </c>
      <c r="Q37" s="8" t="s">
        <v>46</v>
      </c>
      <c r="R37" s="9" t="s">
        <v>202</v>
      </c>
      <c r="S37" s="8" t="s">
        <v>203</v>
      </c>
      <c r="T37" s="9" t="s">
        <v>204</v>
      </c>
      <c r="U37" s="9" t="s">
        <v>205</v>
      </c>
      <c r="V37" s="8" t="s">
        <v>206</v>
      </c>
      <c r="W37" s="8" t="s">
        <v>207</v>
      </c>
      <c r="X37" s="9" t="s">
        <v>208</v>
      </c>
      <c r="Y37" s="7" t="s">
        <v>209</v>
      </c>
      <c r="Z37" s="7" t="s">
        <v>210</v>
      </c>
      <c r="AA37" s="8" t="s">
        <v>211</v>
      </c>
      <c r="AB37" s="9" t="s">
        <v>212</v>
      </c>
      <c r="AC37" s="8" t="s">
        <v>213</v>
      </c>
      <c r="AD37" s="7" t="s">
        <v>214</v>
      </c>
      <c r="AE37" s="9" t="s">
        <v>215</v>
      </c>
      <c r="AF37" s="9" t="s">
        <v>36</v>
      </c>
      <c r="AG37" s="9" t="s">
        <v>37</v>
      </c>
      <c r="AH37" s="8" t="s">
        <v>47</v>
      </c>
      <c r="AI37" s="9" t="s">
        <v>38</v>
      </c>
      <c r="AJ37" s="8" t="s">
        <v>50</v>
      </c>
      <c r="AK37" s="9" t="s">
        <v>39</v>
      </c>
      <c r="AL37" s="8" t="s">
        <v>51</v>
      </c>
      <c r="AM37" s="7" t="s">
        <v>69</v>
      </c>
      <c r="AN37" s="8" t="s">
        <v>48</v>
      </c>
      <c r="AO37" s="9" t="s">
        <v>216</v>
      </c>
      <c r="AP37" s="8" t="s">
        <v>52</v>
      </c>
      <c r="AQ37" s="9" t="s">
        <v>32</v>
      </c>
      <c r="AR37" s="9" t="s">
        <v>217</v>
      </c>
      <c r="AS37" s="9" t="s">
        <v>33</v>
      </c>
      <c r="AT37" s="9" t="s">
        <v>40</v>
      </c>
      <c r="AU37" s="9" t="s">
        <v>41</v>
      </c>
      <c r="AV37" s="8" t="s">
        <v>53</v>
      </c>
      <c r="AW37" s="7" t="s">
        <v>59</v>
      </c>
      <c r="AX37" s="9" t="s">
        <v>34</v>
      </c>
      <c r="AY37" s="8" t="s">
        <v>54</v>
      </c>
      <c r="AZ37" s="8" t="s">
        <v>55</v>
      </c>
      <c r="BA37" s="7" t="s">
        <v>61</v>
      </c>
      <c r="BB37" s="8" t="s">
        <v>56</v>
      </c>
      <c r="BC37" s="8" t="s">
        <v>45</v>
      </c>
      <c r="BD37" s="9" t="s">
        <v>42</v>
      </c>
      <c r="BE37" s="9" t="s">
        <v>43</v>
      </c>
      <c r="BF37" s="7" t="s">
        <v>70</v>
      </c>
      <c r="BG37" s="8" t="s">
        <v>49</v>
      </c>
      <c r="BH37" s="7" t="s">
        <v>71</v>
      </c>
      <c r="BI37" s="8" t="s">
        <v>57</v>
      </c>
      <c r="BJ37" s="8" t="s">
        <v>58</v>
      </c>
      <c r="BK37" s="7" t="s">
        <v>66</v>
      </c>
      <c r="BL37" s="9" t="s">
        <v>44</v>
      </c>
    </row>
    <row r="38" spans="1:64" x14ac:dyDescent="0.25">
      <c r="A38" s="6" t="s">
        <v>16</v>
      </c>
      <c r="B38" s="10">
        <v>1055.2500769657354</v>
      </c>
      <c r="C38" s="10">
        <v>181363.84551183911</v>
      </c>
      <c r="D38" s="10">
        <v>144750.59598855203</v>
      </c>
      <c r="E38" s="10">
        <v>6666.9055369877969</v>
      </c>
      <c r="F38" s="10">
        <v>3066.0731014482835</v>
      </c>
      <c r="G38" s="10">
        <v>5931.5123996983102</v>
      </c>
      <c r="H38" s="10">
        <v>10406.132767900832</v>
      </c>
      <c r="I38" s="10">
        <v>37248.088631421684</v>
      </c>
      <c r="J38" s="10">
        <v>6966.1489796366677</v>
      </c>
      <c r="K38" s="10">
        <v>10400.73739598342</v>
      </c>
      <c r="L38" s="10">
        <v>202701.94316351859</v>
      </c>
      <c r="M38" s="10">
        <v>96053.89905450739</v>
      </c>
      <c r="N38" s="10">
        <v>10746.003177221426</v>
      </c>
      <c r="O38" s="10">
        <v>6159.569444612609</v>
      </c>
      <c r="P38" s="10">
        <v>307915.29934985633</v>
      </c>
      <c r="Q38" s="10">
        <v>937930.06257737381</v>
      </c>
      <c r="R38" s="10">
        <v>38187.818266989314</v>
      </c>
      <c r="S38" s="10">
        <v>52236.208632753223</v>
      </c>
      <c r="T38" s="10">
        <v>91250.948098915076</v>
      </c>
      <c r="U38" s="10">
        <v>206935.21594684382</v>
      </c>
      <c r="V38" s="10">
        <v>86159.11648485258</v>
      </c>
      <c r="W38" s="10">
        <v>980330.75139792834</v>
      </c>
      <c r="X38" s="10">
        <v>17447.355315195859</v>
      </c>
      <c r="Y38" s="10">
        <v>37354.986068939339</v>
      </c>
      <c r="Z38" s="10">
        <v>31341.936346616749</v>
      </c>
      <c r="AA38" s="10">
        <v>185717.72768939898</v>
      </c>
      <c r="AB38" s="10">
        <v>757181.41630932223</v>
      </c>
      <c r="AC38" s="10">
        <v>245489.89868780458</v>
      </c>
      <c r="AD38" s="10">
        <v>43651.099961404863</v>
      </c>
      <c r="AE38" s="10">
        <v>68462.269700396355</v>
      </c>
      <c r="AF38" s="10">
        <v>127252.86728563625</v>
      </c>
      <c r="AG38" s="10">
        <v>89359.969505856265</v>
      </c>
      <c r="AH38" s="10">
        <v>434105.80067458143</v>
      </c>
      <c r="AI38" s="10">
        <v>73206.508808730505</v>
      </c>
      <c r="AJ38" s="10">
        <v>173422.244143333</v>
      </c>
      <c r="AK38" s="10">
        <v>201417.14729712572</v>
      </c>
      <c r="AL38" s="10">
        <v>17634.190262504162</v>
      </c>
      <c r="AM38" s="10">
        <v>146857.78680134998</v>
      </c>
      <c r="AN38" s="10">
        <v>6861388.1278551035</v>
      </c>
      <c r="AO38" s="10">
        <v>183053.19199441708</v>
      </c>
      <c r="AP38" s="10">
        <v>784490.37648820784</v>
      </c>
      <c r="AQ38" s="10">
        <v>351507.19046448439</v>
      </c>
      <c r="AR38" s="10">
        <v>34759.010135314478</v>
      </c>
      <c r="AS38" s="10">
        <v>36034.548677487743</v>
      </c>
      <c r="AT38" s="10">
        <v>194488.05198851772</v>
      </c>
      <c r="AU38" s="10">
        <v>6341.8040530527578</v>
      </c>
      <c r="AV38" s="10">
        <v>650380.08363609493</v>
      </c>
      <c r="AW38" s="10">
        <v>2192430.5691786003</v>
      </c>
      <c r="AX38" s="10">
        <v>194264.56984273822</v>
      </c>
      <c r="AY38" s="10">
        <v>127401.18241620282</v>
      </c>
      <c r="AZ38" s="10">
        <v>11566.37553227862</v>
      </c>
      <c r="BA38" s="10">
        <v>7193.4925028375719</v>
      </c>
      <c r="BB38" s="10">
        <v>13963.289156217896</v>
      </c>
      <c r="BC38" s="10">
        <v>456616.81765040942</v>
      </c>
      <c r="BD38" s="10">
        <v>436276.52597849374</v>
      </c>
      <c r="BE38" s="10">
        <v>138520.37424809294</v>
      </c>
      <c r="BF38" s="10">
        <v>380790.3445827734</v>
      </c>
      <c r="BG38" s="10">
        <v>185804.36545618781</v>
      </c>
      <c r="BH38" s="10">
        <v>17563.311116030072</v>
      </c>
      <c r="BI38" s="10">
        <v>56330.118079833759</v>
      </c>
      <c r="BJ38" s="10">
        <v>7635.9865506080505</v>
      </c>
      <c r="BK38" s="10">
        <v>121392.06629565499</v>
      </c>
      <c r="BL38" s="10">
        <v>58856.226165515109</v>
      </c>
    </row>
    <row r="39" spans="1:64" x14ac:dyDescent="0.25">
      <c r="A39" s="6" t="s">
        <v>17</v>
      </c>
      <c r="B39" s="10">
        <v>11184.244987257987</v>
      </c>
      <c r="C39" s="10">
        <v>3942758.5574716618</v>
      </c>
      <c r="D39" s="10">
        <v>1592837.8835688052</v>
      </c>
      <c r="E39" s="10">
        <v>43552.937934149028</v>
      </c>
      <c r="F39" s="10">
        <v>56090.735079699371</v>
      </c>
      <c r="G39" s="10">
        <v>17223.181219551643</v>
      </c>
      <c r="H39" s="10">
        <v>360887.29407926934</v>
      </c>
      <c r="I39" s="10">
        <v>501238.77560167445</v>
      </c>
      <c r="J39" s="10">
        <v>9489.708499000506</v>
      </c>
      <c r="K39" s="10">
        <v>66988.120547687853</v>
      </c>
      <c r="L39" s="10">
        <v>391627.37682796601</v>
      </c>
      <c r="M39" s="10">
        <v>878394.53588917002</v>
      </c>
      <c r="N39" s="10">
        <v>92341.880243476262</v>
      </c>
      <c r="O39" s="10">
        <v>26336.40469300529</v>
      </c>
      <c r="P39" s="10">
        <v>1858515.0168395862</v>
      </c>
      <c r="Q39" s="10">
        <v>2692841.0772126778</v>
      </c>
      <c r="R39" s="10">
        <v>380549.5806427116</v>
      </c>
      <c r="S39" s="10">
        <v>17448.97516007187</v>
      </c>
      <c r="T39" s="10">
        <v>1993193.3465081616</v>
      </c>
      <c r="U39" s="10">
        <v>488745.84717607964</v>
      </c>
      <c r="V39" s="10">
        <v>902390.04059576488</v>
      </c>
      <c r="W39" s="10">
        <v>2156001.6101983711</v>
      </c>
      <c r="X39" s="10">
        <v>68238.286062306783</v>
      </c>
      <c r="Y39" s="10">
        <v>141060.12330929539</v>
      </c>
      <c r="Z39" s="10">
        <v>229116.5195685121</v>
      </c>
      <c r="AA39" s="10">
        <v>1137349.8672726923</v>
      </c>
      <c r="AB39" s="10">
        <v>4861547.7664708793</v>
      </c>
      <c r="AC39" s="10">
        <v>444004.44098678994</v>
      </c>
      <c r="AD39" s="10">
        <v>221806.25241219607</v>
      </c>
      <c r="AE39" s="10">
        <v>2696741.9412475955</v>
      </c>
      <c r="AF39" s="10">
        <v>223375.20480611685</v>
      </c>
      <c r="AG39" s="10">
        <v>367229.19121214224</v>
      </c>
      <c r="AH39" s="10">
        <v>2824921.7833595793</v>
      </c>
      <c r="AI39" s="10">
        <v>1082714.1445656207</v>
      </c>
      <c r="AJ39" s="10">
        <v>479551.87555470929</v>
      </c>
      <c r="AK39" s="10">
        <v>2096813.3220398827</v>
      </c>
      <c r="AL39" s="10">
        <v>80092.556268616725</v>
      </c>
      <c r="AM39" s="10">
        <v>2153410.8378275069</v>
      </c>
      <c r="AN39" s="10">
        <v>15950734.913910251</v>
      </c>
      <c r="AO39" s="10">
        <v>903905.94856173557</v>
      </c>
      <c r="AP39" s="10">
        <v>415610.52634552587</v>
      </c>
      <c r="AQ39" s="10">
        <v>4117999.3648118512</v>
      </c>
      <c r="AR39" s="10">
        <v>434452.01295153826</v>
      </c>
      <c r="AS39" s="10">
        <v>86119.703868478682</v>
      </c>
      <c r="AT39" s="10">
        <v>7450031.4751957366</v>
      </c>
      <c r="AU39" s="10">
        <v>146172.5353808536</v>
      </c>
      <c r="AV39" s="10">
        <v>306764.7894267455</v>
      </c>
      <c r="AW39" s="10">
        <v>9274878.7938233893</v>
      </c>
      <c r="AX39" s="10">
        <v>196655.51839464885</v>
      </c>
      <c r="AY39" s="10">
        <v>229530.30021585818</v>
      </c>
      <c r="AZ39" s="10">
        <v>2924.4242066328911</v>
      </c>
      <c r="BA39" s="10">
        <v>6342.2210717059288</v>
      </c>
      <c r="BB39" s="10">
        <v>28885.783651920825</v>
      </c>
      <c r="BC39" s="10">
        <v>151293.7906274561</v>
      </c>
      <c r="BD39" s="10">
        <v>1384585.5196681672</v>
      </c>
      <c r="BE39" s="10">
        <v>2232797.2215545429</v>
      </c>
      <c r="BF39" s="10">
        <v>1098900.7074215878</v>
      </c>
      <c r="BG39" s="10">
        <v>601834.72111058387</v>
      </c>
      <c r="BH39" s="10">
        <v>597472.63828426669</v>
      </c>
      <c r="BI39" s="10">
        <v>309731.40698931523</v>
      </c>
      <c r="BJ39" s="10">
        <v>61464.978160449988</v>
      </c>
      <c r="BK39" s="10">
        <v>1610949.7940711484</v>
      </c>
      <c r="BL39" s="10">
        <v>184378.64993034353</v>
      </c>
    </row>
    <row r="40" spans="1:64" x14ac:dyDescent="0.25">
      <c r="A40" s="6" t="s">
        <v>18</v>
      </c>
      <c r="B40" s="10">
        <v>0</v>
      </c>
      <c r="C40" s="10">
        <v>60962.637146836671</v>
      </c>
      <c r="D40" s="10">
        <v>12207.881589395953</v>
      </c>
      <c r="E40" s="10">
        <v>101.84462042402038</v>
      </c>
      <c r="F40" s="10">
        <v>305.67158081580038</v>
      </c>
      <c r="G40" s="10">
        <v>148.99584811365901</v>
      </c>
      <c r="H40" s="10">
        <v>652.42211710977006</v>
      </c>
      <c r="I40" s="10">
        <v>2387.2121910270253</v>
      </c>
      <c r="J40" s="10">
        <v>688.88254289040708</v>
      </c>
      <c r="K40" s="10">
        <v>278.80213828397177</v>
      </c>
      <c r="L40" s="10">
        <v>7557.0173465778953</v>
      </c>
      <c r="M40" s="10">
        <v>54916.06113976959</v>
      </c>
      <c r="N40" s="10">
        <v>1402.5114440858845</v>
      </c>
      <c r="O40" s="10">
        <v>30.87503481008827</v>
      </c>
      <c r="P40" s="10">
        <v>21556.520559098932</v>
      </c>
      <c r="Q40" s="10">
        <v>21307.097189953703</v>
      </c>
      <c r="R40" s="10">
        <v>341.6405212752523</v>
      </c>
      <c r="S40" s="10">
        <v>99.645162716146459</v>
      </c>
      <c r="T40" s="10">
        <v>6816.0006964128625</v>
      </c>
      <c r="U40" s="10">
        <v>20681.063122923588</v>
      </c>
      <c r="V40" s="10">
        <v>506.81833226383873</v>
      </c>
      <c r="W40" s="10">
        <v>1037.204110101846</v>
      </c>
      <c r="X40" s="10">
        <v>641.44688658808298</v>
      </c>
      <c r="Y40" s="10">
        <v>21665.078971430539</v>
      </c>
      <c r="Z40" s="10">
        <v>2730.230899527503</v>
      </c>
      <c r="AA40" s="10">
        <v>564.00177606325065</v>
      </c>
      <c r="AB40" s="10">
        <v>4351.6173351110474</v>
      </c>
      <c r="AC40" s="10">
        <v>2865.9893316343478</v>
      </c>
      <c r="AD40" s="10">
        <v>2315.7082207641838</v>
      </c>
      <c r="AE40" s="10">
        <v>2481.5748079034929</v>
      </c>
      <c r="AF40" s="10">
        <v>7373.0202075368643</v>
      </c>
      <c r="AG40" s="10">
        <v>1386.0974426502182</v>
      </c>
      <c r="AH40" s="10">
        <v>0</v>
      </c>
      <c r="AI40" s="10">
        <v>202.41431007022257</v>
      </c>
      <c r="AJ40" s="10">
        <v>460.92290802214745</v>
      </c>
      <c r="AK40" s="10">
        <v>596.26153729166879</v>
      </c>
      <c r="AL40" s="10">
        <v>0</v>
      </c>
      <c r="AM40" s="10">
        <v>503.36859229254492</v>
      </c>
      <c r="AN40" s="10">
        <v>0</v>
      </c>
      <c r="AO40" s="10">
        <v>2124.2297759190678</v>
      </c>
      <c r="AP40" s="10">
        <v>408.12817644405158</v>
      </c>
      <c r="AQ40" s="10">
        <v>962.37423809578195</v>
      </c>
      <c r="AR40" s="10">
        <v>106.84121967822072</v>
      </c>
      <c r="AS40" s="10">
        <v>669.07650064300856</v>
      </c>
      <c r="AT40" s="10">
        <v>1687.5319044556854</v>
      </c>
      <c r="AU40" s="10">
        <v>8.640060017783048</v>
      </c>
      <c r="AV40" s="10">
        <v>968.2512848597612</v>
      </c>
      <c r="AW40" s="10">
        <v>0</v>
      </c>
      <c r="AX40" s="10">
        <v>0</v>
      </c>
      <c r="AY40" s="10">
        <v>41.634373338628372</v>
      </c>
      <c r="AZ40" s="10">
        <v>20.20327603891462</v>
      </c>
      <c r="BA40" s="10">
        <v>0</v>
      </c>
      <c r="BB40" s="10">
        <v>6.8514667106074061</v>
      </c>
      <c r="BC40" s="10">
        <v>236.39654785540014</v>
      </c>
      <c r="BD40" s="10">
        <v>776.98401777113759</v>
      </c>
      <c r="BE40" s="10">
        <v>135.01011135291711</v>
      </c>
      <c r="BF40" s="10">
        <v>242.85098506554425</v>
      </c>
      <c r="BG40" s="10">
        <v>0</v>
      </c>
      <c r="BH40" s="10">
        <v>0</v>
      </c>
      <c r="BI40" s="10">
        <v>0</v>
      </c>
      <c r="BJ40" s="10">
        <v>47.135719448197847</v>
      </c>
      <c r="BK40" s="10">
        <v>2119.5440146860396</v>
      </c>
      <c r="BL40" s="10">
        <v>105.54015451078622</v>
      </c>
    </row>
    <row r="41" spans="1:64" x14ac:dyDescent="0.25">
      <c r="A41" s="6" t="s">
        <v>19</v>
      </c>
      <c r="B41" s="10">
        <v>138.82557215702428</v>
      </c>
      <c r="C41" s="10">
        <v>27179.175727964681</v>
      </c>
      <c r="D41" s="10">
        <v>5231.949252598266</v>
      </c>
      <c r="E41" s="10">
        <v>1083.7312173325247</v>
      </c>
      <c r="F41" s="10">
        <v>81.096541849089888</v>
      </c>
      <c r="G41" s="10">
        <v>83.733203898585231</v>
      </c>
      <c r="H41" s="10">
        <v>424.07437612135055</v>
      </c>
      <c r="I41" s="10">
        <v>34671.415155392511</v>
      </c>
      <c r="J41" s="10">
        <v>34120.774114184038</v>
      </c>
      <c r="K41" s="10">
        <v>756.07359534636407</v>
      </c>
      <c r="L41" s="10">
        <v>5651.0439450073636</v>
      </c>
      <c r="M41" s="10">
        <v>44155.924906887616</v>
      </c>
      <c r="N41" s="10">
        <v>395.0736462213759</v>
      </c>
      <c r="O41" s="10">
        <v>1121.7929314332068</v>
      </c>
      <c r="P41" s="10">
        <v>29640.215768761027</v>
      </c>
      <c r="Q41" s="10">
        <v>23813.814506418843</v>
      </c>
      <c r="R41" s="10">
        <v>8389.1728002034179</v>
      </c>
      <c r="S41" s="10">
        <v>453.93907459577838</v>
      </c>
      <c r="T41" s="10">
        <v>33801.799372006644</v>
      </c>
      <c r="U41" s="10">
        <v>27906.976744186042</v>
      </c>
      <c r="V41" s="10">
        <v>3484.3760343138906</v>
      </c>
      <c r="W41" s="10">
        <v>8989.1022875493327</v>
      </c>
      <c r="X41" s="10">
        <v>629.78421592284508</v>
      </c>
      <c r="Y41" s="10">
        <v>1558.1513956938788</v>
      </c>
      <c r="Z41" s="10">
        <v>2340.1979138807169</v>
      </c>
      <c r="AA41" s="10">
        <v>7815.4531825907598</v>
      </c>
      <c r="AB41" s="10">
        <v>4747.2189110302334</v>
      </c>
      <c r="AC41" s="10">
        <v>1298.6514158968137</v>
      </c>
      <c r="AD41" s="10">
        <v>1582.4006175221925</v>
      </c>
      <c r="AE41" s="10">
        <v>2773.5247853039036</v>
      </c>
      <c r="AF41" s="10">
        <v>13107.591480065536</v>
      </c>
      <c r="AG41" s="10">
        <v>6843.856123085453</v>
      </c>
      <c r="AH41" s="10">
        <v>29014.308516777048</v>
      </c>
      <c r="AI41" s="10">
        <v>6342.3150488669744</v>
      </c>
      <c r="AJ41" s="10">
        <v>3072.8193868143167</v>
      </c>
      <c r="AK41" s="10">
        <v>3100.5599939166777</v>
      </c>
      <c r="AL41" s="10">
        <v>283.83550154257631</v>
      </c>
      <c r="AM41" s="10">
        <v>3020.2115537552691</v>
      </c>
      <c r="AN41" s="10">
        <v>44679.929730841046</v>
      </c>
      <c r="AO41" s="10">
        <v>76379.914116742133</v>
      </c>
      <c r="AP41" s="10">
        <v>1496.469980294856</v>
      </c>
      <c r="AQ41" s="10">
        <v>35848.440369067881</v>
      </c>
      <c r="AR41" s="10">
        <v>1887.5282143152331</v>
      </c>
      <c r="AS41" s="10">
        <v>3823.2942893886202</v>
      </c>
      <c r="AT41" s="10">
        <v>10125.191426734111</v>
      </c>
      <c r="AU41" s="10">
        <v>768.96534158269128</v>
      </c>
      <c r="AV41" s="10">
        <v>3929.9610973719723</v>
      </c>
      <c r="AW41" s="10">
        <v>285486.08581117057</v>
      </c>
      <c r="AX41" s="10">
        <v>2390.9485519106242</v>
      </c>
      <c r="AY41" s="10">
        <v>686.96716008736803</v>
      </c>
      <c r="AZ41" s="10">
        <v>444.4720728561216</v>
      </c>
      <c r="BA41" s="10">
        <v>507.77594137676977</v>
      </c>
      <c r="BB41" s="10">
        <v>445.34533618948143</v>
      </c>
      <c r="BC41" s="10">
        <v>4120.0541197655457</v>
      </c>
      <c r="BD41" s="10">
        <v>32730.451748609172</v>
      </c>
      <c r="BE41" s="10">
        <v>10395.778574174617</v>
      </c>
      <c r="BF41" s="10">
        <v>10361.642029463223</v>
      </c>
      <c r="BG41" s="10">
        <v>370.86699691853852</v>
      </c>
      <c r="BH41" s="10">
        <v>3040.5732228206957</v>
      </c>
      <c r="BI41" s="10">
        <v>786.26286452410034</v>
      </c>
      <c r="BJ41" s="10">
        <v>1178.3929862049463</v>
      </c>
      <c r="BK41" s="10">
        <v>2601.2585634783213</v>
      </c>
      <c r="BL41" s="10">
        <v>1231.3018026258392</v>
      </c>
    </row>
    <row r="42" spans="1:64" x14ac:dyDescent="0.25">
      <c r="A42" s="6" t="s">
        <v>20</v>
      </c>
      <c r="B42" s="10">
        <v>1098.3035771916477</v>
      </c>
      <c r="C42" s="10">
        <v>718089.06339211366</v>
      </c>
      <c r="D42" s="10">
        <v>109289.60660983043</v>
      </c>
      <c r="E42" s="10">
        <v>352.5390706985321</v>
      </c>
      <c r="F42" s="10">
        <v>2448.4917442898295</v>
      </c>
      <c r="G42" s="10">
        <v>1079.912056162636</v>
      </c>
      <c r="H42" s="10">
        <v>4697.4392431903443</v>
      </c>
      <c r="I42" s="10">
        <v>168696.3281659098</v>
      </c>
      <c r="J42" s="10">
        <v>4716.7365946883992</v>
      </c>
      <c r="K42" s="10">
        <v>12560.272602691472</v>
      </c>
      <c r="L42" s="10">
        <v>38687.916238896571</v>
      </c>
      <c r="M42" s="10">
        <v>220320.35042693702</v>
      </c>
      <c r="N42" s="10">
        <v>14472.86457324307</v>
      </c>
      <c r="O42" s="10">
        <v>20897.252727294741</v>
      </c>
      <c r="P42" s="10">
        <v>105332.99818650613</v>
      </c>
      <c r="Q42" s="10">
        <v>329215.54089575523</v>
      </c>
      <c r="R42" s="10">
        <v>317459.96438054834</v>
      </c>
      <c r="S42" s="10">
        <v>94153.607082012182</v>
      </c>
      <c r="T42" s="10">
        <v>569205.60917798849</v>
      </c>
      <c r="U42" s="10">
        <v>101536.54485049834</v>
      </c>
      <c r="V42" s="10">
        <v>237064.27491641053</v>
      </c>
      <c r="W42" s="10">
        <v>199834.65854628899</v>
      </c>
      <c r="X42" s="10">
        <v>21453.482688705066</v>
      </c>
      <c r="Y42" s="10">
        <v>54440.454851287002</v>
      </c>
      <c r="Z42" s="10">
        <v>16604.261388963183</v>
      </c>
      <c r="AA42" s="10">
        <v>159693.07430819469</v>
      </c>
      <c r="AB42" s="10">
        <v>2065831.4294499899</v>
      </c>
      <c r="AC42" s="10">
        <v>70978.017041256884</v>
      </c>
      <c r="AD42" s="10">
        <v>5712.0802778849866</v>
      </c>
      <c r="AE42" s="10">
        <v>41164.946813457937</v>
      </c>
      <c r="AF42" s="10">
        <v>34680.502457673399</v>
      </c>
      <c r="AG42" s="10">
        <v>42882.389631991129</v>
      </c>
      <c r="AH42" s="10">
        <v>66344.820111611218</v>
      </c>
      <c r="AI42" s="10">
        <v>84609.181609353051</v>
      </c>
      <c r="AJ42" s="10">
        <v>81583.354719920113</v>
      </c>
      <c r="AK42" s="10">
        <v>58075.873732208544</v>
      </c>
      <c r="AL42" s="10">
        <v>8180.2847111245073</v>
      </c>
      <c r="AM42" s="10">
        <v>81671.554099465415</v>
      </c>
      <c r="AN42" s="10">
        <v>557895.33880131249</v>
      </c>
      <c r="AO42" s="10">
        <v>311522.91452934855</v>
      </c>
      <c r="AP42" s="10">
        <v>107473.75313026692</v>
      </c>
      <c r="AQ42" s="10">
        <v>36329.627488115773</v>
      </c>
      <c r="AR42" s="10">
        <v>229245.64368956897</v>
      </c>
      <c r="AS42" s="10">
        <v>10322.894581349274</v>
      </c>
      <c r="AT42" s="10">
        <v>526931.8371662877</v>
      </c>
      <c r="AU42" s="10">
        <v>15457.067371813873</v>
      </c>
      <c r="AV42" s="10">
        <v>128378.72918081775</v>
      </c>
      <c r="AW42" s="10">
        <v>178642.49082196003</v>
      </c>
      <c r="AX42" s="10">
        <v>53198.60528001139</v>
      </c>
      <c r="AY42" s="10">
        <v>22982.174082922862</v>
      </c>
      <c r="AZ42" s="10">
        <v>909.14742175115794</v>
      </c>
      <c r="BA42" s="10">
        <v>2319.8391047213208</v>
      </c>
      <c r="BB42" s="10">
        <v>5118.0456328237333</v>
      </c>
      <c r="BC42" s="10">
        <v>29887.277836004163</v>
      </c>
      <c r="BD42" s="10">
        <v>17967.755410957558</v>
      </c>
      <c r="BE42" s="10">
        <v>77225.783693868594</v>
      </c>
      <c r="BF42" s="10">
        <v>47679.743401201864</v>
      </c>
      <c r="BG42" s="10">
        <v>22252.019815112311</v>
      </c>
      <c r="BH42" s="10">
        <v>33246.267738999974</v>
      </c>
      <c r="BI42" s="10">
        <v>3482.021257178159</v>
      </c>
      <c r="BJ42" s="10">
        <v>16026.144612387267</v>
      </c>
      <c r="BK42" s="10">
        <v>55011.801472078572</v>
      </c>
      <c r="BL42" s="10">
        <v>38170.35588140101</v>
      </c>
    </row>
    <row r="43" spans="1:64" x14ac:dyDescent="0.25">
      <c r="A43" s="6" t="s">
        <v>21</v>
      </c>
      <c r="B43" s="10">
        <v>1859.2082954700213</v>
      </c>
      <c r="C43" s="10">
        <v>149866.48298597347</v>
      </c>
      <c r="D43" s="10">
        <v>73441.065434620104</v>
      </c>
      <c r="E43" s="10">
        <v>470.05209426470941</v>
      </c>
      <c r="F43" s="10">
        <v>389.88722042831682</v>
      </c>
      <c r="G43" s="10">
        <v>160.07818392376589</v>
      </c>
      <c r="H43" s="10">
        <v>6295.8734301092818</v>
      </c>
      <c r="I43" s="10">
        <v>13603.320263154003</v>
      </c>
      <c r="J43" s="10">
        <v>1187.9709158008041</v>
      </c>
      <c r="K43" s="10">
        <v>3525.1931383024225</v>
      </c>
      <c r="L43" s="10">
        <v>22537.299520325229</v>
      </c>
      <c r="M43" s="10">
        <v>18370.964300042397</v>
      </c>
      <c r="N43" s="10">
        <v>12332.882322877284</v>
      </c>
      <c r="O43" s="10">
        <v>4826.7971086437983</v>
      </c>
      <c r="P43" s="10">
        <v>126644.55828470622</v>
      </c>
      <c r="Q43" s="10">
        <v>172754.60172638932</v>
      </c>
      <c r="R43" s="10">
        <v>14272.981777721652</v>
      </c>
      <c r="S43" s="10">
        <v>57041.319812620728</v>
      </c>
      <c r="T43" s="10">
        <v>87773.396723194222</v>
      </c>
      <c r="U43" s="10">
        <v>388081.39534883719</v>
      </c>
      <c r="V43" s="10">
        <v>37441.204295991083</v>
      </c>
      <c r="W43" s="10">
        <v>111153.70713258117</v>
      </c>
      <c r="X43" s="10">
        <v>8216.3514836600807</v>
      </c>
      <c r="Y43" s="10">
        <v>14904.056828376233</v>
      </c>
      <c r="Z43" s="10">
        <v>30394.713381474554</v>
      </c>
      <c r="AA43" s="10">
        <v>120293.52166606189</v>
      </c>
      <c r="AB43" s="10">
        <v>218372.06990739075</v>
      </c>
      <c r="AC43" s="10">
        <v>130984.66867235104</v>
      </c>
      <c r="AD43" s="10">
        <v>14164.415283674258</v>
      </c>
      <c r="AE43" s="10">
        <v>107875.51664945182</v>
      </c>
      <c r="AF43" s="10">
        <v>113599.12616056799</v>
      </c>
      <c r="AG43" s="10">
        <v>190241.87400374244</v>
      </c>
      <c r="AH43" s="10">
        <v>341703.54425172461</v>
      </c>
      <c r="AI43" s="10">
        <v>102354.16945884256</v>
      </c>
      <c r="AJ43" s="10">
        <v>30113.629990780304</v>
      </c>
      <c r="AK43" s="10">
        <v>25042.984566250092</v>
      </c>
      <c r="AL43" s="10">
        <v>39365.80071394347</v>
      </c>
      <c r="AM43" s="10">
        <v>131379.20258835424</v>
      </c>
      <c r="AN43" s="10">
        <v>736615.05772467668</v>
      </c>
      <c r="AO43" s="10">
        <v>370170.12790798367</v>
      </c>
      <c r="AP43" s="10">
        <v>50948.000692765774</v>
      </c>
      <c r="AQ43" s="10">
        <v>269224.19310729502</v>
      </c>
      <c r="AR43" s="10">
        <v>11823.761644389762</v>
      </c>
      <c r="AS43" s="10">
        <v>16153.41837266692</v>
      </c>
      <c r="AT43" s="10">
        <v>254395.43459669454</v>
      </c>
      <c r="AU43" s="10">
        <v>4052.188148340249</v>
      </c>
      <c r="AV43" s="10">
        <v>48697.344032652705</v>
      </c>
      <c r="AW43" s="10">
        <v>3147184.9340021857</v>
      </c>
      <c r="AX43" s="10">
        <v>527801.89283427026</v>
      </c>
      <c r="AY43" s="10">
        <v>25438.602109901931</v>
      </c>
      <c r="AZ43" s="10">
        <v>1474.8391508407674</v>
      </c>
      <c r="BA43" s="10">
        <v>4176.7060275991162</v>
      </c>
      <c r="BB43" s="10">
        <v>2973.5365524036142</v>
      </c>
      <c r="BC43" s="10">
        <v>33264.371376795592</v>
      </c>
      <c r="BD43" s="10">
        <v>70122.807603845169</v>
      </c>
      <c r="BE43" s="10">
        <v>241128.05887630998</v>
      </c>
      <c r="BF43" s="10">
        <v>81031.278683536599</v>
      </c>
      <c r="BG43" s="10">
        <v>13886.908662394164</v>
      </c>
      <c r="BH43" s="10">
        <v>31325.90570353427</v>
      </c>
      <c r="BI43" s="10">
        <v>35157.182370863346</v>
      </c>
      <c r="BJ43" s="10">
        <v>27621.531596643938</v>
      </c>
      <c r="BK43" s="10">
        <v>134783.73075208042</v>
      </c>
      <c r="BL43" s="10">
        <v>43623.263864458298</v>
      </c>
    </row>
    <row r="45" spans="1:64" x14ac:dyDescent="0.25">
      <c r="A45" s="6" t="s">
        <v>22</v>
      </c>
      <c r="B45" s="10">
        <v>15335.832509042417</v>
      </c>
      <c r="C45" s="10">
        <v>5080219.7622363893</v>
      </c>
      <c r="D45" s="10">
        <v>1937758.9824438018</v>
      </c>
      <c r="E45" s="10">
        <v>52228.010473856615</v>
      </c>
      <c r="F45" s="10">
        <v>62381.955268530684</v>
      </c>
      <c r="G45" s="10">
        <v>24627.412911348598</v>
      </c>
      <c r="H45" s="10">
        <v>383363.23601370089</v>
      </c>
      <c r="I45" s="10">
        <v>757845.14000857936</v>
      </c>
      <c r="J45" s="10">
        <v>57170.221646200829</v>
      </c>
      <c r="K45" s="10">
        <v>94509.199418295495</v>
      </c>
      <c r="L45" s="10">
        <v>668762.59704229177</v>
      </c>
      <c r="M45" s="10">
        <v>1312211.7357173141</v>
      </c>
      <c r="N45" s="10">
        <v>131691.21540712533</v>
      </c>
      <c r="O45" s="10">
        <v>59372.691939799734</v>
      </c>
      <c r="P45" s="10">
        <v>2449604.6089885156</v>
      </c>
      <c r="Q45" s="10">
        <v>4177862.1941085691</v>
      </c>
      <c r="R45" s="10">
        <v>759201.15838944959</v>
      </c>
      <c r="S45" s="10">
        <v>221433.69492476992</v>
      </c>
      <c r="T45" s="10">
        <v>2782041.1005766788</v>
      </c>
      <c r="U45" s="10">
        <v>1233887.0431893687</v>
      </c>
      <c r="V45" s="10">
        <v>1267045.8306595967</v>
      </c>
      <c r="W45" s="10">
        <v>3457347.0336728208</v>
      </c>
      <c r="X45" s="10">
        <v>116626.70665237872</v>
      </c>
      <c r="Y45" s="10">
        <v>270982.85142502241</v>
      </c>
      <c r="Z45" s="10">
        <v>312527.85949897481</v>
      </c>
      <c r="AA45" s="10">
        <v>1611433.6458950017</v>
      </c>
      <c r="AB45" s="10">
        <v>7912031.5183837237</v>
      </c>
      <c r="AC45" s="10">
        <v>895621.66613573371</v>
      </c>
      <c r="AD45" s="10">
        <v>289231.95677344652</v>
      </c>
      <c r="AE45" s="10">
        <v>2919499.7740041092</v>
      </c>
      <c r="AF45" s="10">
        <v>519388.31239759689</v>
      </c>
      <c r="AG45" s="10">
        <v>697943.37791946775</v>
      </c>
      <c r="AH45" s="10">
        <v>3696090.2569142738</v>
      </c>
      <c r="AI45" s="10">
        <v>1349428.7338014839</v>
      </c>
      <c r="AJ45" s="10">
        <v>768204.84670357918</v>
      </c>
      <c r="AK45" s="10">
        <v>2385046.1491666753</v>
      </c>
      <c r="AL45" s="10">
        <v>145556.66745773144</v>
      </c>
      <c r="AM45" s="10">
        <v>2516842.961462724</v>
      </c>
      <c r="AN45" s="10">
        <v>24151313.368022185</v>
      </c>
      <c r="AO45" s="10">
        <v>1847156.3268861461</v>
      </c>
      <c r="AP45" s="10">
        <v>1360427.2548135051</v>
      </c>
      <c r="AQ45" s="10">
        <v>4811871.1904789098</v>
      </c>
      <c r="AR45" s="10">
        <v>712274.7978548049</v>
      </c>
      <c r="AS45" s="10">
        <v>153122.93629001424</v>
      </c>
      <c r="AT45" s="10">
        <v>8437659.5222784262</v>
      </c>
      <c r="AU45" s="10">
        <v>172801.20035566096</v>
      </c>
      <c r="AV45" s="10">
        <v>1139119.1586585427</v>
      </c>
      <c r="AW45" s="10">
        <v>15078622.873637304</v>
      </c>
      <c r="AX45" s="10">
        <v>974311.53490357939</v>
      </c>
      <c r="AY45" s="10">
        <v>406080.86035831179</v>
      </c>
      <c r="AZ45" s="10">
        <v>17339.461660398472</v>
      </c>
      <c r="BA45" s="10">
        <v>20540.034648240708</v>
      </c>
      <c r="BB45" s="10">
        <v>51392.851796266157</v>
      </c>
      <c r="BC45" s="10">
        <v>675418.70815828606</v>
      </c>
      <c r="BD45" s="10">
        <v>1942460.044427844</v>
      </c>
      <c r="BE45" s="10">
        <v>2700202.2270583422</v>
      </c>
      <c r="BF45" s="10">
        <v>1619006.5671036285</v>
      </c>
      <c r="BG45" s="10">
        <v>824148.88204119669</v>
      </c>
      <c r="BH45" s="10">
        <v>682648.6960656516</v>
      </c>
      <c r="BI45" s="10">
        <v>405486.99156171456</v>
      </c>
      <c r="BJ45" s="10">
        <v>113974.16962574239</v>
      </c>
      <c r="BK45" s="10">
        <v>1926858.1951691266</v>
      </c>
      <c r="BL45" s="10">
        <v>326365.33779885457</v>
      </c>
    </row>
    <row r="47" spans="1:64" s="17" customFormat="1" x14ac:dyDescent="0.25">
      <c r="A47" s="18" t="s">
        <v>12</v>
      </c>
    </row>
    <row r="48" spans="1:64" x14ac:dyDescent="0.25">
      <c r="B48" s="7" t="s">
        <v>67</v>
      </c>
      <c r="C48" s="7" t="s">
        <v>189</v>
      </c>
      <c r="D48" s="8" t="s">
        <v>190</v>
      </c>
      <c r="E48" s="7" t="s">
        <v>191</v>
      </c>
      <c r="F48" s="9" t="s">
        <v>192</v>
      </c>
      <c r="G48" s="9" t="s">
        <v>193</v>
      </c>
      <c r="H48" s="7" t="s">
        <v>194</v>
      </c>
      <c r="I48" s="7" t="s">
        <v>195</v>
      </c>
      <c r="J48" s="7" t="s">
        <v>196</v>
      </c>
      <c r="K48" s="9" t="s">
        <v>197</v>
      </c>
      <c r="L48" s="9" t="s">
        <v>198</v>
      </c>
      <c r="M48" s="7" t="s">
        <v>199</v>
      </c>
      <c r="N48" s="9" t="s">
        <v>200</v>
      </c>
      <c r="O48" s="9" t="s">
        <v>35</v>
      </c>
      <c r="P48" s="9" t="s">
        <v>201</v>
      </c>
      <c r="Q48" s="8" t="s">
        <v>46</v>
      </c>
      <c r="R48" s="9" t="s">
        <v>202</v>
      </c>
      <c r="S48" s="8" t="s">
        <v>203</v>
      </c>
      <c r="T48" s="9" t="s">
        <v>204</v>
      </c>
      <c r="U48" s="9" t="s">
        <v>205</v>
      </c>
      <c r="V48" s="8" t="s">
        <v>206</v>
      </c>
      <c r="W48" s="8" t="s">
        <v>207</v>
      </c>
      <c r="X48" s="9" t="s">
        <v>208</v>
      </c>
      <c r="Y48" s="7" t="s">
        <v>209</v>
      </c>
      <c r="Z48" s="7" t="s">
        <v>210</v>
      </c>
      <c r="AA48" s="8" t="s">
        <v>211</v>
      </c>
      <c r="AB48" s="9" t="s">
        <v>212</v>
      </c>
      <c r="AC48" s="8" t="s">
        <v>213</v>
      </c>
      <c r="AD48" s="7" t="s">
        <v>214</v>
      </c>
      <c r="AE48" s="9" t="s">
        <v>215</v>
      </c>
      <c r="AF48" s="9" t="s">
        <v>36</v>
      </c>
      <c r="AG48" s="9" t="s">
        <v>37</v>
      </c>
      <c r="AH48" s="8" t="s">
        <v>47</v>
      </c>
      <c r="AI48" s="9" t="s">
        <v>38</v>
      </c>
      <c r="AJ48" s="8" t="s">
        <v>50</v>
      </c>
      <c r="AK48" s="9" t="s">
        <v>39</v>
      </c>
      <c r="AL48" s="8" t="s">
        <v>51</v>
      </c>
      <c r="AM48" s="7" t="s">
        <v>69</v>
      </c>
      <c r="AN48" s="8" t="s">
        <v>48</v>
      </c>
      <c r="AO48" s="9" t="s">
        <v>216</v>
      </c>
      <c r="AP48" s="8" t="s">
        <v>52</v>
      </c>
      <c r="AQ48" s="9" t="s">
        <v>32</v>
      </c>
      <c r="AR48" s="9" t="s">
        <v>217</v>
      </c>
      <c r="AS48" s="9" t="s">
        <v>33</v>
      </c>
      <c r="AT48" s="9" t="s">
        <v>40</v>
      </c>
      <c r="AU48" s="9" t="s">
        <v>41</v>
      </c>
      <c r="AV48" s="8" t="s">
        <v>53</v>
      </c>
      <c r="AW48" s="7" t="s">
        <v>59</v>
      </c>
      <c r="AX48" s="9" t="s">
        <v>34</v>
      </c>
      <c r="AY48" s="8" t="s">
        <v>54</v>
      </c>
      <c r="AZ48" s="8" t="s">
        <v>55</v>
      </c>
      <c r="BA48" s="7" t="s">
        <v>61</v>
      </c>
      <c r="BB48" s="8" t="s">
        <v>56</v>
      </c>
      <c r="BC48" s="8" t="s">
        <v>45</v>
      </c>
      <c r="BD48" s="9" t="s">
        <v>42</v>
      </c>
      <c r="BE48" s="9" t="s">
        <v>43</v>
      </c>
      <c r="BF48" s="7" t="s">
        <v>70</v>
      </c>
      <c r="BG48" s="8" t="s">
        <v>49</v>
      </c>
      <c r="BH48" s="7" t="s">
        <v>71</v>
      </c>
      <c r="BI48" s="8" t="s">
        <v>57</v>
      </c>
      <c r="BJ48" s="8" t="s">
        <v>58</v>
      </c>
      <c r="BK48" s="7" t="s">
        <v>66</v>
      </c>
      <c r="BL48" s="9" t="s">
        <v>44</v>
      </c>
    </row>
    <row r="49" spans="1:64" x14ac:dyDescent="0.25">
      <c r="A49" s="6" t="s">
        <v>16</v>
      </c>
      <c r="C49" s="10">
        <v>77505.916885401341</v>
      </c>
      <c r="D49" s="10">
        <v>28950.119197710406</v>
      </c>
      <c r="E49" s="10">
        <v>1058.2389741250472</v>
      </c>
      <c r="F49" s="10">
        <v>2555.0609178735699</v>
      </c>
      <c r="G49" s="10">
        <v>1925.815714187763</v>
      </c>
      <c r="H49" s="10">
        <v>32519.164899690099</v>
      </c>
      <c r="I49" s="10">
        <v>21910.640371424521</v>
      </c>
      <c r="J49" s="10">
        <v>4097.7346939039226</v>
      </c>
      <c r="K49" s="10">
        <v>2476.3660466627189</v>
      </c>
      <c r="L49" s="10">
        <v>184274.49378501688</v>
      </c>
      <c r="M49" s="10">
        <v>34304.963948038356</v>
      </c>
      <c r="N49" s="10">
        <v>15351.433110316324</v>
      </c>
      <c r="O49" s="10">
        <v>5922.662927512124</v>
      </c>
      <c r="P49" s="10">
        <v>106177.68943098494</v>
      </c>
      <c r="Q49" s="10">
        <v>228763.42989692045</v>
      </c>
      <c r="R49" s="10">
        <v>6943.2396849071483</v>
      </c>
      <c r="S49" s="10">
        <v>104472.41726550645</v>
      </c>
      <c r="T49" s="10">
        <v>16591.081472530015</v>
      </c>
      <c r="U49" s="10">
        <v>114964.00885935768</v>
      </c>
      <c r="V49" s="10">
        <v>61542.226060608991</v>
      </c>
      <c r="W49" s="10">
        <v>280094.50039940811</v>
      </c>
      <c r="X49" s="10">
        <v>4255.4525159014293</v>
      </c>
      <c r="Y49" s="10">
        <v>9338.7465172348348</v>
      </c>
      <c r="Z49" s="10">
        <v>31341.936346616749</v>
      </c>
      <c r="AA49" s="10">
        <v>54622.861085117351</v>
      </c>
      <c r="AB49" s="10">
        <v>201915.04434915259</v>
      </c>
      <c r="AC49" s="10">
        <v>59875.585045806001</v>
      </c>
      <c r="AD49" s="10">
        <v>21825.549980702432</v>
      </c>
      <c r="AE49" s="10">
        <v>62238.427000360316</v>
      </c>
      <c r="AF49" s="10">
        <v>165263.4640073198</v>
      </c>
      <c r="AG49" s="10">
        <v>63828.549647040192</v>
      </c>
      <c r="AH49" s="10">
        <v>85118.784445996367</v>
      </c>
      <c r="AI49" s="10">
        <v>14354.21741347657</v>
      </c>
      <c r="AJ49" s="10">
        <v>34684.448828666602</v>
      </c>
      <c r="AK49" s="10">
        <v>41961.905686901191</v>
      </c>
      <c r="AL49" s="10">
        <v>7053.6761050016648</v>
      </c>
      <c r="AM49" s="10">
        <v>146857.78680134998</v>
      </c>
      <c r="AN49" s="10">
        <v>2541254.8621685565</v>
      </c>
      <c r="AO49" s="10">
        <v>38136.08166550356</v>
      </c>
      <c r="AP49" s="10">
        <v>560350.26892014849</v>
      </c>
      <c r="AQ49" s="10">
        <v>351507.19046448439</v>
      </c>
      <c r="AR49" s="10">
        <v>7093.6755378192811</v>
      </c>
      <c r="AS49" s="10">
        <v>21196.793339698674</v>
      </c>
      <c r="AT49" s="10">
        <v>72032.611847599153</v>
      </c>
      <c r="AU49" s="10">
        <v>3170.9020265263789</v>
      </c>
      <c r="AV49" s="10">
        <v>325190.04181804747</v>
      </c>
      <c r="AW49" s="10">
        <v>953230.68225156539</v>
      </c>
      <c r="AX49" s="10">
        <v>64754.85661424607</v>
      </c>
      <c r="AY49" s="10">
        <v>26000.241309429144</v>
      </c>
      <c r="AZ49" s="10">
        <v>7710.9170215190798</v>
      </c>
      <c r="BA49" s="10">
        <v>9105.6867124526216</v>
      </c>
      <c r="BB49" s="10">
        <v>2939.639822361662</v>
      </c>
      <c r="BC49" s="10">
        <v>415106.19786400854</v>
      </c>
      <c r="BD49" s="10">
        <v>128316.62528779228</v>
      </c>
      <c r="BE49" s="10">
        <v>133192.6675462432</v>
      </c>
      <c r="BF49" s="10">
        <v>122835.59502670109</v>
      </c>
      <c r="BG49" s="10">
        <v>371608.73091237561</v>
      </c>
      <c r="BH49" s="10">
        <v>5018.0888902943061</v>
      </c>
      <c r="BI49" s="10">
        <v>64011.497817992909</v>
      </c>
      <c r="BJ49" s="10">
        <v>7872.1510831010828</v>
      </c>
      <c r="BK49" s="10">
        <v>25828.099211841487</v>
      </c>
      <c r="BL49" s="10">
        <v>13376.415037617069</v>
      </c>
    </row>
    <row r="50" spans="1:64" x14ac:dyDescent="0.25">
      <c r="A50" s="6" t="s">
        <v>17</v>
      </c>
      <c r="C50" s="10">
        <v>1684939.5544750693</v>
      </c>
      <c r="D50" s="10">
        <v>318567.57671376102</v>
      </c>
      <c r="E50" s="10">
        <v>6913.1647514522265</v>
      </c>
      <c r="F50" s="10">
        <v>46742.279233082809</v>
      </c>
      <c r="G50" s="10">
        <v>5591.9419543998838</v>
      </c>
      <c r="H50" s="10">
        <v>1127772.7939977166</v>
      </c>
      <c r="I50" s="10">
        <v>294846.33858922025</v>
      </c>
      <c r="J50" s="10">
        <v>5582.1814700002978</v>
      </c>
      <c r="K50" s="10">
        <v>15949.55251135425</v>
      </c>
      <c r="L50" s="10">
        <v>356024.88802542363</v>
      </c>
      <c r="M50" s="10">
        <v>313712.33424613217</v>
      </c>
      <c r="N50" s="10">
        <v>131916.97177639467</v>
      </c>
      <c r="O50" s="10">
        <v>25323.466050966625</v>
      </c>
      <c r="P50" s="10">
        <v>640867.24718606425</v>
      </c>
      <c r="Q50" s="10">
        <v>656790.50663723855</v>
      </c>
      <c r="R50" s="10">
        <v>69190.832844129385</v>
      </c>
      <c r="S50" s="10">
        <v>34897.95032014374</v>
      </c>
      <c r="T50" s="10">
        <v>362398.79027421121</v>
      </c>
      <c r="U50" s="10">
        <v>271525.47065337759</v>
      </c>
      <c r="V50" s="10">
        <v>644564.31471126061</v>
      </c>
      <c r="W50" s="10">
        <v>616000.46005667746</v>
      </c>
      <c r="X50" s="10">
        <v>16643.484405440679</v>
      </c>
      <c r="Y50" s="10">
        <v>35265.030827323848</v>
      </c>
      <c r="Z50" s="10">
        <v>229116.5195685121</v>
      </c>
      <c r="AA50" s="10">
        <v>334514.66684490949</v>
      </c>
      <c r="AB50" s="10">
        <v>1296412.7377255678</v>
      </c>
      <c r="AC50" s="10">
        <v>108293.76609433902</v>
      </c>
      <c r="AD50" s="10">
        <v>110903.12620609804</v>
      </c>
      <c r="AE50" s="10">
        <v>2451583.5829523592</v>
      </c>
      <c r="AF50" s="10">
        <v>290097.66857937252</v>
      </c>
      <c r="AG50" s="10">
        <v>262306.5651515302</v>
      </c>
      <c r="AH50" s="10">
        <v>553906.23203129007</v>
      </c>
      <c r="AI50" s="10">
        <v>212296.8910912982</v>
      </c>
      <c r="AJ50" s="10">
        <v>95910.375110941852</v>
      </c>
      <c r="AK50" s="10">
        <v>436836.10875830892</v>
      </c>
      <c r="AL50" s="10">
        <v>32037.022507446691</v>
      </c>
      <c r="AM50" s="10">
        <v>2153410.8378275069</v>
      </c>
      <c r="AN50" s="10">
        <v>5907679.5977445375</v>
      </c>
      <c r="AO50" s="10">
        <v>188313.73928369491</v>
      </c>
      <c r="AP50" s="10">
        <v>296864.66167537565</v>
      </c>
      <c r="AQ50" s="10">
        <v>4117999.3648118512</v>
      </c>
      <c r="AR50" s="10">
        <v>88663.676112558824</v>
      </c>
      <c r="AS50" s="10">
        <v>50658.649334399226</v>
      </c>
      <c r="AT50" s="10">
        <v>2759270.9167391616</v>
      </c>
      <c r="AU50" s="10">
        <v>73086.267690426801</v>
      </c>
      <c r="AV50" s="10">
        <v>153382.39471337275</v>
      </c>
      <c r="AW50" s="10">
        <v>4032555.9973145174</v>
      </c>
      <c r="AX50" s="10">
        <v>65551.839464882956</v>
      </c>
      <c r="AY50" s="10">
        <v>46842.918411399623</v>
      </c>
      <c r="AZ50" s="10">
        <v>1949.6161377552608</v>
      </c>
      <c r="BA50" s="10">
        <v>8028.1279388682642</v>
      </c>
      <c r="BB50" s="10">
        <v>6081.2176109307002</v>
      </c>
      <c r="BC50" s="10">
        <v>137539.8096613237</v>
      </c>
      <c r="BD50" s="10">
        <v>407231.03519651981</v>
      </c>
      <c r="BE50" s="10">
        <v>2146920.4053409067</v>
      </c>
      <c r="BF50" s="10">
        <v>354484.09916825412</v>
      </c>
      <c r="BG50" s="10">
        <v>1203669.4422211677</v>
      </c>
      <c r="BH50" s="10">
        <v>170706.46808121906</v>
      </c>
      <c r="BI50" s="10">
        <v>351967.50794240367</v>
      </c>
      <c r="BJ50" s="10">
        <v>63365.956866443288</v>
      </c>
      <c r="BK50" s="10">
        <v>342755.27533428685</v>
      </c>
      <c r="BL50" s="10">
        <v>41904.238620532618</v>
      </c>
    </row>
    <row r="51" spans="1:64" x14ac:dyDescent="0.25">
      <c r="A51" s="6" t="s">
        <v>18</v>
      </c>
      <c r="C51" s="10">
        <v>26052.40903710969</v>
      </c>
      <c r="D51" s="10">
        <v>2441.5763178791904</v>
      </c>
      <c r="E51" s="10">
        <v>16.165812765717522</v>
      </c>
      <c r="F51" s="10">
        <v>254.72631734650034</v>
      </c>
      <c r="G51" s="10">
        <v>48.3752753615776</v>
      </c>
      <c r="H51" s="10">
        <v>2038.8191159680314</v>
      </c>
      <c r="I51" s="10">
        <v>1404.2424653100149</v>
      </c>
      <c r="J51" s="10">
        <v>405.22502522965124</v>
      </c>
      <c r="K51" s="10">
        <v>66.381461496183746</v>
      </c>
      <c r="L51" s="10">
        <v>6870.0157696162678</v>
      </c>
      <c r="M51" s="10">
        <v>19612.878978489141</v>
      </c>
      <c r="N51" s="10">
        <v>2003.5877772655494</v>
      </c>
      <c r="O51" s="10">
        <v>29.687533471238719</v>
      </c>
      <c r="P51" s="10">
        <v>7433.2829514134246</v>
      </c>
      <c r="Q51" s="10">
        <v>5196.8529731594399</v>
      </c>
      <c r="R51" s="10">
        <v>62.116458413682238</v>
      </c>
      <c r="S51" s="10">
        <v>199.29032543229292</v>
      </c>
      <c r="T51" s="10">
        <v>1239.2728538932477</v>
      </c>
      <c r="U51" s="10">
        <v>11489.479512735326</v>
      </c>
      <c r="V51" s="10">
        <v>362.01309447417054</v>
      </c>
      <c r="W51" s="10">
        <v>296.34403145767027</v>
      </c>
      <c r="X51" s="10">
        <v>156.4504601434349</v>
      </c>
      <c r="Y51" s="10">
        <v>5416.2697428576348</v>
      </c>
      <c r="Z51" s="10">
        <v>2730.230899527503</v>
      </c>
      <c r="AA51" s="10">
        <v>165.88287531272078</v>
      </c>
      <c r="AB51" s="10">
        <v>1160.431289362946</v>
      </c>
      <c r="AC51" s="10">
        <v>699.02178820349957</v>
      </c>
      <c r="AD51" s="10">
        <v>1157.8541103820919</v>
      </c>
      <c r="AE51" s="10">
        <v>2255.9770980940843</v>
      </c>
      <c r="AF51" s="10">
        <v>9575.3509188790449</v>
      </c>
      <c r="AG51" s="10">
        <v>990.0696018930131</v>
      </c>
      <c r="AH51" s="10">
        <v>0</v>
      </c>
      <c r="AI51" s="10">
        <v>39.689080405925999</v>
      </c>
      <c r="AJ51" s="10">
        <v>92.184581604429496</v>
      </c>
      <c r="AK51" s="10">
        <v>124.221153602431</v>
      </c>
      <c r="AL51" s="10">
        <v>0</v>
      </c>
      <c r="AM51" s="10">
        <v>503.36859229254492</v>
      </c>
      <c r="AN51" s="10">
        <v>0</v>
      </c>
      <c r="AO51" s="10">
        <v>442.54786998313915</v>
      </c>
      <c r="AP51" s="10">
        <v>291.52012603146545</v>
      </c>
      <c r="AQ51" s="10">
        <v>962.37423809578195</v>
      </c>
      <c r="AR51" s="10">
        <v>21.804330546575656</v>
      </c>
      <c r="AS51" s="10">
        <v>393.57441214294624</v>
      </c>
      <c r="AT51" s="10">
        <v>625.01181646506859</v>
      </c>
      <c r="AU51" s="10">
        <v>4.320030008891524</v>
      </c>
      <c r="AV51" s="10">
        <v>484.1256424298806</v>
      </c>
      <c r="AW51" s="10">
        <v>0</v>
      </c>
      <c r="AX51" s="10">
        <v>0</v>
      </c>
      <c r="AY51" s="10">
        <v>8.4968108854343605</v>
      </c>
      <c r="AZ51" s="10">
        <v>13.468850692609747</v>
      </c>
      <c r="BA51" s="10">
        <v>0</v>
      </c>
      <c r="BB51" s="10">
        <v>1.4424140443384013</v>
      </c>
      <c r="BC51" s="10">
        <v>214.90595259581829</v>
      </c>
      <c r="BD51" s="10">
        <v>228.52471110915812</v>
      </c>
      <c r="BE51" s="10">
        <v>129.8174147624203</v>
      </c>
      <c r="BF51" s="10">
        <v>78.339027440498143</v>
      </c>
      <c r="BG51" s="10">
        <v>0</v>
      </c>
      <c r="BH51" s="10">
        <v>0</v>
      </c>
      <c r="BI51" s="10">
        <v>0</v>
      </c>
      <c r="BJ51" s="10">
        <v>48.593525204327676</v>
      </c>
      <c r="BK51" s="10">
        <v>450.96681163532759</v>
      </c>
      <c r="BL51" s="10">
        <v>23.986398752451411</v>
      </c>
    </row>
    <row r="52" spans="1:64" x14ac:dyDescent="0.25">
      <c r="A52" s="6" t="s">
        <v>19</v>
      </c>
      <c r="C52" s="10">
        <v>11615.03236237807</v>
      </c>
      <c r="D52" s="10">
        <v>1046.3898505196532</v>
      </c>
      <c r="E52" s="10">
        <v>172.0208281480198</v>
      </c>
      <c r="F52" s="10">
        <v>67.580451540908243</v>
      </c>
      <c r="G52" s="10">
        <v>27.18610516187832</v>
      </c>
      <c r="H52" s="10">
        <v>1325.2324253792206</v>
      </c>
      <c r="I52" s="10">
        <v>20394.950091407361</v>
      </c>
      <c r="J52" s="10">
        <v>20071.043596578846</v>
      </c>
      <c r="K52" s="10">
        <v>180.01752270151525</v>
      </c>
      <c r="L52" s="10">
        <v>5137.3126772794212</v>
      </c>
      <c r="M52" s="10">
        <v>15769.973181031293</v>
      </c>
      <c r="N52" s="10">
        <v>564.39092317339419</v>
      </c>
      <c r="O52" s="10">
        <v>1078.6470494550065</v>
      </c>
      <c r="P52" s="10">
        <v>10220.764058193457</v>
      </c>
      <c r="Q52" s="10">
        <v>5808.247440589962</v>
      </c>
      <c r="R52" s="10">
        <v>1525.3041454915306</v>
      </c>
      <c r="S52" s="10">
        <v>907.87814919155676</v>
      </c>
      <c r="T52" s="10">
        <v>6145.7817040012078</v>
      </c>
      <c r="U52" s="10">
        <v>15503.875968992244</v>
      </c>
      <c r="V52" s="10">
        <v>2488.8400245099219</v>
      </c>
      <c r="W52" s="10">
        <v>2568.3149392998093</v>
      </c>
      <c r="X52" s="10">
        <v>153.60590632264515</v>
      </c>
      <c r="Y52" s="10">
        <v>389.53784892346971</v>
      </c>
      <c r="Z52" s="10">
        <v>2340.1979138807169</v>
      </c>
      <c r="AA52" s="10">
        <v>2298.6627007619882</v>
      </c>
      <c r="AB52" s="10">
        <v>1265.9250429413955</v>
      </c>
      <c r="AC52" s="10">
        <v>316.74424777971069</v>
      </c>
      <c r="AD52" s="10">
        <v>791.20030876109627</v>
      </c>
      <c r="AE52" s="10">
        <v>2521.3861684580938</v>
      </c>
      <c r="AF52" s="10">
        <v>17022.846078007187</v>
      </c>
      <c r="AG52" s="10">
        <v>4888.4686593467522</v>
      </c>
      <c r="AH52" s="10">
        <v>5689.0801013288337</v>
      </c>
      <c r="AI52" s="10">
        <v>1243.5911860523479</v>
      </c>
      <c r="AJ52" s="10">
        <v>614.56387736286331</v>
      </c>
      <c r="AK52" s="10">
        <v>645.94999873264123</v>
      </c>
      <c r="AL52" s="10">
        <v>113.53420061703052</v>
      </c>
      <c r="AM52" s="10">
        <v>3020.2115537552691</v>
      </c>
      <c r="AN52" s="10">
        <v>16548.122122533721</v>
      </c>
      <c r="AO52" s="10">
        <v>15912.482107654612</v>
      </c>
      <c r="AP52" s="10">
        <v>1068.90712878204</v>
      </c>
      <c r="AQ52" s="10">
        <v>35848.440369067881</v>
      </c>
      <c r="AR52" s="10">
        <v>385.20983965617</v>
      </c>
      <c r="AS52" s="10">
        <v>2248.9966408168357</v>
      </c>
      <c r="AT52" s="10">
        <v>3750.0708987904113</v>
      </c>
      <c r="AU52" s="10">
        <v>384.48267079134564</v>
      </c>
      <c r="AV52" s="10">
        <v>1964.9805486859862</v>
      </c>
      <c r="AW52" s="10">
        <v>124124.38513529157</v>
      </c>
      <c r="AX52" s="10">
        <v>796.98285063687479</v>
      </c>
      <c r="AY52" s="10">
        <v>140.19737960966694</v>
      </c>
      <c r="AZ52" s="10">
        <v>296.31471523741442</v>
      </c>
      <c r="BA52" s="10">
        <v>642.75435617312621</v>
      </c>
      <c r="BB52" s="10">
        <v>93.756912881996087</v>
      </c>
      <c r="BC52" s="10">
        <v>3745.5037452414049</v>
      </c>
      <c r="BD52" s="10">
        <v>9626.6034554732869</v>
      </c>
      <c r="BE52" s="10">
        <v>9995.9409367063618</v>
      </c>
      <c r="BF52" s="10">
        <v>3342.4651707945877</v>
      </c>
      <c r="BG52" s="10">
        <v>741.73399383707704</v>
      </c>
      <c r="BH52" s="10">
        <v>868.73520652019874</v>
      </c>
      <c r="BI52" s="10">
        <v>893.48052786829578</v>
      </c>
      <c r="BJ52" s="10">
        <v>1214.838130108192</v>
      </c>
      <c r="BK52" s="10">
        <v>553.45926882517472</v>
      </c>
      <c r="BL52" s="10">
        <v>279.84131877859977</v>
      </c>
    </row>
    <row r="53" spans="1:64" x14ac:dyDescent="0.25">
      <c r="A53" s="6" t="s">
        <v>20</v>
      </c>
      <c r="C53" s="10">
        <v>306875.66811628791</v>
      </c>
      <c r="D53" s="10">
        <v>21857.921321966085</v>
      </c>
      <c r="E53" s="10">
        <v>55.958582650560651</v>
      </c>
      <c r="F53" s="10">
        <v>2040.4097869081913</v>
      </c>
      <c r="G53" s="10">
        <v>350.62079745540126</v>
      </c>
      <c r="H53" s="10">
        <v>14679.497634969826</v>
      </c>
      <c r="I53" s="10">
        <v>99233.134215241065</v>
      </c>
      <c r="J53" s="10">
        <v>2774.5509380519998</v>
      </c>
      <c r="K53" s="10">
        <v>2990.5410958789216</v>
      </c>
      <c r="L53" s="10">
        <v>35170.832944451424</v>
      </c>
      <c r="M53" s="10">
        <v>78685.83943819179</v>
      </c>
      <c r="N53" s="10">
        <v>20675.520818918674</v>
      </c>
      <c r="O53" s="10">
        <v>20093.512237783405</v>
      </c>
      <c r="P53" s="10">
        <v>36321.723512588324</v>
      </c>
      <c r="Q53" s="10">
        <v>80296.473389208593</v>
      </c>
      <c r="R53" s="10">
        <v>57719.993523736062</v>
      </c>
      <c r="S53" s="10">
        <v>188307.21416402436</v>
      </c>
      <c r="T53" s="10">
        <v>103491.92894145245</v>
      </c>
      <c r="U53" s="10">
        <v>56409.191583610183</v>
      </c>
      <c r="V53" s="10">
        <v>169331.62494029326</v>
      </c>
      <c r="W53" s="10">
        <v>57095.616727511144</v>
      </c>
      <c r="X53" s="10">
        <v>5232.5567533426993</v>
      </c>
      <c r="Y53" s="10">
        <v>13610.113712821751</v>
      </c>
      <c r="Z53" s="10">
        <v>16604.261388963183</v>
      </c>
      <c r="AA53" s="10">
        <v>46968.551267116083</v>
      </c>
      <c r="AB53" s="10">
        <v>550888.38118666399</v>
      </c>
      <c r="AC53" s="10">
        <v>17311.711473477291</v>
      </c>
      <c r="AD53" s="10">
        <v>2856.0401389424933</v>
      </c>
      <c r="AE53" s="10">
        <v>37422.678921325394</v>
      </c>
      <c r="AF53" s="10">
        <v>45039.613581394027</v>
      </c>
      <c r="AG53" s="10">
        <v>30630.278308565095</v>
      </c>
      <c r="AH53" s="10">
        <v>13008.78825717867</v>
      </c>
      <c r="AI53" s="10">
        <v>16590.03560967707</v>
      </c>
      <c r="AJ53" s="10">
        <v>16316.670943984023</v>
      </c>
      <c r="AK53" s="10">
        <v>12099.14036087678</v>
      </c>
      <c r="AL53" s="10">
        <v>3272.1138844498028</v>
      </c>
      <c r="AM53" s="10">
        <v>81671.554099465415</v>
      </c>
      <c r="AN53" s="10">
        <v>206627.90325974536</v>
      </c>
      <c r="AO53" s="10">
        <v>64900.607193614283</v>
      </c>
      <c r="AP53" s="10">
        <v>76766.966521619237</v>
      </c>
      <c r="AQ53" s="10">
        <v>36329.627488115773</v>
      </c>
      <c r="AR53" s="10">
        <v>46784.825242769177</v>
      </c>
      <c r="AS53" s="10">
        <v>6072.290930205455</v>
      </c>
      <c r="AT53" s="10">
        <v>195159.93969121765</v>
      </c>
      <c r="AU53" s="10">
        <v>7728.5336859069366</v>
      </c>
      <c r="AV53" s="10">
        <v>64189.364590408877</v>
      </c>
      <c r="AW53" s="10">
        <v>77670.648183460886</v>
      </c>
      <c r="AX53" s="10">
        <v>17732.868426670462</v>
      </c>
      <c r="AY53" s="10">
        <v>4690.2396087597672</v>
      </c>
      <c r="AZ53" s="10">
        <v>606.09828116743859</v>
      </c>
      <c r="BA53" s="10">
        <v>2936.5051958497729</v>
      </c>
      <c r="BB53" s="10">
        <v>1077.4832911207859</v>
      </c>
      <c r="BC53" s="10">
        <v>27170.252578185602</v>
      </c>
      <c r="BD53" s="10">
        <v>5284.633944399282</v>
      </c>
      <c r="BE53" s="10">
        <v>74255.561244104421</v>
      </c>
      <c r="BF53" s="10">
        <v>15380.562387484471</v>
      </c>
      <c r="BG53" s="10">
        <v>44504.039630224623</v>
      </c>
      <c r="BH53" s="10">
        <v>9498.9336397142779</v>
      </c>
      <c r="BI53" s="10">
        <v>3956.8423377024533</v>
      </c>
      <c r="BJ53" s="10">
        <v>16521.798569471408</v>
      </c>
      <c r="BK53" s="10">
        <v>11704.638611080547</v>
      </c>
      <c r="BL53" s="10">
        <v>8675.0808821365918</v>
      </c>
    </row>
    <row r="54" spans="1:64" x14ac:dyDescent="0.25">
      <c r="A54" s="6" t="s">
        <v>21</v>
      </c>
      <c r="C54" s="10">
        <v>64045.50554956132</v>
      </c>
      <c r="D54" s="10">
        <v>14688.213086924021</v>
      </c>
      <c r="E54" s="10">
        <v>74.611443534080863</v>
      </c>
      <c r="F54" s="10">
        <v>324.90601702359737</v>
      </c>
      <c r="G54" s="10">
        <v>51.97343633888503</v>
      </c>
      <c r="H54" s="10">
        <v>19674.604469091504</v>
      </c>
      <c r="I54" s="10">
        <v>8001.9530959729427</v>
      </c>
      <c r="J54" s="10">
        <v>698.80642105929655</v>
      </c>
      <c r="K54" s="10">
        <v>839.33169959581483</v>
      </c>
      <c r="L54" s="10">
        <v>20488.45410938657</v>
      </c>
      <c r="M54" s="10">
        <v>6561.0586785865707</v>
      </c>
      <c r="N54" s="10">
        <v>17618.403318396122</v>
      </c>
      <c r="O54" s="10">
        <v>4641.151066003652</v>
      </c>
      <c r="P54" s="10">
        <v>43670.53733955387</v>
      </c>
      <c r="Q54" s="10">
        <v>42135.268713753496</v>
      </c>
      <c r="R54" s="10">
        <v>2595.0875959493915</v>
      </c>
      <c r="S54" s="10">
        <v>114082.63962524146</v>
      </c>
      <c r="T54" s="10">
        <v>15958.799404217132</v>
      </c>
      <c r="U54" s="10">
        <v>215600.77519379844</v>
      </c>
      <c r="V54" s="10">
        <v>26743.717354279346</v>
      </c>
      <c r="W54" s="10">
        <v>31758.202037880335</v>
      </c>
      <c r="X54" s="10">
        <v>2003.9881667463612</v>
      </c>
      <c r="Y54" s="10">
        <v>3726.0142070940583</v>
      </c>
      <c r="Z54" s="10">
        <v>30394.713381474554</v>
      </c>
      <c r="AA54" s="10">
        <v>35380.44754884173</v>
      </c>
      <c r="AB54" s="10">
        <v>58232.551975304195</v>
      </c>
      <c r="AC54" s="10">
        <v>31947.480163988061</v>
      </c>
      <c r="AD54" s="10">
        <v>7082.2076418371289</v>
      </c>
      <c r="AE54" s="10">
        <v>98068.651499501648</v>
      </c>
      <c r="AF54" s="10">
        <v>147531.33267606233</v>
      </c>
      <c r="AG54" s="10">
        <v>135887.05285981603</v>
      </c>
      <c r="AH54" s="10">
        <v>67000.694951318554</v>
      </c>
      <c r="AI54" s="10">
        <v>20069.444991929915</v>
      </c>
      <c r="AJ54" s="10">
        <v>6022.725998156061</v>
      </c>
      <c r="AK54" s="10">
        <v>5217.2884513021027</v>
      </c>
      <c r="AL54" s="10">
        <v>15746.320285577389</v>
      </c>
      <c r="AM54" s="10">
        <v>131379.20258835424</v>
      </c>
      <c r="AN54" s="10">
        <v>272820.39174988022</v>
      </c>
      <c r="AO54" s="10">
        <v>77118.776647496605</v>
      </c>
      <c r="AP54" s="10">
        <v>36391.429066261269</v>
      </c>
      <c r="AQ54" s="10">
        <v>269224.19310729502</v>
      </c>
      <c r="AR54" s="10">
        <v>2413.0125804877066</v>
      </c>
      <c r="AS54" s="10">
        <v>9502.0108074511299</v>
      </c>
      <c r="AT54" s="10">
        <v>94220.53133210908</v>
      </c>
      <c r="AU54" s="10">
        <v>2026.0940741701245</v>
      </c>
      <c r="AV54" s="10">
        <v>24348.672016326353</v>
      </c>
      <c r="AW54" s="10">
        <v>1368341.2756531243</v>
      </c>
      <c r="AX54" s="10">
        <v>175933.96427809008</v>
      </c>
      <c r="AY54" s="10">
        <v>5191.5514510003941</v>
      </c>
      <c r="AZ54" s="10">
        <v>983.22610056051155</v>
      </c>
      <c r="BA54" s="10">
        <v>5286.9696551887546</v>
      </c>
      <c r="BB54" s="10">
        <v>626.00769524286613</v>
      </c>
      <c r="BC54" s="10">
        <v>30240.33761526872</v>
      </c>
      <c r="BD54" s="10">
        <v>20624.355177601519</v>
      </c>
      <c r="BE54" s="10">
        <v>231853.90276568267</v>
      </c>
      <c r="BF54" s="10">
        <v>26139.122155979549</v>
      </c>
      <c r="BG54" s="10">
        <v>27773.817324788328</v>
      </c>
      <c r="BH54" s="10">
        <v>8950.2587724383629</v>
      </c>
      <c r="BI54" s="10">
        <v>39951.343603253801</v>
      </c>
      <c r="BJ54" s="10">
        <v>28475.80576973602</v>
      </c>
      <c r="BK54" s="10">
        <v>28677.389521719237</v>
      </c>
      <c r="BL54" s="10">
        <v>9914.3781510132485</v>
      </c>
    </row>
    <row r="56" spans="1:64" x14ac:dyDescent="0.25">
      <c r="A56" s="6" t="s">
        <v>22</v>
      </c>
      <c r="C56" s="10">
        <v>2171034.0864258073</v>
      </c>
      <c r="D56" s="10">
        <v>387551.79648876039</v>
      </c>
      <c r="E56" s="10">
        <v>8290.1603926756525</v>
      </c>
      <c r="F56" s="10">
        <v>51984.962723775578</v>
      </c>
      <c r="G56" s="10">
        <v>7995.9132829053879</v>
      </c>
      <c r="H56" s="10">
        <v>1198010.1125428153</v>
      </c>
      <c r="I56" s="10">
        <v>445791.25882857613</v>
      </c>
      <c r="J56" s="10">
        <v>33629.542144824009</v>
      </c>
      <c r="K56" s="10">
        <v>22502.190337689408</v>
      </c>
      <c r="L56" s="10">
        <v>607965.99731117417</v>
      </c>
      <c r="M56" s="10">
        <v>468647.04847046931</v>
      </c>
      <c r="N56" s="10">
        <v>188130.30772446474</v>
      </c>
      <c r="O56" s="10">
        <v>57089.126865192047</v>
      </c>
      <c r="P56" s="10">
        <v>844691.24447879812</v>
      </c>
      <c r="Q56" s="10">
        <v>1018990.7790508703</v>
      </c>
      <c r="R56" s="10">
        <v>138036.57425262721</v>
      </c>
      <c r="S56" s="10">
        <v>442867.38984953985</v>
      </c>
      <c r="T56" s="10">
        <v>505825.65465030522</v>
      </c>
      <c r="U56" s="10">
        <v>685492.80177187151</v>
      </c>
      <c r="V56" s="10">
        <v>905032.73618542636</v>
      </c>
      <c r="W56" s="10">
        <v>987813.43819223461</v>
      </c>
      <c r="X56" s="10">
        <v>28445.538207897247</v>
      </c>
      <c r="Y56" s="10">
        <v>67745.712856255603</v>
      </c>
      <c r="Z56" s="10">
        <v>312527.85949897481</v>
      </c>
      <c r="AA56" s="10">
        <v>473951.07232205931</v>
      </c>
      <c r="AB56" s="10">
        <v>2109875.0715689929</v>
      </c>
      <c r="AC56" s="10">
        <v>218444.30881359364</v>
      </c>
      <c r="AD56" s="10">
        <v>144615.97838672326</v>
      </c>
      <c r="AE56" s="10">
        <v>2654090.7036400987</v>
      </c>
      <c r="AF56" s="10">
        <v>674530.27584103495</v>
      </c>
      <c r="AG56" s="10">
        <v>498530.98422819132</v>
      </c>
      <c r="AH56" s="10">
        <v>724723.57978711242</v>
      </c>
      <c r="AI56" s="10">
        <v>264593.86937284004</v>
      </c>
      <c r="AJ56" s="10">
        <v>153640.96934071585</v>
      </c>
      <c r="AK56" s="10">
        <v>496884.61440972408</v>
      </c>
      <c r="AL56" s="10">
        <v>58222.666983092582</v>
      </c>
      <c r="AM56" s="10">
        <v>2516842.961462724</v>
      </c>
      <c r="AN56" s="10">
        <v>8944930.8770452514</v>
      </c>
      <c r="AO56" s="10">
        <v>384824.23476794711</v>
      </c>
      <c r="AP56" s="10">
        <v>971733.75343821815</v>
      </c>
      <c r="AQ56" s="10">
        <v>4811871.1904789098</v>
      </c>
      <c r="AR56" s="10">
        <v>145362.20364383771</v>
      </c>
      <c r="AS56" s="10">
        <v>90072.31546471428</v>
      </c>
      <c r="AT56" s="10">
        <v>3125059.082325343</v>
      </c>
      <c r="AU56" s="10">
        <v>86400.600177830478</v>
      </c>
      <c r="AV56" s="10">
        <v>569559.57932927134</v>
      </c>
      <c r="AW56" s="10">
        <v>6555922.9885379598</v>
      </c>
      <c r="AX56" s="10">
        <v>324770.51163452643</v>
      </c>
      <c r="AY56" s="10">
        <v>82873.644971084053</v>
      </c>
      <c r="AZ56" s="10">
        <v>11559.641106932317</v>
      </c>
      <c r="BA56" s="10">
        <v>26000.043858532536</v>
      </c>
      <c r="BB56" s="10">
        <v>10819.547746582348</v>
      </c>
      <c r="BC56" s="10">
        <v>614017.00741662399</v>
      </c>
      <c r="BD56" s="10">
        <v>571311.77777289541</v>
      </c>
      <c r="BE56" s="10">
        <v>2596348.295248406</v>
      </c>
      <c r="BF56" s="10">
        <v>522260.18293665437</v>
      </c>
      <c r="BG56" s="10">
        <v>1648297.7640823934</v>
      </c>
      <c r="BH56" s="10">
        <v>195042.48459018621</v>
      </c>
      <c r="BI56" s="10">
        <v>460780.67222922121</v>
      </c>
      <c r="BJ56" s="10">
        <v>117499.14394406432</v>
      </c>
      <c r="BK56" s="10">
        <v>409969.82875938859</v>
      </c>
      <c r="BL56" s="10">
        <v>74173.940408830589</v>
      </c>
    </row>
    <row r="57" spans="1:64" x14ac:dyDescent="0.25">
      <c r="A57" s="13" t="s">
        <v>12</v>
      </c>
      <c r="C57" s="10">
        <v>2171034.0864258073</v>
      </c>
      <c r="D57" s="10">
        <v>387551.79648876039</v>
      </c>
      <c r="E57" s="10">
        <v>8290.1603926756525</v>
      </c>
      <c r="F57" s="10">
        <v>51984.962723775578</v>
      </c>
      <c r="G57" s="10">
        <v>7995.9132829053888</v>
      </c>
      <c r="H57" s="10">
        <v>1198010.1125428153</v>
      </c>
      <c r="I57" s="10">
        <v>445791.25882857619</v>
      </c>
      <c r="J57" s="10">
        <v>33629.542144824016</v>
      </c>
      <c r="K57" s="10">
        <v>22502.190337689408</v>
      </c>
      <c r="L57" s="10">
        <v>607965.99731117417</v>
      </c>
      <c r="M57" s="10">
        <v>468647.04847046937</v>
      </c>
      <c r="N57" s="10">
        <v>188130.30772446474</v>
      </c>
      <c r="O57" s="10">
        <v>57089.126865192047</v>
      </c>
      <c r="P57" s="10">
        <v>844691.24447879812</v>
      </c>
      <c r="Q57" s="10">
        <v>1018990.7790508706</v>
      </c>
      <c r="R57" s="10">
        <v>138036.57425262721</v>
      </c>
      <c r="S57" s="10">
        <v>442867.38984953985</v>
      </c>
      <c r="T57" s="10">
        <v>505825.65465030522</v>
      </c>
      <c r="U57" s="10">
        <v>685492.80177187151</v>
      </c>
      <c r="V57" s="10">
        <v>905032.73618542624</v>
      </c>
      <c r="W57" s="10">
        <v>987813.43819223437</v>
      </c>
      <c r="X57" s="10">
        <v>28445.538207897251</v>
      </c>
      <c r="Y57" s="10">
        <v>67745.712856255603</v>
      </c>
      <c r="Z57" s="10">
        <v>312527.85949897481</v>
      </c>
      <c r="AA57" s="10">
        <v>473951.07232205942</v>
      </c>
      <c r="AB57" s="10">
        <v>2109875.0715689929</v>
      </c>
      <c r="AC57" s="10">
        <v>218444.30881359358</v>
      </c>
      <c r="AD57" s="10">
        <v>144615.97838672329</v>
      </c>
      <c r="AE57" s="10">
        <v>2654090.7036400991</v>
      </c>
      <c r="AF57" s="10">
        <v>674530.27584103495</v>
      </c>
      <c r="AG57" s="10">
        <v>498530.98422819126</v>
      </c>
      <c r="AH57" s="10">
        <v>724723.57978711254</v>
      </c>
      <c r="AI57" s="10">
        <v>264593.86937283998</v>
      </c>
      <c r="AJ57" s="10">
        <v>153640.96934071585</v>
      </c>
      <c r="AK57" s="10">
        <v>496884.61440972402</v>
      </c>
      <c r="AL57" s="10">
        <v>58222.666983092575</v>
      </c>
      <c r="AM57" s="10">
        <v>2516842.9614627245</v>
      </c>
      <c r="AN57" s="10">
        <v>8944930.8770452533</v>
      </c>
      <c r="AO57" s="10">
        <v>384824.23476794711</v>
      </c>
      <c r="AP57" s="10">
        <v>971733.75343821815</v>
      </c>
      <c r="AQ57" s="10">
        <v>4811871.1904789098</v>
      </c>
      <c r="AR57" s="10">
        <v>145362.20364383771</v>
      </c>
      <c r="AS57" s="10">
        <v>90072.315464714266</v>
      </c>
      <c r="AT57" s="10">
        <v>3125059.082325343</v>
      </c>
      <c r="AU57" s="10">
        <v>86400.600177830478</v>
      </c>
      <c r="AV57" s="10">
        <v>569559.57932927134</v>
      </c>
      <c r="AW57" s="10">
        <v>6555922.9885379598</v>
      </c>
      <c r="AX57" s="10">
        <v>324770.51163452648</v>
      </c>
      <c r="AY57" s="10">
        <v>82873.644971084039</v>
      </c>
      <c r="AZ57" s="10">
        <v>11559.641106932315</v>
      </c>
      <c r="BA57" s="10">
        <v>26000.043858532539</v>
      </c>
      <c r="BB57" s="10">
        <v>10819.54774658235</v>
      </c>
      <c r="BC57" s="10">
        <v>614017.00741662376</v>
      </c>
      <c r="BD57" s="10">
        <v>571311.77777289529</v>
      </c>
      <c r="BE57" s="10">
        <v>2596348.295248406</v>
      </c>
      <c r="BF57" s="10">
        <v>522260.18293665437</v>
      </c>
      <c r="BG57" s="10">
        <v>1648297.7640823934</v>
      </c>
      <c r="BH57" s="10">
        <v>195042.48459018621</v>
      </c>
      <c r="BI57" s="10">
        <v>460780.67222922115</v>
      </c>
      <c r="BJ57" s="10">
        <v>117499.14394406433</v>
      </c>
      <c r="BK57" s="10">
        <v>409969.82875938865</v>
      </c>
      <c r="BL57" s="10">
        <v>74173.940408830575</v>
      </c>
    </row>
    <row r="58" spans="1:64" x14ac:dyDescent="0.25">
      <c r="C58" s="10"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  <c r="AP58" s="10">
        <v>0</v>
      </c>
      <c r="AQ58" s="10">
        <v>0</v>
      </c>
      <c r="AR58" s="10">
        <v>0</v>
      </c>
      <c r="AS58" s="10">
        <v>0</v>
      </c>
      <c r="AT58" s="10">
        <v>0</v>
      </c>
      <c r="AU58" s="10">
        <v>0</v>
      </c>
      <c r="AV58" s="10">
        <v>0</v>
      </c>
      <c r="AW58" s="10">
        <v>0</v>
      </c>
      <c r="AX58" s="10">
        <v>0</v>
      </c>
      <c r="AY58" s="10">
        <v>0</v>
      </c>
      <c r="AZ58" s="10">
        <v>0</v>
      </c>
      <c r="BA58" s="10">
        <v>0</v>
      </c>
      <c r="BB58" s="10">
        <v>0</v>
      </c>
      <c r="BC58" s="10">
        <v>0</v>
      </c>
      <c r="BD58" s="10">
        <v>0</v>
      </c>
      <c r="BE58" s="10">
        <v>0</v>
      </c>
      <c r="BF58" s="10">
        <v>0</v>
      </c>
      <c r="BG58" s="10">
        <v>0</v>
      </c>
      <c r="BH58" s="10">
        <v>0</v>
      </c>
      <c r="BI58" s="10">
        <v>0</v>
      </c>
      <c r="BJ58" s="10">
        <v>0</v>
      </c>
      <c r="BK58" s="10">
        <v>0</v>
      </c>
      <c r="BL58" s="10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workbookViewId="0">
      <selection activeCell="D1" sqref="D1:D1048576"/>
    </sheetView>
  </sheetViews>
  <sheetFormatPr defaultRowHeight="15" x14ac:dyDescent="0.25"/>
  <cols>
    <col min="2" max="2" width="12.140625" bestFit="1" customWidth="1"/>
    <col min="3" max="3" width="14.7109375" bestFit="1" customWidth="1"/>
    <col min="4" max="4" width="24" bestFit="1" customWidth="1"/>
    <col min="5" max="6" width="12" bestFit="1" customWidth="1"/>
    <col min="7" max="7" width="28.85546875" bestFit="1" customWidth="1"/>
    <col min="8" max="8" width="30.42578125" bestFit="1" customWidth="1"/>
    <col min="9" max="9" width="34" bestFit="1" customWidth="1"/>
    <col min="10" max="10" width="26.5703125" bestFit="1" customWidth="1"/>
  </cols>
  <sheetData>
    <row r="1" spans="1:12" x14ac:dyDescent="0.25">
      <c r="A1" s="32" t="s">
        <v>25</v>
      </c>
      <c r="B1" s="32" t="s">
        <v>225</v>
      </c>
      <c r="C1" s="32" t="s">
        <v>179</v>
      </c>
      <c r="D1" s="32" t="s">
        <v>180</v>
      </c>
      <c r="E1" s="32" t="s">
        <v>181</v>
      </c>
      <c r="F1" s="32" t="s">
        <v>182</v>
      </c>
      <c r="G1" s="32" t="s">
        <v>183</v>
      </c>
      <c r="H1" s="32" t="s">
        <v>184</v>
      </c>
      <c r="I1" s="32" t="s">
        <v>185</v>
      </c>
      <c r="J1" s="32" t="s">
        <v>186</v>
      </c>
      <c r="K1" s="32" t="s">
        <v>187</v>
      </c>
      <c r="L1" s="32" t="s">
        <v>188</v>
      </c>
    </row>
    <row r="2" spans="1:12" x14ac:dyDescent="0.25">
      <c r="A2" s="32" t="s">
        <v>35</v>
      </c>
      <c r="B2" s="32" t="s">
        <v>31</v>
      </c>
      <c r="C2" s="32">
        <v>0.55979857322702498</v>
      </c>
      <c r="D2" s="32">
        <v>8.8124213176668104E-2</v>
      </c>
      <c r="E2" s="32">
        <v>1.2589173310952601E-2</v>
      </c>
      <c r="F2" s="32">
        <v>7.9731430969366301E-2</v>
      </c>
      <c r="G2" s="32">
        <v>5.0776332354175398E-2</v>
      </c>
      <c r="H2" s="32">
        <v>4.2803189257238798E-2</v>
      </c>
      <c r="I2" s="32">
        <v>5.20352496852707E-2</v>
      </c>
      <c r="J2" s="32">
        <v>2.3499790180444801E-2</v>
      </c>
      <c r="K2" s="32">
        <v>3.7347880822492699E-2</v>
      </c>
      <c r="L2" s="32">
        <v>5.28745279060008E-2</v>
      </c>
    </row>
    <row r="3" spans="1:12" x14ac:dyDescent="0.25">
      <c r="A3" s="32" t="s">
        <v>30</v>
      </c>
      <c r="B3" s="32" t="s">
        <v>31</v>
      </c>
      <c r="C3" s="32">
        <v>0.34689507494646699</v>
      </c>
      <c r="D3" s="32">
        <v>6.4239828693790094E-2</v>
      </c>
      <c r="E3" s="32">
        <v>6.4239828693790097E-3</v>
      </c>
      <c r="F3" s="32">
        <v>8.7794432548179896E-2</v>
      </c>
      <c r="G3" s="32">
        <v>6.6381156316916504E-2</v>
      </c>
      <c r="H3" s="32">
        <v>5.5674518201284801E-2</v>
      </c>
      <c r="I3" s="32">
        <v>5.5674518201284801E-2</v>
      </c>
      <c r="J3" s="32">
        <v>4.4967880085653097E-2</v>
      </c>
      <c r="K3" s="32">
        <v>9.8501070663811599E-2</v>
      </c>
      <c r="L3" s="32">
        <v>0.17344753747323299</v>
      </c>
    </row>
    <row r="4" spans="1:12" x14ac:dyDescent="0.25">
      <c r="A4" s="32" t="s">
        <v>36</v>
      </c>
      <c r="B4" s="32" t="s">
        <v>31</v>
      </c>
      <c r="C4" s="32">
        <v>0.31441441441441398</v>
      </c>
      <c r="D4" s="32">
        <v>7.5675675675675694E-2</v>
      </c>
      <c r="E4" s="32">
        <v>1.4414414414414401E-2</v>
      </c>
      <c r="F4" s="32">
        <v>7.0270270270270302E-2</v>
      </c>
      <c r="G4" s="32">
        <v>6.8468468468468505E-2</v>
      </c>
      <c r="H4" s="32">
        <v>7.6576576576576599E-2</v>
      </c>
      <c r="I4" s="32">
        <v>0.1</v>
      </c>
      <c r="J4" s="32">
        <v>0.126126126126126</v>
      </c>
      <c r="K4" s="32">
        <v>5.6756756756756802E-2</v>
      </c>
      <c r="L4" s="32">
        <v>9.7297297297297303E-2</v>
      </c>
    </row>
    <row r="5" spans="1:12" x14ac:dyDescent="0.25">
      <c r="A5" s="32" t="s">
        <v>37</v>
      </c>
      <c r="B5" s="32" t="s">
        <v>31</v>
      </c>
      <c r="C5" s="32">
        <v>0.489347079037801</v>
      </c>
      <c r="D5" s="32">
        <v>5.5670103092783502E-2</v>
      </c>
      <c r="E5" s="32">
        <v>1.6494845360824701E-2</v>
      </c>
      <c r="F5" s="32">
        <v>0.13127147766323</v>
      </c>
      <c r="G5" s="32">
        <v>9.2096219931271497E-2</v>
      </c>
      <c r="H5" s="32">
        <v>5.6013745704467398E-2</v>
      </c>
      <c r="I5" s="32">
        <v>3.3676975945017201E-2</v>
      </c>
      <c r="J5" s="32">
        <v>8.5910652920962206E-3</v>
      </c>
      <c r="K5" s="32">
        <v>2.7835051546391799E-2</v>
      </c>
      <c r="L5" s="32">
        <v>8.90034364261168E-2</v>
      </c>
    </row>
    <row r="6" spans="1:12" x14ac:dyDescent="0.25">
      <c r="A6" s="32" t="s">
        <v>38</v>
      </c>
      <c r="B6" s="32" t="s">
        <v>31</v>
      </c>
      <c r="C6" s="32">
        <v>0.40159699389384701</v>
      </c>
      <c r="D6" s="32">
        <v>0.13997181775481399</v>
      </c>
      <c r="E6" s="32">
        <v>8.9243776420854896E-3</v>
      </c>
      <c r="F6" s="32">
        <v>0.108031939877877</v>
      </c>
      <c r="G6" s="32">
        <v>0.11930483795209</v>
      </c>
      <c r="H6" s="32">
        <v>3.9455143259746403E-2</v>
      </c>
      <c r="I6" s="32">
        <v>5.91827148896195E-2</v>
      </c>
      <c r="J6" s="32">
        <v>2.5364020666979799E-2</v>
      </c>
      <c r="K6" s="32">
        <v>2.3954908407703101E-2</v>
      </c>
      <c r="L6" s="32">
        <v>7.4213245655237195E-2</v>
      </c>
    </row>
    <row r="7" spans="1:12" x14ac:dyDescent="0.25">
      <c r="A7" s="32" t="s">
        <v>39</v>
      </c>
      <c r="B7" s="32" t="s">
        <v>31</v>
      </c>
      <c r="C7" s="32">
        <v>0.15529905561385099</v>
      </c>
      <c r="D7" s="32">
        <v>0.242392444910808</v>
      </c>
      <c r="E7" s="32">
        <v>4.6169989506820601E-2</v>
      </c>
      <c r="F7" s="32">
        <v>6.7156348373557204E-2</v>
      </c>
      <c r="G7" s="32">
        <v>0.110703043022036</v>
      </c>
      <c r="H7" s="32">
        <v>5.0367261280167899E-2</v>
      </c>
      <c r="I7" s="32">
        <v>0.154249737670514</v>
      </c>
      <c r="J7" s="32">
        <v>3.8824763903462699E-2</v>
      </c>
      <c r="K7" s="32">
        <v>2.4658971668415498E-2</v>
      </c>
      <c r="L7" s="32">
        <v>0.11017838405036701</v>
      </c>
    </row>
    <row r="8" spans="1:12" x14ac:dyDescent="0.25">
      <c r="A8" s="32" t="s">
        <v>32</v>
      </c>
      <c r="B8" s="32" t="s">
        <v>31</v>
      </c>
      <c r="C8" s="32">
        <v>4.7866805411030201E-2</v>
      </c>
      <c r="D8" s="32">
        <v>0.13943808532778401</v>
      </c>
      <c r="E8" s="32">
        <v>2.1505376344085999E-2</v>
      </c>
      <c r="F8" s="32">
        <v>0.13180714533472099</v>
      </c>
      <c r="G8" s="32">
        <v>0.30662504335761398</v>
      </c>
      <c r="H8" s="32">
        <v>3.7460978147762697E-2</v>
      </c>
      <c r="I8" s="32">
        <v>0.191120360735345</v>
      </c>
      <c r="J8" s="32">
        <v>2.2199098161637201E-2</v>
      </c>
      <c r="K8" s="32">
        <v>1.17932708983698E-2</v>
      </c>
      <c r="L8" s="32">
        <v>9.0183836281651095E-2</v>
      </c>
    </row>
    <row r="9" spans="1:12" x14ac:dyDescent="0.25">
      <c r="A9" s="32" t="s">
        <v>33</v>
      </c>
      <c r="B9" s="32" t="s">
        <v>31</v>
      </c>
      <c r="C9" s="32">
        <v>0.103515625</v>
      </c>
      <c r="D9" s="32">
        <v>0.1005859375</v>
      </c>
      <c r="E9" s="32">
        <v>1.26953125E-2</v>
      </c>
      <c r="F9" s="32">
        <v>6.0546875E-2</v>
      </c>
      <c r="G9" s="32">
        <v>0.1298828125</v>
      </c>
      <c r="H9" s="32">
        <v>3.41796875E-2</v>
      </c>
      <c r="I9" s="32">
        <v>0.314453125</v>
      </c>
      <c r="J9" s="32">
        <v>4.296875E-2</v>
      </c>
      <c r="K9" s="32">
        <v>2.63671875E-2</v>
      </c>
      <c r="L9" s="32">
        <v>0.1748046875</v>
      </c>
    </row>
    <row r="10" spans="1:12" x14ac:dyDescent="0.25">
      <c r="A10" s="32" t="s">
        <v>40</v>
      </c>
      <c r="B10" s="32" t="s">
        <v>31</v>
      </c>
      <c r="C10" s="32">
        <v>0.27312614259597801</v>
      </c>
      <c r="D10" s="32">
        <v>0.22303473491773301</v>
      </c>
      <c r="E10" s="32">
        <v>1.9378427787934201E-2</v>
      </c>
      <c r="F10" s="32">
        <v>8.2632541133455195E-2</v>
      </c>
      <c r="G10" s="32">
        <v>0.157952468007313</v>
      </c>
      <c r="H10" s="32">
        <v>4.4972577696526503E-2</v>
      </c>
      <c r="I10" s="32">
        <v>9.9451553930530207E-2</v>
      </c>
      <c r="J10" s="32">
        <v>9.5063985374771506E-3</v>
      </c>
      <c r="K10" s="32">
        <v>1.9378427787934201E-2</v>
      </c>
      <c r="L10" s="32">
        <v>7.0566727605118798E-2</v>
      </c>
    </row>
    <row r="11" spans="1:12" x14ac:dyDescent="0.25">
      <c r="A11" s="32" t="s">
        <v>41</v>
      </c>
      <c r="B11" s="32" t="s">
        <v>31</v>
      </c>
      <c r="C11" s="32">
        <v>0.24272533711852401</v>
      </c>
      <c r="D11" s="32">
        <v>0.23988644428672801</v>
      </c>
      <c r="E11" s="32">
        <v>3.3002129169623799E-2</v>
      </c>
      <c r="F11" s="32">
        <v>0.168204400283889</v>
      </c>
      <c r="G11" s="32">
        <v>0.16607523066004301</v>
      </c>
      <c r="H11" s="32">
        <v>5.9616749467707598E-2</v>
      </c>
      <c r="I11" s="32">
        <v>2.7679205110007099E-2</v>
      </c>
      <c r="J11" s="32">
        <v>8.5166784953868008E-3</v>
      </c>
      <c r="K11" s="32">
        <v>8.1618168914123507E-3</v>
      </c>
      <c r="L11" s="32">
        <v>4.6132008516678501E-2</v>
      </c>
    </row>
    <row r="12" spans="1:12" x14ac:dyDescent="0.25">
      <c r="A12" s="32" t="s">
        <v>34</v>
      </c>
      <c r="B12" s="32" t="s">
        <v>31</v>
      </c>
      <c r="C12" s="32">
        <v>0.180364447750093</v>
      </c>
      <c r="D12" s="32">
        <v>6.02454444031238E-2</v>
      </c>
      <c r="E12" s="32">
        <v>1.56191892896988E-2</v>
      </c>
      <c r="F12" s="32">
        <v>0.150985496467088</v>
      </c>
      <c r="G12" s="32">
        <v>6.0617329862402397E-2</v>
      </c>
      <c r="H12" s="32">
        <v>6.3964298995909302E-2</v>
      </c>
      <c r="I12" s="32">
        <v>0.108962439568613</v>
      </c>
      <c r="J12" s="32">
        <v>4.7229453328374901E-2</v>
      </c>
      <c r="K12" s="32">
        <v>4.2394942357753797E-2</v>
      </c>
      <c r="L12" s="32">
        <v>0.26961695797694302</v>
      </c>
    </row>
    <row r="13" spans="1:12" x14ac:dyDescent="0.25">
      <c r="A13" s="32" t="s">
        <v>42</v>
      </c>
      <c r="B13" s="32" t="s">
        <v>31</v>
      </c>
      <c r="C13" s="32">
        <v>0.16253164556961999</v>
      </c>
      <c r="D13" s="32">
        <v>0.22835443037974701</v>
      </c>
      <c r="E13" s="32">
        <v>1.92405063291139E-2</v>
      </c>
      <c r="F13" s="32">
        <v>9.4177215189873403E-2</v>
      </c>
      <c r="G13" s="32">
        <v>0.128101265822785</v>
      </c>
      <c r="H13" s="32">
        <v>1.2151898734177199E-2</v>
      </c>
      <c r="I13" s="32">
        <v>0.19898734177215199</v>
      </c>
      <c r="J13" s="32">
        <v>4.5063291139240499E-2</v>
      </c>
      <c r="K13" s="32">
        <v>2.83544303797468E-2</v>
      </c>
      <c r="L13" s="32">
        <v>8.3037974683544305E-2</v>
      </c>
    </row>
    <row r="14" spans="1:12" x14ac:dyDescent="0.25">
      <c r="A14" s="32" t="s">
        <v>43</v>
      </c>
      <c r="B14" s="32" t="s">
        <v>31</v>
      </c>
      <c r="C14" s="32">
        <v>0.18341892883345601</v>
      </c>
      <c r="D14" s="32">
        <v>0.16837857666911199</v>
      </c>
      <c r="E14" s="32">
        <v>3.0080704328686699E-2</v>
      </c>
      <c r="F14" s="32">
        <v>4.1452677916361001E-2</v>
      </c>
      <c r="G14" s="32">
        <v>6.7498165810711705E-2</v>
      </c>
      <c r="H14" s="32">
        <v>7.2633895818048397E-2</v>
      </c>
      <c r="I14" s="32">
        <v>0.130961115187087</v>
      </c>
      <c r="J14" s="32">
        <v>3.4115920763022702E-2</v>
      </c>
      <c r="K14" s="32">
        <v>3.5216434336023499E-2</v>
      </c>
      <c r="L14" s="32">
        <v>0.23624358033749099</v>
      </c>
    </row>
    <row r="15" spans="1:12" x14ac:dyDescent="0.25">
      <c r="A15" s="32" t="s">
        <v>44</v>
      </c>
      <c r="B15" s="32" t="s">
        <v>31</v>
      </c>
      <c r="C15" s="32">
        <v>0.146153846153846</v>
      </c>
      <c r="D15" s="32">
        <v>0.18461538461538499</v>
      </c>
      <c r="E15" s="32">
        <v>3.0769230769230799E-2</v>
      </c>
      <c r="F15" s="32">
        <v>8.8461538461538494E-2</v>
      </c>
      <c r="G15" s="32">
        <v>0.16153846153846199</v>
      </c>
      <c r="H15" s="32">
        <v>8.4615384615384606E-2</v>
      </c>
      <c r="I15" s="32">
        <v>0.119230769230769</v>
      </c>
      <c r="J15" s="32">
        <v>0.05</v>
      </c>
      <c r="K15" s="32">
        <v>0.05</v>
      </c>
      <c r="L15" s="32">
        <v>8.4615384615384606E-2</v>
      </c>
    </row>
    <row r="16" spans="1:12" x14ac:dyDescent="0.25">
      <c r="A16" s="32" t="s">
        <v>46</v>
      </c>
      <c r="B16" s="32" t="s">
        <v>103</v>
      </c>
      <c r="C16" s="32">
        <v>0.44288717589348298</v>
      </c>
      <c r="D16" s="32">
        <v>0.143307638402242</v>
      </c>
      <c r="E16" s="32">
        <v>3.5388927820602697E-2</v>
      </c>
      <c r="F16" s="32">
        <v>6.6573230553609003E-2</v>
      </c>
      <c r="G16" s="32">
        <v>8.0939032936229893E-2</v>
      </c>
      <c r="H16" s="32">
        <v>6.6573230553609003E-2</v>
      </c>
      <c r="I16" s="32">
        <v>2.3826208829712699E-2</v>
      </c>
      <c r="J16" s="32">
        <v>1.4015416958654501E-2</v>
      </c>
      <c r="K16" s="32">
        <v>6.9376313945339899E-2</v>
      </c>
      <c r="L16" s="32">
        <v>5.7112824106517197E-2</v>
      </c>
    </row>
    <row r="17" spans="1:12" x14ac:dyDescent="0.25">
      <c r="A17" s="32" t="s">
        <v>47</v>
      </c>
      <c r="B17" s="32" t="s">
        <v>103</v>
      </c>
      <c r="C17" s="32">
        <v>0.49555707450444297</v>
      </c>
      <c r="D17" s="32">
        <v>0.16712235133287801</v>
      </c>
      <c r="E17" s="32">
        <v>2.0505809979494201E-2</v>
      </c>
      <c r="F17" s="32">
        <v>0.11038961038961</v>
      </c>
      <c r="G17" s="32">
        <v>6.1859193438140801E-2</v>
      </c>
      <c r="H17" s="32">
        <v>3.5543403964456599E-2</v>
      </c>
      <c r="I17" s="32">
        <v>2.3581681476418301E-2</v>
      </c>
      <c r="J17" s="32">
        <v>2.2898154477101799E-2</v>
      </c>
      <c r="K17" s="32">
        <v>4.03280929596719E-2</v>
      </c>
      <c r="L17" s="32">
        <v>2.2214627477785399E-2</v>
      </c>
    </row>
    <row r="18" spans="1:12" x14ac:dyDescent="0.25">
      <c r="A18" s="32" t="s">
        <v>50</v>
      </c>
      <c r="B18" s="32" t="s">
        <v>103</v>
      </c>
      <c r="C18" s="32">
        <v>0.35363602805463301</v>
      </c>
      <c r="D18" s="32">
        <v>0.17940199335548199</v>
      </c>
      <c r="E18" s="32">
        <v>2.3624953857512E-2</v>
      </c>
      <c r="F18" s="32">
        <v>0.114433370247324</v>
      </c>
      <c r="G18" s="32">
        <v>0.100036913990402</v>
      </c>
      <c r="H18" s="32">
        <v>6.1646363971945402E-2</v>
      </c>
      <c r="I18" s="32">
        <v>6.0169804355850898E-2</v>
      </c>
      <c r="J18" s="32">
        <v>1.8456995201181201E-2</v>
      </c>
      <c r="K18" s="32">
        <v>3.9497969730527903E-2</v>
      </c>
      <c r="L18" s="32">
        <v>4.90956072351421E-2</v>
      </c>
    </row>
    <row r="19" spans="1:12" x14ac:dyDescent="0.25">
      <c r="A19" s="32" t="s">
        <v>51</v>
      </c>
      <c r="B19" s="32" t="s">
        <v>103</v>
      </c>
      <c r="C19" s="32">
        <v>0.27521613832852998</v>
      </c>
      <c r="D19" s="32">
        <v>0.146974063400576</v>
      </c>
      <c r="E19" s="32">
        <v>3.1700288184438E-2</v>
      </c>
      <c r="F19" s="32">
        <v>0.113832853025937</v>
      </c>
      <c r="G19" s="32">
        <v>7.0605187319884702E-2</v>
      </c>
      <c r="H19" s="32">
        <v>4.3227665706051903E-2</v>
      </c>
      <c r="I19" s="32">
        <v>9.6541786743515906E-2</v>
      </c>
      <c r="J19" s="32">
        <v>3.7463976945245003E-2</v>
      </c>
      <c r="K19" s="32">
        <v>7.6368876080691594E-2</v>
      </c>
      <c r="L19" s="32">
        <v>0.10806916426513</v>
      </c>
    </row>
    <row r="20" spans="1:12" x14ac:dyDescent="0.25">
      <c r="A20" s="32" t="s">
        <v>48</v>
      </c>
      <c r="B20" s="32" t="s">
        <v>103</v>
      </c>
      <c r="C20" s="32">
        <v>0.185714285714286</v>
      </c>
      <c r="D20" s="32">
        <v>0.27362637362637399</v>
      </c>
      <c r="E20" s="32">
        <v>7.2161172161172196E-2</v>
      </c>
      <c r="F20" s="32">
        <v>0.115018315018315</v>
      </c>
      <c r="G20" s="32">
        <v>0.162271062271062</v>
      </c>
      <c r="H20" s="32">
        <v>4.8717948717948698E-2</v>
      </c>
      <c r="I20" s="32">
        <v>2.5274725274725299E-2</v>
      </c>
      <c r="J20" s="32">
        <v>2.3076923076923099E-2</v>
      </c>
      <c r="K20" s="32">
        <v>3.8827838827838801E-2</v>
      </c>
      <c r="L20" s="32">
        <v>5.4945054945054903E-2</v>
      </c>
    </row>
    <row r="21" spans="1:12" x14ac:dyDescent="0.25">
      <c r="A21" s="32" t="s">
        <v>52</v>
      </c>
      <c r="B21" s="32" t="s">
        <v>103</v>
      </c>
      <c r="C21" s="32">
        <v>0.120458891013384</v>
      </c>
      <c r="D21" s="32">
        <v>0.182919056724028</v>
      </c>
      <c r="E21" s="32">
        <v>5.1625239005736102E-2</v>
      </c>
      <c r="F21" s="32">
        <v>8.7954110898661605E-2</v>
      </c>
      <c r="G21" s="32">
        <v>0.169534735500319</v>
      </c>
      <c r="H21" s="32">
        <v>8.7316762268961096E-2</v>
      </c>
      <c r="I21" s="32">
        <v>0.13575525812619499</v>
      </c>
      <c r="J21" s="32">
        <v>4.2702358189929901E-2</v>
      </c>
      <c r="K21" s="32">
        <v>7.5207138304652602E-2</v>
      </c>
      <c r="L21" s="32">
        <v>4.6526449968132599E-2</v>
      </c>
    </row>
    <row r="22" spans="1:12" x14ac:dyDescent="0.25">
      <c r="A22" s="32" t="s">
        <v>53</v>
      </c>
      <c r="B22" s="32" t="s">
        <v>103</v>
      </c>
      <c r="C22" s="32">
        <v>0.128082736674622</v>
      </c>
      <c r="D22" s="32">
        <v>0.212410501193317</v>
      </c>
      <c r="E22" s="32">
        <v>3.3412887828162298E-2</v>
      </c>
      <c r="F22" s="32">
        <v>7.4781225139220406E-2</v>
      </c>
      <c r="G22" s="32">
        <v>0.15910898965791601</v>
      </c>
      <c r="H22" s="32">
        <v>5.5688146380270503E-2</v>
      </c>
      <c r="I22" s="32">
        <v>0.18933969769292</v>
      </c>
      <c r="J22" s="32">
        <v>3.42084327764519E-2</v>
      </c>
      <c r="K22" s="32">
        <v>4.3754972155926802E-2</v>
      </c>
      <c r="L22" s="32">
        <v>6.9212410501193297E-2</v>
      </c>
    </row>
    <row r="23" spans="1:12" x14ac:dyDescent="0.25">
      <c r="A23" s="32" t="s">
        <v>54</v>
      </c>
      <c r="B23" s="32" t="s">
        <v>103</v>
      </c>
      <c r="C23" s="32">
        <v>0.105107327905255</v>
      </c>
      <c r="D23" s="32">
        <v>0.14507772020725401</v>
      </c>
      <c r="E23" s="32">
        <v>3.5529237601776502E-2</v>
      </c>
      <c r="F23" s="32">
        <v>0.116950407105848</v>
      </c>
      <c r="G23" s="32">
        <v>0.223538119911177</v>
      </c>
      <c r="H23" s="32">
        <v>4.9592894152479597E-2</v>
      </c>
      <c r="I23" s="32">
        <v>0.15766099185788299</v>
      </c>
      <c r="J23" s="32">
        <v>3.9230199851961502E-2</v>
      </c>
      <c r="K23" s="32">
        <v>4.36713545521836E-2</v>
      </c>
      <c r="L23" s="32">
        <v>8.3641746854182103E-2</v>
      </c>
    </row>
    <row r="24" spans="1:12" x14ac:dyDescent="0.25">
      <c r="A24" s="32" t="s">
        <v>55</v>
      </c>
      <c r="B24" s="32" t="s">
        <v>103</v>
      </c>
      <c r="C24" s="32">
        <v>0.10377358490565999</v>
      </c>
      <c r="D24" s="32">
        <v>0.128930817610063</v>
      </c>
      <c r="E24" s="32">
        <v>3.1446540880503103E-2</v>
      </c>
      <c r="F24" s="32">
        <v>8.8050314465408799E-2</v>
      </c>
      <c r="G24" s="32">
        <v>0.13522012578616399</v>
      </c>
      <c r="H24" s="32">
        <v>2.83018867924528E-2</v>
      </c>
      <c r="I24" s="32">
        <v>0.232704402515723</v>
      </c>
      <c r="J24" s="32">
        <v>7.86163522012579E-2</v>
      </c>
      <c r="K24" s="32">
        <v>7.86163522012579E-2</v>
      </c>
      <c r="L24" s="32">
        <v>9.4339622641509399E-2</v>
      </c>
    </row>
    <row r="25" spans="1:12" x14ac:dyDescent="0.25">
      <c r="A25" s="32" t="s">
        <v>56</v>
      </c>
      <c r="B25" s="32" t="s">
        <v>103</v>
      </c>
      <c r="C25" s="32">
        <v>0.11764705882352899</v>
      </c>
      <c r="D25" s="32">
        <v>0.16470588235294101</v>
      </c>
      <c r="E25" s="32">
        <v>2.3529411764705899E-2</v>
      </c>
      <c r="F25" s="32">
        <v>0.10980392156862701</v>
      </c>
      <c r="G25" s="32">
        <v>7.0588235294117604E-2</v>
      </c>
      <c r="H25" s="32">
        <v>1.9607843137254902E-2</v>
      </c>
      <c r="I25" s="32">
        <v>0.19215686274509799</v>
      </c>
      <c r="J25" s="32">
        <v>7.8431372549019607E-2</v>
      </c>
      <c r="K25" s="32">
        <v>7.8431372549019607E-2</v>
      </c>
      <c r="L25" s="32">
        <v>0.14509803921568601</v>
      </c>
    </row>
    <row r="26" spans="1:12" x14ac:dyDescent="0.25">
      <c r="A26" s="32" t="s">
        <v>45</v>
      </c>
      <c r="B26" s="32" t="s">
        <v>103</v>
      </c>
      <c r="C26" s="32">
        <v>6.1628430049482701E-2</v>
      </c>
      <c r="D26" s="32">
        <v>0.11650922177238</v>
      </c>
      <c r="E26" s="32">
        <v>4.4084570400359901E-2</v>
      </c>
      <c r="F26" s="32">
        <v>8.54700854700855E-2</v>
      </c>
      <c r="G26" s="32">
        <v>0.12010796221322501</v>
      </c>
      <c r="H26" s="32">
        <v>7.3324336482231203E-2</v>
      </c>
      <c r="I26" s="32">
        <v>0.120557804768331</v>
      </c>
      <c r="J26" s="32">
        <v>9.9865047233468299E-2</v>
      </c>
      <c r="K26" s="32">
        <v>9.8065677013045402E-2</v>
      </c>
      <c r="L26" s="32">
        <v>0.18038686459739101</v>
      </c>
    </row>
    <row r="27" spans="1:12" x14ac:dyDescent="0.25">
      <c r="A27" s="32" t="s">
        <v>49</v>
      </c>
      <c r="B27" s="32" t="s">
        <v>103</v>
      </c>
      <c r="C27" s="32">
        <v>0.176615891313298</v>
      </c>
      <c r="D27" s="32">
        <v>0.21819678880197599</v>
      </c>
      <c r="E27" s="32">
        <v>3.3347056401811397E-2</v>
      </c>
      <c r="F27" s="32">
        <v>9.5512556607657506E-2</v>
      </c>
      <c r="G27" s="32">
        <v>0.11856731165088499</v>
      </c>
      <c r="H27" s="32">
        <v>3.70522848909016E-2</v>
      </c>
      <c r="I27" s="32">
        <v>0.15973651708521999</v>
      </c>
      <c r="J27" s="32">
        <v>2.3878139151914401E-2</v>
      </c>
      <c r="K27" s="32">
        <v>3.0876904075751301E-2</v>
      </c>
      <c r="L27" s="32">
        <v>0.106216550020585</v>
      </c>
    </row>
    <row r="28" spans="1:12" x14ac:dyDescent="0.25">
      <c r="A28" s="32" t="s">
        <v>57</v>
      </c>
      <c r="B28" s="32" t="s">
        <v>103</v>
      </c>
      <c r="C28" s="32">
        <v>9.0289608177172104E-2</v>
      </c>
      <c r="D28" s="32">
        <v>0.273140261215219</v>
      </c>
      <c r="E28" s="32">
        <v>5.3946621237933E-2</v>
      </c>
      <c r="F28" s="32">
        <v>5.7921635434412297E-2</v>
      </c>
      <c r="G28" s="32">
        <v>7.7228847245882998E-2</v>
      </c>
      <c r="H28" s="32">
        <v>3.3503691084611001E-2</v>
      </c>
      <c r="I28" s="32">
        <v>0.105053946621238</v>
      </c>
      <c r="J28" s="32">
        <v>0.133446905167518</v>
      </c>
      <c r="K28" s="32">
        <v>8.2907438955139107E-2</v>
      </c>
      <c r="L28" s="32">
        <v>9.2561044860874506E-2</v>
      </c>
    </row>
    <row r="29" spans="1:12" x14ac:dyDescent="0.25">
      <c r="A29" s="32" t="s">
        <v>58</v>
      </c>
      <c r="B29" s="32" t="s">
        <v>103</v>
      </c>
      <c r="C29" s="32">
        <v>0.23293768545994101</v>
      </c>
      <c r="D29" s="32">
        <v>0.280415430267062</v>
      </c>
      <c r="E29" s="32">
        <v>2.0771513353115698E-2</v>
      </c>
      <c r="F29" s="32">
        <v>7.1216617210682495E-2</v>
      </c>
      <c r="G29" s="32">
        <v>0.111275964391691</v>
      </c>
      <c r="H29" s="32">
        <v>4.3026706231454E-2</v>
      </c>
      <c r="I29" s="32">
        <v>6.9732937685459906E-2</v>
      </c>
      <c r="J29" s="32">
        <v>3.8575667655786301E-2</v>
      </c>
      <c r="K29" s="32">
        <v>1.9287833827893199E-2</v>
      </c>
      <c r="L29" s="32">
        <v>0.112759643916914</v>
      </c>
    </row>
    <row r="30" spans="1:12" x14ac:dyDescent="0.25">
      <c r="A30" s="32" t="s">
        <v>67</v>
      </c>
      <c r="B30" s="32" t="s">
        <v>60</v>
      </c>
      <c r="C30" s="32">
        <v>0.42857142857142899</v>
      </c>
      <c r="D30" s="32">
        <v>7.0080862533692695E-2</v>
      </c>
      <c r="E30" s="32">
        <v>2.6954177897574099E-3</v>
      </c>
      <c r="F30" s="32">
        <v>0.13746630727762801</v>
      </c>
      <c r="G30" s="32">
        <v>0.105121293800539</v>
      </c>
      <c r="H30" s="32">
        <v>5.1212938005390798E-2</v>
      </c>
      <c r="I30" s="32">
        <v>1.88679245283019E-2</v>
      </c>
      <c r="J30" s="32">
        <v>6.1994609164420497E-2</v>
      </c>
      <c r="K30" s="32">
        <v>7.8167115902965004E-2</v>
      </c>
      <c r="L30" s="32">
        <v>4.5822102425875998E-2</v>
      </c>
    </row>
    <row r="31" spans="1:12" x14ac:dyDescent="0.25">
      <c r="A31" s="32" t="s">
        <v>68</v>
      </c>
      <c r="B31" s="32" t="s">
        <v>60</v>
      </c>
      <c r="C31" s="32">
        <v>0.163687676387582</v>
      </c>
      <c r="D31" s="32">
        <v>0.17591721542803401</v>
      </c>
      <c r="E31" s="32">
        <v>1.6462841015992501E-2</v>
      </c>
      <c r="F31" s="32">
        <v>6.4910630291627497E-2</v>
      </c>
      <c r="G31" s="32">
        <v>0.11006585136406399</v>
      </c>
      <c r="H31" s="32">
        <v>4.65663217309501E-2</v>
      </c>
      <c r="I31" s="32">
        <v>0.153339604891816</v>
      </c>
      <c r="J31" s="32">
        <v>0.116650987770461</v>
      </c>
      <c r="K31" s="32">
        <v>4.23330197554092E-2</v>
      </c>
      <c r="L31" s="32">
        <v>0.11006585136406399</v>
      </c>
    </row>
    <row r="32" spans="1:12" x14ac:dyDescent="0.25">
      <c r="A32" s="32" t="s">
        <v>69</v>
      </c>
      <c r="B32" s="32" t="s">
        <v>60</v>
      </c>
      <c r="C32" s="32">
        <v>0.367243133265514</v>
      </c>
      <c r="D32" s="32">
        <v>0.13631739572736501</v>
      </c>
      <c r="E32" s="32">
        <v>5.86639538826721E-2</v>
      </c>
      <c r="F32" s="32">
        <v>9.3930145812139695E-2</v>
      </c>
      <c r="G32" s="32">
        <v>9.8338419803323196E-2</v>
      </c>
      <c r="H32" s="32">
        <v>4.8151915903696198E-2</v>
      </c>
      <c r="I32" s="32">
        <v>5.0525601898948801E-2</v>
      </c>
      <c r="J32" s="32">
        <v>1.6615801966768401E-2</v>
      </c>
      <c r="K32" s="32">
        <v>5.1542895896914201E-2</v>
      </c>
      <c r="L32" s="32">
        <v>7.8331637843336702E-2</v>
      </c>
    </row>
    <row r="33" spans="1:12" x14ac:dyDescent="0.25">
      <c r="A33" s="32" t="s">
        <v>59</v>
      </c>
      <c r="B33" s="32" t="s">
        <v>60</v>
      </c>
      <c r="C33" s="32">
        <v>0.48737727910238399</v>
      </c>
      <c r="D33" s="32">
        <v>9.3969144460028006E-2</v>
      </c>
      <c r="E33" s="32">
        <v>1.6830294530154302E-2</v>
      </c>
      <c r="F33" s="32">
        <v>9.0462833099579198E-2</v>
      </c>
      <c r="G33" s="32">
        <v>5.3295932678821899E-2</v>
      </c>
      <c r="H33" s="32">
        <v>2.80504908835905E-2</v>
      </c>
      <c r="I33" s="32">
        <v>3.6465638148667601E-2</v>
      </c>
      <c r="J33" s="32">
        <v>5.5399719495091197E-2</v>
      </c>
      <c r="K33" s="32">
        <v>7.9943899018232803E-2</v>
      </c>
      <c r="L33" s="32">
        <v>5.7503506311360399E-2</v>
      </c>
    </row>
    <row r="34" spans="1:12" x14ac:dyDescent="0.25">
      <c r="A34" s="32" t="s">
        <v>64</v>
      </c>
      <c r="B34" s="32" t="s">
        <v>60</v>
      </c>
      <c r="C34" s="32">
        <v>0.41513761467889898</v>
      </c>
      <c r="D34" s="32">
        <v>3.6697247706422E-2</v>
      </c>
      <c r="E34" s="32">
        <v>2.2935779816513802E-3</v>
      </c>
      <c r="F34" s="32">
        <v>7.3394495412843999E-2</v>
      </c>
      <c r="G34" s="32">
        <v>5.9633027522935797E-2</v>
      </c>
      <c r="H34" s="32">
        <v>4.5871559633027498E-2</v>
      </c>
      <c r="I34" s="32">
        <v>8.2568807339449504E-2</v>
      </c>
      <c r="J34" s="32">
        <v>9.1743119266055106E-2</v>
      </c>
      <c r="K34" s="32">
        <v>9.4036697247706399E-2</v>
      </c>
      <c r="L34" s="32">
        <v>9.8623853211009194E-2</v>
      </c>
    </row>
    <row r="35" spans="1:12" x14ac:dyDescent="0.25">
      <c r="A35" s="32" t="s">
        <v>61</v>
      </c>
      <c r="B35" s="32" t="s">
        <v>60</v>
      </c>
      <c r="C35" s="32">
        <v>0.28384279475982499</v>
      </c>
      <c r="D35" s="32">
        <v>0.117903930131004</v>
      </c>
      <c r="E35" s="32">
        <v>4.3668122270742399E-3</v>
      </c>
      <c r="F35" s="32">
        <v>0.104803493449782</v>
      </c>
      <c r="G35" s="32">
        <v>0.11353711790392999</v>
      </c>
      <c r="H35" s="32">
        <v>3.9301310043668103E-2</v>
      </c>
      <c r="I35" s="32">
        <v>6.5502183406113496E-2</v>
      </c>
      <c r="J35" s="32">
        <v>6.9868995633187797E-2</v>
      </c>
      <c r="K35" s="32">
        <v>7.4235807860262001E-2</v>
      </c>
      <c r="L35" s="32">
        <v>0.12663755458515299</v>
      </c>
    </row>
    <row r="36" spans="1:12" x14ac:dyDescent="0.25">
      <c r="A36" s="32" t="s">
        <v>70</v>
      </c>
      <c r="B36" s="32" t="s">
        <v>60</v>
      </c>
      <c r="C36" s="32">
        <v>0.15432994678277701</v>
      </c>
      <c r="D36" s="32">
        <v>0.176584421867441</v>
      </c>
      <c r="E36" s="32">
        <v>2.95113691340106E-2</v>
      </c>
      <c r="F36" s="32">
        <v>0.113207547169811</v>
      </c>
      <c r="G36" s="32">
        <v>0.130624092888244</v>
      </c>
      <c r="H36" s="32">
        <v>0.10933720367682601</v>
      </c>
      <c r="I36" s="32">
        <v>0.134010643444606</v>
      </c>
      <c r="J36" s="32">
        <v>6.43444605708757E-2</v>
      </c>
      <c r="K36" s="32">
        <v>4.69279148524432E-2</v>
      </c>
      <c r="L36" s="32">
        <v>4.1122399612965599E-2</v>
      </c>
    </row>
    <row r="37" spans="1:12" x14ac:dyDescent="0.25">
      <c r="A37" s="32" t="s">
        <v>71</v>
      </c>
      <c r="B37" s="32" t="s">
        <v>60</v>
      </c>
      <c r="C37" s="32">
        <v>0.171391190580026</v>
      </c>
      <c r="D37" s="32">
        <v>0.17618839947666801</v>
      </c>
      <c r="E37" s="32">
        <v>3.1836022677714799E-2</v>
      </c>
      <c r="F37" s="32">
        <v>7.9808111644134302E-2</v>
      </c>
      <c r="G37" s="32">
        <v>0.153510684692543</v>
      </c>
      <c r="H37" s="32">
        <v>8.7658089838639305E-2</v>
      </c>
      <c r="I37" s="32">
        <v>0.16484954208460501</v>
      </c>
      <c r="J37" s="32">
        <v>2.4858264282599199E-2</v>
      </c>
      <c r="K37" s="32">
        <v>2.96554731792412E-2</v>
      </c>
      <c r="L37" s="32">
        <v>8.0244221543829E-2</v>
      </c>
    </row>
    <row r="38" spans="1:12" x14ac:dyDescent="0.25">
      <c r="A38" s="32" t="s">
        <v>65</v>
      </c>
      <c r="B38" s="32" t="s">
        <v>60</v>
      </c>
      <c r="C38" s="32">
        <v>8.2162162162162197E-2</v>
      </c>
      <c r="D38" s="32">
        <v>9.83783783783784E-2</v>
      </c>
      <c r="E38" s="32">
        <v>3.3513513513513497E-2</v>
      </c>
      <c r="F38" s="32">
        <v>0.11459459459459501</v>
      </c>
      <c r="G38" s="32">
        <v>0.29351351351351401</v>
      </c>
      <c r="H38" s="32">
        <v>4.6486486486486497E-2</v>
      </c>
      <c r="I38" s="32">
        <v>0.110810810810811</v>
      </c>
      <c r="J38" s="32">
        <v>3.1351351351351399E-2</v>
      </c>
      <c r="K38" s="32">
        <v>8.7027027027026999E-2</v>
      </c>
      <c r="L38" s="32">
        <v>0.10216216216216201</v>
      </c>
    </row>
    <row r="39" spans="1:12" x14ac:dyDescent="0.25">
      <c r="A39" s="32" t="s">
        <v>62</v>
      </c>
      <c r="B39" s="32" t="s">
        <v>60</v>
      </c>
      <c r="C39" s="32">
        <v>7.7519379844961198E-2</v>
      </c>
      <c r="D39" s="32">
        <v>0.127906976744186</v>
      </c>
      <c r="E39" s="32">
        <v>1.5503875968992199E-2</v>
      </c>
      <c r="F39" s="32">
        <v>5.0387596899224799E-2</v>
      </c>
      <c r="G39" s="32">
        <v>0.135658914728682</v>
      </c>
      <c r="H39" s="32">
        <v>3.4883720930232599E-2</v>
      </c>
      <c r="I39" s="32">
        <v>0.201550387596899</v>
      </c>
      <c r="J39" s="32">
        <v>7.7519379844961198E-2</v>
      </c>
      <c r="K39" s="32">
        <v>5.4263565891472902E-2</v>
      </c>
      <c r="L39" s="32">
        <v>0.224806201550388</v>
      </c>
    </row>
    <row r="40" spans="1:12" x14ac:dyDescent="0.25">
      <c r="A40" s="32" t="s">
        <v>63</v>
      </c>
      <c r="B40" s="32" t="s">
        <v>60</v>
      </c>
      <c r="C40" s="32">
        <v>6.9679849340866296E-2</v>
      </c>
      <c r="D40" s="32">
        <v>0.152542372881356</v>
      </c>
      <c r="E40" s="32">
        <v>2.0715630885122401E-2</v>
      </c>
      <c r="F40" s="32">
        <v>4.70809792843691E-2</v>
      </c>
      <c r="G40" s="32">
        <v>5.0847457627118599E-2</v>
      </c>
      <c r="H40" s="32">
        <v>3.3898305084745797E-2</v>
      </c>
      <c r="I40" s="32">
        <v>0.218455743879473</v>
      </c>
      <c r="J40" s="32">
        <v>0.15065913370998099</v>
      </c>
      <c r="K40" s="32">
        <v>7.1563088512241094E-2</v>
      </c>
      <c r="L40" s="32">
        <v>0.184557438794727</v>
      </c>
    </row>
    <row r="41" spans="1:12" x14ac:dyDescent="0.25">
      <c r="A41" s="32" t="s">
        <v>66</v>
      </c>
      <c r="B41" s="32" t="s">
        <v>60</v>
      </c>
      <c r="C41" s="32">
        <v>0.18067226890756299</v>
      </c>
      <c r="D41" s="32">
        <v>0.23109243697479001</v>
      </c>
      <c r="E41" s="32">
        <v>3.78151260504202E-2</v>
      </c>
      <c r="F41" s="32">
        <v>7.8991596638655501E-2</v>
      </c>
      <c r="G41" s="32">
        <v>0.123529411764706</v>
      </c>
      <c r="H41" s="32">
        <v>3.78151260504202E-2</v>
      </c>
      <c r="I41" s="32">
        <v>0.127731092436975</v>
      </c>
      <c r="J41" s="32">
        <v>2.4369747899159699E-2</v>
      </c>
      <c r="K41" s="32">
        <v>2.9411764705882401E-2</v>
      </c>
      <c r="L41" s="32">
        <v>0.1277310924369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C1" sqref="C1:D1"/>
    </sheetView>
  </sheetViews>
  <sheetFormatPr defaultRowHeight="15" x14ac:dyDescent="0.25"/>
  <cols>
    <col min="1" max="1" width="31.5703125" bestFit="1" customWidth="1"/>
  </cols>
  <sheetData>
    <row r="1" spans="1:7" x14ac:dyDescent="0.25">
      <c r="A1" t="s">
        <v>345</v>
      </c>
      <c r="B1" t="s">
        <v>344</v>
      </c>
      <c r="C1" s="33" t="s">
        <v>343</v>
      </c>
      <c r="D1" s="33" t="s">
        <v>342</v>
      </c>
      <c r="E1" t="s">
        <v>341</v>
      </c>
      <c r="F1" t="s">
        <v>340</v>
      </c>
      <c r="G1" t="s">
        <v>339</v>
      </c>
    </row>
    <row r="2" spans="1:7" x14ac:dyDescent="0.25">
      <c r="A2" t="s">
        <v>315</v>
      </c>
      <c r="B2" t="s">
        <v>346</v>
      </c>
      <c r="C2" s="35">
        <v>2.3262792454428899E-33</v>
      </c>
      <c r="D2" s="35">
        <v>5.3504422645186496E-32</v>
      </c>
      <c r="E2">
        <v>95.1619585687382</v>
      </c>
      <c r="F2">
        <v>7150.5683419211</v>
      </c>
      <c r="G2" t="s">
        <v>347</v>
      </c>
    </row>
    <row r="3" spans="1:7" x14ac:dyDescent="0.25">
      <c r="A3" t="s">
        <v>317</v>
      </c>
      <c r="B3" t="s">
        <v>348</v>
      </c>
      <c r="C3" s="35">
        <v>1.0994936288496201E-25</v>
      </c>
      <c r="D3" s="35">
        <v>1.2644176731770599E-24</v>
      </c>
      <c r="E3">
        <v>115.43355119825701</v>
      </c>
      <c r="F3">
        <v>6633.9405136081004</v>
      </c>
      <c r="G3" t="s">
        <v>349</v>
      </c>
    </row>
    <row r="4" spans="1:7" x14ac:dyDescent="0.25">
      <c r="A4" t="s">
        <v>274</v>
      </c>
      <c r="B4" t="s">
        <v>350</v>
      </c>
      <c r="C4" s="35">
        <v>3.2559123500949999E-8</v>
      </c>
      <c r="D4" s="35">
        <v>2.4961994684061598E-7</v>
      </c>
      <c r="E4">
        <v>19.6011904761904</v>
      </c>
      <c r="F4">
        <v>337.92860508469602</v>
      </c>
      <c r="G4" t="s">
        <v>351</v>
      </c>
    </row>
    <row r="5" spans="1:7" x14ac:dyDescent="0.25">
      <c r="A5" t="s">
        <v>304</v>
      </c>
      <c r="B5" t="s">
        <v>322</v>
      </c>
      <c r="C5" s="35">
        <v>6.2475754583826402E-7</v>
      </c>
      <c r="D5" s="35">
        <v>3.5923558885700199E-6</v>
      </c>
      <c r="E5">
        <v>16.664537896132</v>
      </c>
      <c r="F5">
        <v>238.06795841122201</v>
      </c>
      <c r="G5" t="s">
        <v>352</v>
      </c>
    </row>
    <row r="6" spans="1:7" x14ac:dyDescent="0.25">
      <c r="A6" t="s">
        <v>301</v>
      </c>
      <c r="B6" s="34">
        <v>31898</v>
      </c>
      <c r="C6" s="35">
        <v>2.5181810778492701E-6</v>
      </c>
      <c r="D6" s="35">
        <v>1.15836329581066E-5</v>
      </c>
      <c r="E6">
        <v>26.921409214092101</v>
      </c>
      <c r="F6">
        <v>347.07009986633898</v>
      </c>
      <c r="G6" t="s">
        <v>353</v>
      </c>
    </row>
    <row r="7" spans="1:7" x14ac:dyDescent="0.25">
      <c r="A7" t="s">
        <v>310</v>
      </c>
      <c r="B7" t="s">
        <v>303</v>
      </c>
      <c r="C7" s="35">
        <v>1.39836513413956E-4</v>
      </c>
      <c r="D7" s="35">
        <v>4.5946282978871398E-4</v>
      </c>
      <c r="E7">
        <v>11.2564102564102</v>
      </c>
      <c r="F7">
        <v>99.901052774416499</v>
      </c>
      <c r="G7" t="s">
        <v>354</v>
      </c>
    </row>
    <row r="8" spans="1:7" x14ac:dyDescent="0.25">
      <c r="A8" t="s">
        <v>265</v>
      </c>
      <c r="B8" t="s">
        <v>303</v>
      </c>
      <c r="C8" s="35">
        <v>1.39836513413956E-4</v>
      </c>
      <c r="D8" s="35">
        <v>4.5946282978871398E-4</v>
      </c>
      <c r="E8">
        <v>11.2564102564102</v>
      </c>
      <c r="F8">
        <v>99.901052774416499</v>
      </c>
      <c r="G8" t="s">
        <v>355</v>
      </c>
    </row>
    <row r="9" spans="1:7" x14ac:dyDescent="0.25">
      <c r="A9" t="s">
        <v>320</v>
      </c>
      <c r="B9" t="s">
        <v>356</v>
      </c>
      <c r="C9" s="35">
        <v>6.9832868307451396E-4</v>
      </c>
      <c r="D9">
        <v>2.0076949638392202E-3</v>
      </c>
      <c r="E9">
        <v>10.9626142342841</v>
      </c>
      <c r="F9">
        <v>79.663351751987506</v>
      </c>
      <c r="G9" t="s">
        <v>357</v>
      </c>
    </row>
    <row r="10" spans="1:7" x14ac:dyDescent="0.25">
      <c r="A10" t="s">
        <v>281</v>
      </c>
      <c r="B10" t="s">
        <v>358</v>
      </c>
      <c r="C10">
        <v>1.53147962236351E-3</v>
      </c>
      <c r="D10">
        <v>3.9137812571512004E-3</v>
      </c>
      <c r="E10">
        <v>8.8093645484949796</v>
      </c>
      <c r="F10">
        <v>57.098080766716201</v>
      </c>
      <c r="G10" t="s">
        <v>359</v>
      </c>
    </row>
    <row r="11" spans="1:7" x14ac:dyDescent="0.25">
      <c r="A11" t="s">
        <v>308</v>
      </c>
      <c r="B11" t="s">
        <v>271</v>
      </c>
      <c r="C11">
        <v>1.36786260429923E-2</v>
      </c>
      <c r="D11">
        <v>2.86007635444386E-2</v>
      </c>
      <c r="E11">
        <v>6.4001512042337101</v>
      </c>
      <c r="F11">
        <v>27.468942123223901</v>
      </c>
      <c r="G11" t="s">
        <v>360</v>
      </c>
    </row>
    <row r="12" spans="1:7" x14ac:dyDescent="0.25">
      <c r="A12" t="s">
        <v>276</v>
      </c>
      <c r="B12" t="s">
        <v>271</v>
      </c>
      <c r="C12">
        <v>1.36786260429923E-2</v>
      </c>
      <c r="D12">
        <v>2.86007635444386E-2</v>
      </c>
      <c r="E12">
        <v>6.4001512042337101</v>
      </c>
      <c r="F12">
        <v>27.468942123223901</v>
      </c>
      <c r="G12" t="s">
        <v>361</v>
      </c>
    </row>
    <row r="13" spans="1:7" x14ac:dyDescent="0.25">
      <c r="A13" t="s">
        <v>299</v>
      </c>
      <c r="B13" t="s">
        <v>362</v>
      </c>
      <c r="C13">
        <v>5.9369972253050803E-2</v>
      </c>
      <c r="D13">
        <v>0.11379244681834701</v>
      </c>
      <c r="E13">
        <v>5.28685897435897</v>
      </c>
      <c r="F13">
        <v>14.9299136809085</v>
      </c>
      <c r="G13" t="s">
        <v>363</v>
      </c>
    </row>
    <row r="14" spans="1:7" x14ac:dyDescent="0.25">
      <c r="A14" t="s">
        <v>267</v>
      </c>
      <c r="B14" t="s">
        <v>260</v>
      </c>
      <c r="C14">
        <v>8.9241454260655301E-2</v>
      </c>
      <c r="D14">
        <v>0.146610960571076</v>
      </c>
      <c r="E14">
        <v>4.1565656565656504</v>
      </c>
      <c r="F14">
        <v>10.0439652116179</v>
      </c>
      <c r="G14" t="s">
        <v>364</v>
      </c>
    </row>
    <row r="15" spans="1:7" x14ac:dyDescent="0.25">
      <c r="A15" t="s">
        <v>323</v>
      </c>
      <c r="B15" t="s">
        <v>260</v>
      </c>
      <c r="C15">
        <v>8.9241454260655301E-2</v>
      </c>
      <c r="D15">
        <v>0.146610960571076</v>
      </c>
      <c r="E15">
        <v>4.1565656565656504</v>
      </c>
      <c r="F15">
        <v>10.0439652116179</v>
      </c>
      <c r="G15" t="s">
        <v>365</v>
      </c>
    </row>
    <row r="16" spans="1:7" x14ac:dyDescent="0.25">
      <c r="A16" t="s">
        <v>366</v>
      </c>
      <c r="B16" s="34">
        <v>17899</v>
      </c>
      <c r="C16">
        <v>0.11555999902224</v>
      </c>
      <c r="D16">
        <v>0.177191998500769</v>
      </c>
      <c r="E16">
        <v>8.4617346938775508</v>
      </c>
      <c r="F16">
        <v>18.260130793597899</v>
      </c>
      <c r="G16" t="s">
        <v>367</v>
      </c>
    </row>
    <row r="17" spans="1:7" x14ac:dyDescent="0.25">
      <c r="A17" t="s">
        <v>326</v>
      </c>
      <c r="B17" t="s">
        <v>368</v>
      </c>
      <c r="C17">
        <v>0.23165366154685299</v>
      </c>
      <c r="D17">
        <v>0.33156690235327602</v>
      </c>
      <c r="E17">
        <v>3.8944270015698499</v>
      </c>
      <c r="F17">
        <v>5.6956456810845397</v>
      </c>
      <c r="G17" t="s">
        <v>369</v>
      </c>
    </row>
    <row r="18" spans="1:7" x14ac:dyDescent="0.25">
      <c r="A18" t="s">
        <v>370</v>
      </c>
      <c r="B18" t="s">
        <v>371</v>
      </c>
      <c r="C18">
        <v>0.245071188695899</v>
      </c>
      <c r="D18">
        <v>0.33156690235327602</v>
      </c>
      <c r="E18">
        <v>3.64754550468836</v>
      </c>
      <c r="F18">
        <v>5.12920236019239</v>
      </c>
      <c r="G18" t="s">
        <v>372</v>
      </c>
    </row>
    <row r="19" spans="1:7" x14ac:dyDescent="0.25">
      <c r="A19" t="s">
        <v>253</v>
      </c>
      <c r="B19" t="s">
        <v>252</v>
      </c>
      <c r="C19">
        <v>0.292926956612449</v>
      </c>
      <c r="D19">
        <v>0.374295555671463</v>
      </c>
      <c r="E19">
        <v>2.9514375093102898</v>
      </c>
      <c r="F19">
        <v>3.6238694077781899</v>
      </c>
      <c r="G19" t="s">
        <v>373</v>
      </c>
    </row>
    <row r="20" spans="1:7" x14ac:dyDescent="0.25">
      <c r="A20" t="s">
        <v>374</v>
      </c>
      <c r="B20" t="s">
        <v>375</v>
      </c>
      <c r="C20">
        <v>0.32770379685525802</v>
      </c>
      <c r="D20">
        <v>0.395368155751054</v>
      </c>
      <c r="E20">
        <v>2.57285844274015</v>
      </c>
      <c r="F20">
        <v>2.8703970097526001</v>
      </c>
      <c r="G20" t="s">
        <v>376</v>
      </c>
    </row>
    <row r="21" spans="1:7" x14ac:dyDescent="0.25">
      <c r="A21" t="s">
        <v>263</v>
      </c>
      <c r="B21" t="s">
        <v>244</v>
      </c>
      <c r="C21">
        <v>0.395368155751054</v>
      </c>
      <c r="D21">
        <v>0.395368155751054</v>
      </c>
      <c r="E21">
        <v>2.0255358424776899</v>
      </c>
      <c r="F21">
        <v>1.8795714928238201</v>
      </c>
      <c r="G21" t="s">
        <v>377</v>
      </c>
    </row>
    <row r="22" spans="1:7" x14ac:dyDescent="0.25">
      <c r="A22" t="s">
        <v>261</v>
      </c>
      <c r="B22" t="s">
        <v>244</v>
      </c>
      <c r="C22">
        <v>0.395368155751054</v>
      </c>
      <c r="D22">
        <v>0.395368155751054</v>
      </c>
      <c r="E22">
        <v>2.0255358424776899</v>
      </c>
      <c r="F22">
        <v>1.8795714928238201</v>
      </c>
      <c r="G22" t="s">
        <v>377</v>
      </c>
    </row>
    <row r="23" spans="1:7" x14ac:dyDescent="0.25">
      <c r="A23" t="s">
        <v>306</v>
      </c>
      <c r="B23" t="s">
        <v>244</v>
      </c>
      <c r="C23">
        <v>0.395368155751054</v>
      </c>
      <c r="D23">
        <v>0.395368155751054</v>
      </c>
      <c r="E23">
        <v>2.0255358424776899</v>
      </c>
      <c r="F23">
        <v>1.8795714928238201</v>
      </c>
      <c r="G23" t="s">
        <v>378</v>
      </c>
    </row>
    <row r="24" spans="1:7" x14ac:dyDescent="0.25">
      <c r="A24" t="s">
        <v>248</v>
      </c>
      <c r="B24" t="s">
        <v>244</v>
      </c>
      <c r="C24">
        <v>0.395368155751054</v>
      </c>
      <c r="D24">
        <v>0.395368155751054</v>
      </c>
      <c r="E24">
        <v>2.0255358424776899</v>
      </c>
      <c r="F24">
        <v>1.8795714928238201</v>
      </c>
      <c r="G24" t="s">
        <v>37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tabSelected="1" workbookViewId="0">
      <selection activeCell="A4" sqref="A4"/>
    </sheetView>
  </sheetViews>
  <sheetFormatPr defaultRowHeight="15" x14ac:dyDescent="0.25"/>
  <cols>
    <col min="2" max="2" width="12" bestFit="1" customWidth="1"/>
    <col min="3" max="3" width="14.42578125" bestFit="1" customWidth="1"/>
    <col min="4" max="4" width="23.140625" bestFit="1" customWidth="1"/>
    <col min="8" max="8" width="18" bestFit="1" customWidth="1"/>
    <col min="10" max="10" width="17.42578125" bestFit="1" customWidth="1"/>
  </cols>
  <sheetData>
    <row r="1" spans="1:10" x14ac:dyDescent="0.25">
      <c r="B1" t="s">
        <v>435</v>
      </c>
      <c r="C1" t="s">
        <v>436</v>
      </c>
      <c r="D1" t="s">
        <v>437</v>
      </c>
      <c r="E1" t="s">
        <v>438</v>
      </c>
      <c r="F1" t="s">
        <v>439</v>
      </c>
      <c r="G1" t="s">
        <v>440</v>
      </c>
      <c r="H1" t="s">
        <v>441</v>
      </c>
      <c r="I1" t="s">
        <v>442</v>
      </c>
      <c r="J1" t="s">
        <v>443</v>
      </c>
    </row>
    <row r="2" spans="1:10" x14ac:dyDescent="0.25">
      <c r="A2" t="s">
        <v>31</v>
      </c>
      <c r="B2">
        <v>0.55653710247349819</v>
      </c>
      <c r="C2">
        <v>5.1236749116607777E-2</v>
      </c>
      <c r="D2">
        <v>0.11130742049469965</v>
      </c>
      <c r="E2">
        <v>1.2367491166077738E-2</v>
      </c>
      <c r="F2">
        <v>4.9469964664310952E-2</v>
      </c>
      <c r="G2">
        <v>1.2367491166077738E-2</v>
      </c>
      <c r="H2">
        <v>3.0035335689045935E-2</v>
      </c>
      <c r="I2">
        <v>3.3568904593639579E-2</v>
      </c>
      <c r="J2">
        <v>1.7667844522968199E-2</v>
      </c>
    </row>
    <row r="3" spans="1:10" x14ac:dyDescent="0.25">
      <c r="A3" t="s">
        <v>60</v>
      </c>
      <c r="B3">
        <v>0.18315018315018314</v>
      </c>
      <c r="C3">
        <v>7.3260073260073263E-2</v>
      </c>
      <c r="D3">
        <v>7.8754578754578752E-2</v>
      </c>
      <c r="E3">
        <v>1.8315018315018315E-3</v>
      </c>
      <c r="F3">
        <v>0.24358974358974358</v>
      </c>
      <c r="G3">
        <v>0.10989010989010989</v>
      </c>
      <c r="H3">
        <v>4.9450549450549448E-2</v>
      </c>
      <c r="I3">
        <v>0.12087912087912088</v>
      </c>
      <c r="J3">
        <v>8.7912087912087919E-2</v>
      </c>
    </row>
    <row r="4" spans="1:10" x14ac:dyDescent="0.25">
      <c r="A4" t="s">
        <v>103</v>
      </c>
      <c r="B4">
        <v>0.15229357798165138</v>
      </c>
      <c r="C4">
        <v>0.11926605504587157</v>
      </c>
      <c r="D4">
        <v>0.1871559633027523</v>
      </c>
      <c r="E4">
        <v>3.8532110091743121E-2</v>
      </c>
      <c r="F4">
        <v>8.2568807339449546E-2</v>
      </c>
      <c r="G4">
        <v>5.1376146788990829E-2</v>
      </c>
      <c r="H4">
        <v>9.1743119266055051E-3</v>
      </c>
      <c r="I4">
        <v>6.0550458715596334E-2</v>
      </c>
      <c r="J4">
        <v>8.8073394495412849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D1" sqref="D1"/>
    </sheetView>
  </sheetViews>
  <sheetFormatPr defaultRowHeight="15" x14ac:dyDescent="0.25"/>
  <cols>
    <col min="3" max="3" width="16.42578125" bestFit="1" customWidth="1"/>
  </cols>
  <sheetData>
    <row r="1" spans="1:3" x14ac:dyDescent="0.25">
      <c r="A1" t="s">
        <v>240</v>
      </c>
      <c r="B1" t="s">
        <v>241</v>
      </c>
      <c r="C1" t="s">
        <v>242</v>
      </c>
    </row>
    <row r="2" spans="1:3" x14ac:dyDescent="0.25">
      <c r="A2" t="s">
        <v>31</v>
      </c>
      <c r="B2">
        <v>8785</v>
      </c>
      <c r="C2">
        <v>0.18099999999999999</v>
      </c>
    </row>
    <row r="3" spans="1:3" x14ac:dyDescent="0.25">
      <c r="A3" t="s">
        <v>60</v>
      </c>
      <c r="B3">
        <v>14459</v>
      </c>
      <c r="C3">
        <v>0.69399999999999995</v>
      </c>
    </row>
    <row r="4" spans="1:3" x14ac:dyDescent="0.25">
      <c r="A4" t="s">
        <v>103</v>
      </c>
      <c r="B4">
        <v>18211</v>
      </c>
      <c r="C4">
        <v>0.6350000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workbookViewId="0">
      <selection activeCell="B1" sqref="B1:B1048576"/>
    </sheetView>
  </sheetViews>
  <sheetFormatPr defaultRowHeight="15" x14ac:dyDescent="0.25"/>
  <cols>
    <col min="2" max="2" width="12.7109375" bestFit="1" customWidth="1"/>
    <col min="3" max="3" width="19.5703125" bestFit="1" customWidth="1"/>
    <col min="4" max="4" width="14.28515625" bestFit="1" customWidth="1"/>
    <col min="5" max="5" width="12" bestFit="1" customWidth="1"/>
  </cols>
  <sheetData>
    <row r="1" spans="1:12" x14ac:dyDescent="0.25">
      <c r="A1" s="25" t="s">
        <v>25</v>
      </c>
      <c r="B1" s="25" t="s">
        <v>225</v>
      </c>
      <c r="C1" s="25" t="s">
        <v>27</v>
      </c>
      <c r="D1" s="25" t="s">
        <v>28</v>
      </c>
      <c r="E1" s="25" t="s">
        <v>29</v>
      </c>
      <c r="F1" s="25" t="s">
        <v>112</v>
      </c>
      <c r="G1" s="24"/>
      <c r="H1" s="24"/>
      <c r="I1" s="24"/>
      <c r="J1" s="24"/>
      <c r="K1" s="24"/>
      <c r="L1" s="24"/>
    </row>
    <row r="2" spans="1:12" x14ac:dyDescent="0.25">
      <c r="A2" s="25" t="s">
        <v>35</v>
      </c>
      <c r="B2" s="25" t="s">
        <v>31</v>
      </c>
      <c r="C2" s="25">
        <v>0.79417475728155296</v>
      </c>
      <c r="D2" s="25">
        <v>0.15533980582524301</v>
      </c>
      <c r="E2" s="25">
        <v>5.0485436893203901E-2</v>
      </c>
      <c r="F2" s="25">
        <v>0.94951456310679605</v>
      </c>
      <c r="G2" s="24"/>
      <c r="H2" s="24"/>
      <c r="I2" s="24"/>
      <c r="J2" s="24"/>
      <c r="K2" s="24"/>
      <c r="L2" s="24"/>
    </row>
    <row r="3" spans="1:12" x14ac:dyDescent="0.25">
      <c r="A3" s="25" t="s">
        <v>30</v>
      </c>
      <c r="B3" s="25" t="s">
        <v>31</v>
      </c>
      <c r="C3" s="25">
        <v>0.62118491921005403</v>
      </c>
      <c r="D3" s="25">
        <v>0.24596050269299799</v>
      </c>
      <c r="E3" s="25">
        <v>0.13285457809694801</v>
      </c>
      <c r="F3" s="25">
        <v>0.86714542190305199</v>
      </c>
      <c r="G3" s="24"/>
      <c r="H3" s="24"/>
      <c r="I3" s="24"/>
      <c r="J3" s="24"/>
      <c r="K3" s="24"/>
      <c r="L3" s="24"/>
    </row>
    <row r="4" spans="1:12" x14ac:dyDescent="0.25">
      <c r="A4" s="25" t="s">
        <v>36</v>
      </c>
      <c r="B4" s="25" t="s">
        <v>31</v>
      </c>
      <c r="C4" s="25">
        <v>0.52684049079754602</v>
      </c>
      <c r="D4" s="25">
        <v>0.35812883435582799</v>
      </c>
      <c r="E4" s="25">
        <v>0.115030674846626</v>
      </c>
      <c r="F4" s="25">
        <v>0.88496932515337401</v>
      </c>
      <c r="G4" s="24"/>
      <c r="H4" s="24"/>
      <c r="I4" s="24"/>
      <c r="J4" s="24"/>
      <c r="K4" s="24"/>
      <c r="L4" s="24"/>
    </row>
    <row r="5" spans="1:12" x14ac:dyDescent="0.25">
      <c r="A5" s="25" t="s">
        <v>37</v>
      </c>
      <c r="B5" s="25" t="s">
        <v>31</v>
      </c>
      <c r="C5" s="25">
        <v>0.76574612403100795</v>
      </c>
      <c r="D5" s="25">
        <v>0.14123062015503901</v>
      </c>
      <c r="E5" s="25">
        <v>9.3023255813953501E-2</v>
      </c>
      <c r="F5" s="25">
        <v>0.90697674418604601</v>
      </c>
      <c r="G5" s="24"/>
      <c r="H5" s="24"/>
      <c r="I5" s="24"/>
      <c r="J5" s="24"/>
      <c r="K5" s="24"/>
      <c r="L5" s="24"/>
    </row>
    <row r="6" spans="1:12" x14ac:dyDescent="0.25">
      <c r="A6" s="25" t="s">
        <v>38</v>
      </c>
      <c r="B6" s="25" t="s">
        <v>31</v>
      </c>
      <c r="C6" s="25">
        <v>0.78162393162393196</v>
      </c>
      <c r="D6" s="25">
        <v>0.161965811965812</v>
      </c>
      <c r="E6" s="25">
        <v>5.6410256410256397E-2</v>
      </c>
      <c r="F6" s="25">
        <v>0.94358974358974401</v>
      </c>
      <c r="G6" s="24"/>
      <c r="H6" s="24"/>
      <c r="I6" s="24"/>
      <c r="J6" s="24"/>
      <c r="K6" s="24"/>
      <c r="L6" s="24"/>
    </row>
    <row r="7" spans="1:12" x14ac:dyDescent="0.25">
      <c r="A7" s="25" t="s">
        <v>39</v>
      </c>
      <c r="B7" s="25" t="s">
        <v>31</v>
      </c>
      <c r="C7" s="25">
        <v>0.62870648904168502</v>
      </c>
      <c r="D7" s="25">
        <v>0.24666953158573299</v>
      </c>
      <c r="E7" s="25">
        <v>0.124623979372583</v>
      </c>
      <c r="F7" s="25">
        <v>0.87537602062741704</v>
      </c>
      <c r="G7" s="24"/>
      <c r="H7" s="24"/>
      <c r="I7" s="24"/>
      <c r="J7" s="24"/>
      <c r="K7" s="24"/>
      <c r="L7" s="24"/>
    </row>
    <row r="8" spans="1:12" x14ac:dyDescent="0.25">
      <c r="A8" s="25" t="s">
        <v>32</v>
      </c>
      <c r="B8" s="25" t="s">
        <v>31</v>
      </c>
      <c r="C8" s="25">
        <v>0.691461836998706</v>
      </c>
      <c r="D8" s="25">
        <v>0.22703751617076301</v>
      </c>
      <c r="E8" s="25">
        <v>8.1500646830530404E-2</v>
      </c>
      <c r="F8" s="25">
        <v>0.91849935316946996</v>
      </c>
      <c r="G8" s="24"/>
      <c r="H8" s="24"/>
      <c r="I8" s="24"/>
      <c r="J8" s="24"/>
      <c r="K8" s="24"/>
      <c r="L8" s="24"/>
    </row>
    <row r="9" spans="1:12" x14ac:dyDescent="0.25">
      <c r="A9" s="25" t="s">
        <v>33</v>
      </c>
      <c r="B9" s="25" t="s">
        <v>31</v>
      </c>
      <c r="C9" s="25">
        <v>0.47651006711409399</v>
      </c>
      <c r="D9" s="25">
        <v>0.42869127516778499</v>
      </c>
      <c r="E9" s="25">
        <v>9.4798657718120793E-2</v>
      </c>
      <c r="F9" s="25">
        <v>0.90520134228187898</v>
      </c>
      <c r="G9" s="24"/>
      <c r="H9" s="24"/>
      <c r="I9" s="24"/>
      <c r="J9" s="24"/>
      <c r="K9" s="24"/>
      <c r="L9" s="24"/>
    </row>
    <row r="10" spans="1:12" x14ac:dyDescent="0.25">
      <c r="A10" s="25" t="s">
        <v>40</v>
      </c>
      <c r="B10" s="25" t="s">
        <v>31</v>
      </c>
      <c r="C10" s="25">
        <v>0.82051721185134396</v>
      </c>
      <c r="D10" s="25">
        <v>0.145230347662271</v>
      </c>
      <c r="E10" s="25">
        <v>3.4252440486384698E-2</v>
      </c>
      <c r="F10" s="25">
        <v>0.96574755951361502</v>
      </c>
      <c r="G10" s="24"/>
      <c r="H10" s="24"/>
      <c r="I10" s="24"/>
      <c r="J10" s="24"/>
      <c r="K10" s="24"/>
      <c r="L10" s="24"/>
    </row>
    <row r="11" spans="1:12" x14ac:dyDescent="0.25">
      <c r="A11" s="25" t="s">
        <v>41</v>
      </c>
      <c r="B11" s="25" t="s">
        <v>31</v>
      </c>
      <c r="C11" s="25">
        <v>0.91031510907621904</v>
      </c>
      <c r="D11" s="25">
        <v>4.8478319418260203E-2</v>
      </c>
      <c r="E11" s="25">
        <v>4.1206571505521102E-2</v>
      </c>
      <c r="F11" s="25">
        <v>0.95879342849447902</v>
      </c>
      <c r="G11" s="24"/>
      <c r="H11" s="24"/>
      <c r="I11" s="24"/>
      <c r="J11" s="24"/>
      <c r="K11" s="24"/>
      <c r="L11" s="24"/>
    </row>
    <row r="12" spans="1:12" x14ac:dyDescent="0.25">
      <c r="A12" s="25" t="s">
        <v>34</v>
      </c>
      <c r="B12" s="25" t="s">
        <v>31</v>
      </c>
      <c r="C12" s="25">
        <v>0.85071651090342704</v>
      </c>
      <c r="D12" s="25">
        <v>0.106043613707165</v>
      </c>
      <c r="E12" s="25">
        <v>4.32398753894081E-2</v>
      </c>
      <c r="F12" s="25">
        <v>0.95676012461059201</v>
      </c>
      <c r="G12" s="24"/>
      <c r="H12" s="24"/>
      <c r="I12" s="24"/>
      <c r="J12" s="24"/>
      <c r="K12" s="24"/>
      <c r="L12" s="24"/>
    </row>
    <row r="13" spans="1:12" x14ac:dyDescent="0.25">
      <c r="A13" s="25" t="s">
        <v>42</v>
      </c>
      <c r="B13" s="25" t="s">
        <v>31</v>
      </c>
      <c r="C13" s="25">
        <v>0.60576548500194805</v>
      </c>
      <c r="D13" s="25">
        <v>0.27191273860537601</v>
      </c>
      <c r="E13" s="25">
        <v>0.122321776392676</v>
      </c>
      <c r="F13" s="25">
        <v>0.87767822360732395</v>
      </c>
      <c r="G13" s="24"/>
      <c r="H13" s="24"/>
      <c r="I13" s="24"/>
      <c r="J13" s="24"/>
      <c r="K13" s="24"/>
      <c r="L13" s="24"/>
    </row>
    <row r="14" spans="1:12" x14ac:dyDescent="0.25">
      <c r="A14" s="25" t="s">
        <v>43</v>
      </c>
      <c r="B14" s="25" t="s">
        <v>31</v>
      </c>
      <c r="C14" s="25">
        <v>0.84003421727972605</v>
      </c>
      <c r="D14" s="25">
        <v>0.130881094952951</v>
      </c>
      <c r="E14" s="25">
        <v>2.9084687767322499E-2</v>
      </c>
      <c r="F14" s="25">
        <v>0.97091531223267702</v>
      </c>
      <c r="G14" s="24"/>
      <c r="H14" s="24"/>
      <c r="I14" s="24"/>
      <c r="J14" s="24"/>
      <c r="K14" s="24"/>
      <c r="L14" s="24"/>
    </row>
    <row r="15" spans="1:12" x14ac:dyDescent="0.25">
      <c r="A15" s="25" t="s">
        <v>44</v>
      </c>
      <c r="B15" s="25" t="s">
        <v>31</v>
      </c>
      <c r="C15" s="25">
        <v>0.68156424581005604</v>
      </c>
      <c r="D15" s="25">
        <v>0.114525139664804</v>
      </c>
      <c r="E15" s="25">
        <v>0.20391061452514</v>
      </c>
      <c r="F15" s="25">
        <v>0.79608938547485997</v>
      </c>
      <c r="G15" s="24"/>
      <c r="H15" s="24"/>
      <c r="I15" s="24"/>
      <c r="J15" s="24"/>
      <c r="K15" s="24"/>
      <c r="L15" s="24"/>
    </row>
    <row r="16" spans="1:12" x14ac:dyDescent="0.25">
      <c r="A16" s="25" t="s">
        <v>46</v>
      </c>
      <c r="B16" s="25" t="s">
        <v>103</v>
      </c>
      <c r="C16" s="25">
        <v>0.72519352568613604</v>
      </c>
      <c r="D16" s="25">
        <v>8.3567909922589695E-2</v>
      </c>
      <c r="E16" s="25">
        <v>0.19123856439127401</v>
      </c>
      <c r="F16" s="25">
        <v>0.80876143560872604</v>
      </c>
      <c r="G16" s="24"/>
      <c r="H16" s="24"/>
      <c r="I16" s="24"/>
      <c r="J16" s="24"/>
      <c r="K16" s="24"/>
      <c r="L16" s="24"/>
    </row>
    <row r="17" spans="1:12" x14ac:dyDescent="0.25">
      <c r="A17" s="25" t="s">
        <v>47</v>
      </c>
      <c r="B17" s="25" t="s">
        <v>103</v>
      </c>
      <c r="C17" s="25">
        <v>0.82340616581861703</v>
      </c>
      <c r="D17" s="25">
        <v>7.4229272672852398E-2</v>
      </c>
      <c r="E17" s="25">
        <v>0.10236456150853</v>
      </c>
      <c r="F17" s="25">
        <v>0.89763543849146998</v>
      </c>
      <c r="G17" s="24"/>
      <c r="H17" s="24"/>
      <c r="I17" s="24"/>
      <c r="J17" s="24"/>
      <c r="K17" s="24"/>
      <c r="L17" s="24"/>
    </row>
    <row r="18" spans="1:12" x14ac:dyDescent="0.25">
      <c r="A18" s="25" t="s">
        <v>50</v>
      </c>
      <c r="B18" s="25" t="s">
        <v>103</v>
      </c>
      <c r="C18" s="25">
        <v>0.70683453237410099</v>
      </c>
      <c r="D18" s="25">
        <v>0.13968824940048</v>
      </c>
      <c r="E18" s="25">
        <v>0.15347721822541999</v>
      </c>
      <c r="F18" s="25">
        <v>0.84652278177457996</v>
      </c>
      <c r="G18" s="24"/>
      <c r="H18" s="24"/>
      <c r="I18" s="24"/>
      <c r="J18" s="24"/>
      <c r="K18" s="24"/>
      <c r="L18" s="24"/>
    </row>
    <row r="19" spans="1:12" x14ac:dyDescent="0.25">
      <c r="A19" s="25" t="s">
        <v>51</v>
      </c>
      <c r="B19" s="25" t="s">
        <v>103</v>
      </c>
      <c r="C19" s="25">
        <v>0.49791231732776597</v>
      </c>
      <c r="D19" s="25">
        <v>0.26200417536534398</v>
      </c>
      <c r="E19" s="25">
        <v>0.24008350730688899</v>
      </c>
      <c r="F19" s="25">
        <v>0.75991649269311101</v>
      </c>
      <c r="G19" s="24"/>
      <c r="H19" s="24"/>
      <c r="I19" s="24"/>
      <c r="J19" s="24"/>
      <c r="K19" s="24"/>
      <c r="L19" s="24"/>
    </row>
    <row r="20" spans="1:12" x14ac:dyDescent="0.25">
      <c r="A20" s="25" t="s">
        <v>48</v>
      </c>
      <c r="B20" s="25" t="s">
        <v>103</v>
      </c>
      <c r="C20" s="25">
        <v>0.76142424679256204</v>
      </c>
      <c r="D20" s="25">
        <v>8.0438229782326606E-2</v>
      </c>
      <c r="E20" s="25">
        <v>0.158137523425112</v>
      </c>
      <c r="F20" s="25">
        <v>0.841862476574888</v>
      </c>
      <c r="G20" s="24"/>
      <c r="H20" s="24"/>
      <c r="I20" s="24"/>
      <c r="J20" s="24"/>
      <c r="K20" s="24"/>
      <c r="L20" s="24"/>
    </row>
    <row r="21" spans="1:12" x14ac:dyDescent="0.25">
      <c r="A21" s="25" t="s">
        <v>52</v>
      </c>
      <c r="B21" s="25" t="s">
        <v>103</v>
      </c>
      <c r="C21" s="25">
        <v>0.57494646680942196</v>
      </c>
      <c r="D21" s="25">
        <v>0.10349750178444</v>
      </c>
      <c r="E21" s="25">
        <v>0.32155603140613798</v>
      </c>
      <c r="F21" s="25">
        <v>0.67844396859386202</v>
      </c>
      <c r="G21" s="24"/>
      <c r="H21" s="24"/>
      <c r="I21" s="24"/>
      <c r="J21" s="24"/>
      <c r="K21" s="24"/>
      <c r="L21" s="24"/>
    </row>
    <row r="22" spans="1:12" x14ac:dyDescent="0.25">
      <c r="A22" s="25" t="s">
        <v>53</v>
      </c>
      <c r="B22" s="25" t="s">
        <v>103</v>
      </c>
      <c r="C22" s="25">
        <v>0.49907235621521301</v>
      </c>
      <c r="D22" s="25">
        <v>0.153525046382189</v>
      </c>
      <c r="E22" s="25">
        <v>0.34740259740259699</v>
      </c>
      <c r="F22" s="25">
        <v>0.65259740259740295</v>
      </c>
      <c r="G22" s="24"/>
      <c r="H22" s="24"/>
      <c r="I22" s="24"/>
      <c r="J22" s="24"/>
      <c r="K22" s="24"/>
      <c r="L22" s="24"/>
    </row>
    <row r="23" spans="1:12" x14ac:dyDescent="0.25">
      <c r="A23" s="25" t="s">
        <v>54</v>
      </c>
      <c r="B23" s="25" t="s">
        <v>103</v>
      </c>
      <c r="C23" s="25">
        <v>0.60499734183944698</v>
      </c>
      <c r="D23" s="25">
        <v>0.195640616693248</v>
      </c>
      <c r="E23" s="25">
        <v>0.19936204146730499</v>
      </c>
      <c r="F23" s="25">
        <v>0.80063795853269504</v>
      </c>
      <c r="G23" s="24"/>
      <c r="H23" s="24"/>
      <c r="I23" s="24"/>
      <c r="J23" s="24"/>
      <c r="K23" s="24"/>
      <c r="L23" s="24"/>
    </row>
    <row r="24" spans="1:12" x14ac:dyDescent="0.25">
      <c r="A24" s="25" t="s">
        <v>55</v>
      </c>
      <c r="B24" s="25" t="s">
        <v>103</v>
      </c>
      <c r="C24" s="25">
        <v>0.35607094133697098</v>
      </c>
      <c r="D24" s="25">
        <v>0.15416098226466601</v>
      </c>
      <c r="E24" s="25">
        <v>0.48976807639836301</v>
      </c>
      <c r="F24" s="25">
        <v>0.51023192360163705</v>
      </c>
      <c r="G24" s="24"/>
      <c r="H24" s="24"/>
      <c r="I24" s="24"/>
      <c r="J24" s="24"/>
      <c r="K24" s="24"/>
      <c r="L24" s="24"/>
    </row>
    <row r="25" spans="1:12" x14ac:dyDescent="0.25">
      <c r="A25" s="25" t="s">
        <v>56</v>
      </c>
      <c r="B25" s="25" t="s">
        <v>103</v>
      </c>
      <c r="C25" s="25">
        <v>0.6</v>
      </c>
      <c r="D25" s="25">
        <v>0.24927536231884101</v>
      </c>
      <c r="E25" s="25">
        <v>0.15072463768115901</v>
      </c>
      <c r="F25" s="25">
        <v>0.84927536231884104</v>
      </c>
      <c r="G25" s="24"/>
      <c r="H25" s="24"/>
      <c r="I25" s="24"/>
      <c r="J25" s="24"/>
      <c r="K25" s="24"/>
      <c r="L25" s="24"/>
    </row>
    <row r="26" spans="1:12" x14ac:dyDescent="0.25">
      <c r="A26" s="25" t="s">
        <v>45</v>
      </c>
      <c r="B26" s="25" t="s">
        <v>103</v>
      </c>
      <c r="C26" s="25">
        <v>0.437734962406015</v>
      </c>
      <c r="D26" s="25">
        <v>0.164943609022556</v>
      </c>
      <c r="E26" s="25">
        <v>0.39732142857142899</v>
      </c>
      <c r="F26" s="25">
        <v>0.60267857142857095</v>
      </c>
      <c r="G26" s="24"/>
      <c r="H26" s="24"/>
      <c r="I26" s="24"/>
      <c r="J26" s="24"/>
      <c r="K26" s="24"/>
      <c r="L26" s="24"/>
    </row>
    <row r="27" spans="1:12" x14ac:dyDescent="0.25">
      <c r="A27" s="25" t="s">
        <v>49</v>
      </c>
      <c r="B27" s="25" t="s">
        <v>103</v>
      </c>
      <c r="C27" s="25">
        <v>0.62205206738131702</v>
      </c>
      <c r="D27" s="25">
        <v>0.19479326186830001</v>
      </c>
      <c r="E27" s="25">
        <v>0.183154670750383</v>
      </c>
      <c r="F27" s="25">
        <v>0.81684532924961695</v>
      </c>
      <c r="G27" s="24"/>
      <c r="H27" s="24"/>
      <c r="I27" s="24"/>
      <c r="J27" s="24"/>
      <c r="K27" s="24"/>
      <c r="L27" s="24"/>
    </row>
    <row r="28" spans="1:12" x14ac:dyDescent="0.25">
      <c r="A28" s="25" t="s">
        <v>57</v>
      </c>
      <c r="B28" s="25" t="s">
        <v>103</v>
      </c>
      <c r="C28" s="25">
        <v>0.64131455399060999</v>
      </c>
      <c r="D28" s="25">
        <v>0.22441314553990599</v>
      </c>
      <c r="E28" s="25">
        <v>0.13427230046948399</v>
      </c>
      <c r="F28" s="25">
        <v>0.86572769953051598</v>
      </c>
      <c r="G28" s="24"/>
      <c r="H28" s="24"/>
      <c r="I28" s="24"/>
      <c r="J28" s="24"/>
      <c r="K28" s="24"/>
      <c r="L28" s="24"/>
    </row>
    <row r="29" spans="1:12" x14ac:dyDescent="0.25">
      <c r="A29" s="25" t="s">
        <v>58</v>
      </c>
      <c r="B29" s="25" t="s">
        <v>103</v>
      </c>
      <c r="C29" s="25">
        <v>0.77388149939540496</v>
      </c>
      <c r="D29" s="25">
        <v>0.107617896009674</v>
      </c>
      <c r="E29" s="25">
        <v>0.118500604594921</v>
      </c>
      <c r="F29" s="25">
        <v>0.88149939540507904</v>
      </c>
      <c r="G29" s="24"/>
      <c r="H29" s="24"/>
      <c r="I29" s="24"/>
      <c r="J29" s="24"/>
      <c r="K29" s="24"/>
      <c r="L29" s="24"/>
    </row>
    <row r="30" spans="1:12" x14ac:dyDescent="0.25">
      <c r="A30" s="25" t="s">
        <v>67</v>
      </c>
      <c r="B30" s="25" t="s">
        <v>60</v>
      </c>
      <c r="C30" s="25">
        <v>0.67006109979633399</v>
      </c>
      <c r="D30" s="25">
        <v>9.9796334012220003E-2</v>
      </c>
      <c r="E30" s="25">
        <v>0.23014256619144599</v>
      </c>
      <c r="F30" s="25">
        <v>0.76985743380855398</v>
      </c>
      <c r="G30" s="24"/>
      <c r="H30" s="24"/>
      <c r="I30" s="24"/>
      <c r="J30" s="24"/>
      <c r="K30" s="24"/>
      <c r="L30" s="24"/>
    </row>
    <row r="31" spans="1:12" x14ac:dyDescent="0.25">
      <c r="A31" s="25" t="s">
        <v>68</v>
      </c>
      <c r="B31" s="25" t="s">
        <v>60</v>
      </c>
      <c r="C31" s="25">
        <v>0.59367134124415699</v>
      </c>
      <c r="D31" s="25">
        <v>0.28263214670981701</v>
      </c>
      <c r="E31" s="25">
        <v>0.123696512046027</v>
      </c>
      <c r="F31" s="25">
        <v>0.87630348795397295</v>
      </c>
      <c r="G31" s="24"/>
      <c r="H31" s="24"/>
      <c r="I31" s="24"/>
      <c r="J31" s="24"/>
      <c r="K31" s="24"/>
      <c r="L31" s="24"/>
    </row>
    <row r="32" spans="1:12" x14ac:dyDescent="0.25">
      <c r="A32" s="25" t="s">
        <v>69</v>
      </c>
      <c r="B32" s="25" t="s">
        <v>60</v>
      </c>
      <c r="C32" s="25">
        <v>0.73871024424529996</v>
      </c>
      <c r="D32" s="25">
        <v>0.16587594447373</v>
      </c>
      <c r="E32" s="25">
        <v>9.5413811280969998E-2</v>
      </c>
      <c r="F32" s="25">
        <v>0.90458618871902996</v>
      </c>
      <c r="G32" s="24"/>
      <c r="H32" s="24"/>
      <c r="I32" s="24"/>
      <c r="J32" s="24"/>
      <c r="K32" s="24"/>
      <c r="L32" s="24"/>
    </row>
    <row r="33" spans="1:12" x14ac:dyDescent="0.25">
      <c r="A33" s="25" t="s">
        <v>59</v>
      </c>
      <c r="B33" s="25" t="s">
        <v>60</v>
      </c>
      <c r="C33" s="25">
        <v>0.70776255707762603</v>
      </c>
      <c r="D33" s="25">
        <v>0.14326484018264801</v>
      </c>
      <c r="E33" s="25">
        <v>0.14897260273972601</v>
      </c>
      <c r="F33" s="25">
        <v>0.85102739726027399</v>
      </c>
      <c r="G33" s="24"/>
      <c r="H33" s="24"/>
      <c r="I33" s="24"/>
      <c r="J33" s="24"/>
      <c r="K33" s="24"/>
      <c r="L33" s="24"/>
    </row>
    <row r="34" spans="1:12" x14ac:dyDescent="0.25">
      <c r="A34" s="25" t="s">
        <v>64</v>
      </c>
      <c r="B34" s="25" t="s">
        <v>60</v>
      </c>
      <c r="C34" s="25">
        <v>0.45506419400855902</v>
      </c>
      <c r="D34" s="25">
        <v>0.18830242510699</v>
      </c>
      <c r="E34" s="25">
        <v>0.35663338088445101</v>
      </c>
      <c r="F34" s="25">
        <v>0.64336661911554904</v>
      </c>
      <c r="G34" s="24"/>
      <c r="H34" s="24"/>
      <c r="I34" s="24"/>
      <c r="J34" s="24"/>
      <c r="K34" s="24"/>
      <c r="L34" s="24"/>
    </row>
    <row r="35" spans="1:12" x14ac:dyDescent="0.25">
      <c r="A35" s="25" t="s">
        <v>61</v>
      </c>
      <c r="B35" s="25" t="s">
        <v>60</v>
      </c>
      <c r="C35" s="25">
        <v>0.483108108108108</v>
      </c>
      <c r="D35" s="25">
        <v>0.31081081081081102</v>
      </c>
      <c r="E35" s="25">
        <v>0.206081081081081</v>
      </c>
      <c r="F35" s="25">
        <v>0.79391891891891897</v>
      </c>
      <c r="G35" s="24"/>
      <c r="H35" s="24"/>
      <c r="I35" s="24"/>
      <c r="J35" s="24"/>
      <c r="K35" s="24"/>
      <c r="L35" s="24"/>
    </row>
    <row r="36" spans="1:12" x14ac:dyDescent="0.25">
      <c r="A36" s="25" t="s">
        <v>70</v>
      </c>
      <c r="B36" s="25" t="s">
        <v>60</v>
      </c>
      <c r="C36" s="25">
        <v>0.69763716459751701</v>
      </c>
      <c r="D36" s="25">
        <v>0.182218662394874</v>
      </c>
      <c r="E36" s="25">
        <v>0.120144173007609</v>
      </c>
      <c r="F36" s="25">
        <v>0.87985582699239095</v>
      </c>
      <c r="G36" s="24"/>
      <c r="H36" s="24"/>
      <c r="I36" s="24"/>
      <c r="J36" s="24"/>
      <c r="K36" s="24"/>
      <c r="L36" s="24"/>
    </row>
    <row r="37" spans="1:12" x14ac:dyDescent="0.25">
      <c r="A37" s="25" t="s">
        <v>71</v>
      </c>
      <c r="B37" s="25" t="s">
        <v>60</v>
      </c>
      <c r="C37" s="25">
        <v>0.73036437246963604</v>
      </c>
      <c r="D37" s="25">
        <v>0.218623481781377</v>
      </c>
      <c r="E37" s="25">
        <v>5.1012145748987901E-2</v>
      </c>
      <c r="F37" s="25">
        <v>0.94898785425101195</v>
      </c>
      <c r="G37" s="24"/>
      <c r="H37" s="24"/>
      <c r="I37" s="24"/>
      <c r="J37" s="24"/>
      <c r="K37" s="24"/>
      <c r="L37" s="24"/>
    </row>
    <row r="38" spans="1:12" x14ac:dyDescent="0.25">
      <c r="A38" s="25" t="s">
        <v>65</v>
      </c>
      <c r="B38" s="25" t="s">
        <v>60</v>
      </c>
      <c r="C38" s="25">
        <v>0.593499043977055</v>
      </c>
      <c r="D38" s="25">
        <v>0.17820267686424501</v>
      </c>
      <c r="E38" s="25">
        <v>0.22829827915869999</v>
      </c>
      <c r="F38" s="25">
        <v>0.77170172084129995</v>
      </c>
      <c r="G38" s="24"/>
      <c r="H38" s="24"/>
      <c r="I38" s="24"/>
      <c r="J38" s="24"/>
      <c r="K38" s="24"/>
      <c r="L38" s="24"/>
    </row>
    <row r="39" spans="1:12" x14ac:dyDescent="0.25">
      <c r="A39" s="25" t="s">
        <v>62</v>
      </c>
      <c r="B39" s="25" t="s">
        <v>60</v>
      </c>
      <c r="C39" s="25">
        <v>0.53216374269005895</v>
      </c>
      <c r="D39" s="25">
        <v>0.30994152046783602</v>
      </c>
      <c r="E39" s="25">
        <v>0.157894736842105</v>
      </c>
      <c r="F39" s="25">
        <v>0.84210526315789502</v>
      </c>
      <c r="G39" s="24"/>
      <c r="H39" s="24"/>
      <c r="I39" s="24"/>
      <c r="J39" s="24"/>
      <c r="K39" s="24"/>
      <c r="L39" s="24"/>
    </row>
    <row r="40" spans="1:12" x14ac:dyDescent="0.25">
      <c r="A40" s="25" t="s">
        <v>63</v>
      </c>
      <c r="B40" s="25" t="s">
        <v>60</v>
      </c>
      <c r="C40" s="25">
        <v>0.4177545691906</v>
      </c>
      <c r="D40" s="25">
        <v>0.36031331592689297</v>
      </c>
      <c r="E40" s="25">
        <v>0.221932114882507</v>
      </c>
      <c r="F40" s="25">
        <v>0.77806788511749303</v>
      </c>
      <c r="G40" s="24"/>
      <c r="H40" s="24"/>
      <c r="I40" s="24"/>
      <c r="J40" s="24"/>
      <c r="K40" s="24"/>
      <c r="L40" s="24"/>
    </row>
    <row r="41" spans="1:12" x14ac:dyDescent="0.25">
      <c r="A41" s="25" t="s">
        <v>66</v>
      </c>
      <c r="B41" s="25" t="s">
        <v>60</v>
      </c>
      <c r="C41" s="25">
        <v>0.69284712482468402</v>
      </c>
      <c r="D41" s="25">
        <v>0.20196353436185099</v>
      </c>
      <c r="E41" s="25">
        <v>0.105189340813464</v>
      </c>
      <c r="F41" s="25">
        <v>0.89481065918653602</v>
      </c>
      <c r="G41" s="24"/>
      <c r="H41" s="24"/>
      <c r="I41" s="24"/>
      <c r="J41" s="24"/>
      <c r="K41" s="24"/>
      <c r="L41" s="24"/>
    </row>
  </sheetData>
  <sortState ref="A2:F41">
    <sortCondition ref="B1:B41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58"/>
  <sheetViews>
    <sheetView topLeftCell="A19" workbookViewId="0">
      <selection activeCell="F19" sqref="F19"/>
    </sheetView>
  </sheetViews>
  <sheetFormatPr defaultColWidth="10.85546875" defaultRowHeight="15.75" x14ac:dyDescent="0.25"/>
  <cols>
    <col min="1" max="1" width="10.85546875" style="6"/>
    <col min="2" max="2" width="15.140625" style="6" bestFit="1" customWidth="1"/>
    <col min="3" max="16384" width="10.85546875" style="6"/>
  </cols>
  <sheetData>
    <row r="1" spans="1:77" x14ac:dyDescent="0.25">
      <c r="B1" s="7" t="s">
        <v>67</v>
      </c>
      <c r="C1" s="7" t="s">
        <v>189</v>
      </c>
      <c r="D1" s="8" t="s">
        <v>190</v>
      </c>
      <c r="E1" s="7" t="s">
        <v>191</v>
      </c>
      <c r="F1" s="9" t="s">
        <v>192</v>
      </c>
      <c r="G1" s="9" t="s">
        <v>193</v>
      </c>
      <c r="H1" s="7" t="s">
        <v>194</v>
      </c>
      <c r="I1" s="7" t="s">
        <v>195</v>
      </c>
      <c r="J1" s="7" t="s">
        <v>196</v>
      </c>
      <c r="K1" s="9" t="s">
        <v>197</v>
      </c>
      <c r="L1" s="9" t="s">
        <v>198</v>
      </c>
      <c r="M1" s="7" t="s">
        <v>199</v>
      </c>
      <c r="N1" s="9" t="s">
        <v>200</v>
      </c>
      <c r="O1" s="9" t="s">
        <v>35</v>
      </c>
      <c r="P1" s="9" t="s">
        <v>201</v>
      </c>
      <c r="Q1" s="8" t="s">
        <v>46</v>
      </c>
      <c r="R1" s="9" t="s">
        <v>202</v>
      </c>
      <c r="S1" s="8" t="s">
        <v>203</v>
      </c>
      <c r="T1" s="9" t="s">
        <v>204</v>
      </c>
      <c r="U1" s="9" t="s">
        <v>205</v>
      </c>
      <c r="V1" s="8" t="s">
        <v>206</v>
      </c>
      <c r="W1" s="8" t="s">
        <v>207</v>
      </c>
      <c r="X1" s="9" t="s">
        <v>208</v>
      </c>
      <c r="Y1" s="7" t="s">
        <v>209</v>
      </c>
      <c r="Z1" s="7" t="s">
        <v>210</v>
      </c>
      <c r="AA1" s="8" t="s">
        <v>211</v>
      </c>
      <c r="AB1" s="9" t="s">
        <v>212</v>
      </c>
      <c r="AC1" s="8" t="s">
        <v>213</v>
      </c>
      <c r="AD1" s="7" t="s">
        <v>214</v>
      </c>
      <c r="AE1" s="9" t="s">
        <v>215</v>
      </c>
      <c r="AF1" s="9" t="s">
        <v>36</v>
      </c>
      <c r="AG1" s="9" t="s">
        <v>37</v>
      </c>
      <c r="AH1" s="8" t="s">
        <v>47</v>
      </c>
      <c r="AI1" s="9" t="s">
        <v>38</v>
      </c>
      <c r="AJ1" s="8" t="s">
        <v>50</v>
      </c>
      <c r="AK1" s="9" t="s">
        <v>39</v>
      </c>
      <c r="AL1" s="8" t="s">
        <v>51</v>
      </c>
      <c r="AM1" s="7" t="s">
        <v>69</v>
      </c>
      <c r="AN1" s="8" t="s">
        <v>48</v>
      </c>
      <c r="AO1" s="9" t="s">
        <v>216</v>
      </c>
      <c r="AP1" s="8" t="s">
        <v>52</v>
      </c>
      <c r="AQ1" s="9" t="s">
        <v>32</v>
      </c>
      <c r="AR1" s="9" t="s">
        <v>217</v>
      </c>
      <c r="AS1" s="9" t="s">
        <v>33</v>
      </c>
      <c r="AT1" s="9" t="s">
        <v>40</v>
      </c>
      <c r="AU1" s="9" t="s">
        <v>41</v>
      </c>
      <c r="AV1" s="8" t="s">
        <v>53</v>
      </c>
      <c r="AW1" s="7" t="s">
        <v>59</v>
      </c>
      <c r="AX1" s="9" t="s">
        <v>34</v>
      </c>
      <c r="AY1" s="8" t="s">
        <v>54</v>
      </c>
      <c r="AZ1" s="8" t="s">
        <v>55</v>
      </c>
      <c r="BA1" s="7" t="s">
        <v>61</v>
      </c>
      <c r="BB1" s="8" t="s">
        <v>56</v>
      </c>
      <c r="BC1" s="8" t="s">
        <v>45</v>
      </c>
      <c r="BD1" s="9" t="s">
        <v>42</v>
      </c>
      <c r="BE1" s="9" t="s">
        <v>43</v>
      </c>
      <c r="BF1" s="7" t="s">
        <v>70</v>
      </c>
      <c r="BG1" s="8" t="s">
        <v>49</v>
      </c>
      <c r="BH1" s="7" t="s">
        <v>71</v>
      </c>
      <c r="BI1" s="8" t="s">
        <v>57</v>
      </c>
      <c r="BJ1" s="8" t="s">
        <v>58</v>
      </c>
      <c r="BK1" s="7" t="s">
        <v>66</v>
      </c>
      <c r="BL1" s="9" t="s">
        <v>44</v>
      </c>
    </row>
    <row r="2" spans="1:77" x14ac:dyDescent="0.25">
      <c r="A2" s="6" t="s">
        <v>5</v>
      </c>
      <c r="B2" s="6" t="s">
        <v>6</v>
      </c>
      <c r="C2" s="6">
        <v>2.34</v>
      </c>
      <c r="D2" s="6">
        <v>5</v>
      </c>
      <c r="E2" s="6">
        <v>6.3</v>
      </c>
      <c r="F2" s="6">
        <v>1.2</v>
      </c>
      <c r="G2" s="6">
        <v>3.08</v>
      </c>
      <c r="H2" s="6">
        <v>0.32</v>
      </c>
      <c r="I2" s="6">
        <v>1.7</v>
      </c>
      <c r="J2" s="6">
        <v>1.7</v>
      </c>
      <c r="K2" s="6">
        <v>4.2</v>
      </c>
      <c r="L2" s="6">
        <v>1.1000000000000001</v>
      </c>
      <c r="M2" s="6">
        <v>2.8</v>
      </c>
      <c r="N2" s="6">
        <v>0.7</v>
      </c>
      <c r="O2" s="6">
        <v>1.04</v>
      </c>
      <c r="P2" s="6">
        <v>2.9</v>
      </c>
      <c r="Q2" s="6">
        <v>4.0999999999999996</v>
      </c>
      <c r="R2" s="6">
        <v>5.5</v>
      </c>
      <c r="S2" s="6">
        <v>0.5</v>
      </c>
      <c r="T2" s="6">
        <v>5.5</v>
      </c>
      <c r="U2" s="6">
        <v>1.8</v>
      </c>
      <c r="V2" s="6">
        <v>1.4</v>
      </c>
      <c r="W2" s="6">
        <v>3.5</v>
      </c>
      <c r="X2" s="6">
        <v>4.0999999999999996</v>
      </c>
      <c r="Y2" s="6">
        <v>4</v>
      </c>
      <c r="Z2" s="6">
        <v>1</v>
      </c>
      <c r="AA2" s="6">
        <v>3.4</v>
      </c>
      <c r="AB2" s="6">
        <v>3.75</v>
      </c>
      <c r="AC2" s="6">
        <v>4.0999999999999996</v>
      </c>
      <c r="AD2" s="6">
        <v>2</v>
      </c>
      <c r="AE2" s="6">
        <v>1.1000000000000001</v>
      </c>
      <c r="AF2" s="6">
        <v>0.77</v>
      </c>
      <c r="AG2" s="6">
        <v>1.4</v>
      </c>
      <c r="AH2" s="6">
        <v>5.0999999999999996</v>
      </c>
      <c r="AI2" s="6">
        <v>5.0999999999999996</v>
      </c>
      <c r="AJ2" s="6">
        <v>5</v>
      </c>
      <c r="AK2" s="6">
        <v>4.8</v>
      </c>
      <c r="AL2" s="6">
        <v>2.5</v>
      </c>
      <c r="AM2" s="6">
        <v>1</v>
      </c>
      <c r="AN2" s="6">
        <v>2.7</v>
      </c>
      <c r="AO2" s="6">
        <v>4.8</v>
      </c>
      <c r="AP2" s="6">
        <v>1.4</v>
      </c>
      <c r="AQ2" s="6">
        <v>1</v>
      </c>
      <c r="AR2" s="6">
        <v>4.9000000000000004</v>
      </c>
      <c r="AS2" s="6">
        <v>1.7</v>
      </c>
      <c r="AT2" s="6">
        <v>2.7</v>
      </c>
      <c r="AU2" s="6">
        <v>2</v>
      </c>
      <c r="AV2" s="6">
        <v>2</v>
      </c>
      <c r="AW2" s="6">
        <v>2.2999999999999998</v>
      </c>
      <c r="AX2" s="6">
        <v>3</v>
      </c>
      <c r="AY2" s="6">
        <v>4.9000000000000004</v>
      </c>
      <c r="AZ2" s="6">
        <v>1.5</v>
      </c>
      <c r="BA2" s="6">
        <v>0.79</v>
      </c>
      <c r="BB2" s="6">
        <v>4.75</v>
      </c>
      <c r="BC2" s="6">
        <v>1.1000000000000001</v>
      </c>
      <c r="BD2" s="6">
        <v>3.4</v>
      </c>
      <c r="BE2" s="6">
        <v>1.04</v>
      </c>
      <c r="BF2" s="6">
        <v>3.1</v>
      </c>
      <c r="BG2" s="6">
        <v>0.5</v>
      </c>
      <c r="BH2" s="6">
        <v>3.5</v>
      </c>
      <c r="BI2" s="6">
        <v>0.88</v>
      </c>
      <c r="BJ2" s="6">
        <v>0.97</v>
      </c>
      <c r="BK2" s="6">
        <v>4.7</v>
      </c>
      <c r="BL2" s="6">
        <v>4.4000000000000004</v>
      </c>
    </row>
    <row r="3" spans="1:77" x14ac:dyDescent="0.25">
      <c r="A3" s="6" t="s">
        <v>7</v>
      </c>
      <c r="B3" s="10">
        <v>2600000</v>
      </c>
      <c r="C3" s="10">
        <v>17000000</v>
      </c>
      <c r="D3" s="10">
        <v>11600000</v>
      </c>
      <c r="E3" s="10">
        <v>2300000</v>
      </c>
      <c r="F3" s="10">
        <v>2500000</v>
      </c>
      <c r="G3" s="10">
        <v>3150000</v>
      </c>
      <c r="H3" s="10">
        <v>2400000</v>
      </c>
      <c r="I3" s="10">
        <v>5550000</v>
      </c>
      <c r="J3" s="10">
        <v>3200000</v>
      </c>
      <c r="K3" s="10">
        <v>7000000</v>
      </c>
      <c r="L3" s="10">
        <v>3500000</v>
      </c>
      <c r="M3" s="10">
        <v>12000000</v>
      </c>
      <c r="N3" s="10">
        <v>2480000</v>
      </c>
      <c r="O3" s="6">
        <v>2550000</v>
      </c>
      <c r="P3" s="10">
        <v>7500000</v>
      </c>
      <c r="Q3" s="10">
        <v>16500000</v>
      </c>
      <c r="R3" s="10">
        <v>7500000</v>
      </c>
      <c r="S3" s="10">
        <v>1700000</v>
      </c>
      <c r="T3" s="10">
        <v>20200000</v>
      </c>
      <c r="U3" s="10">
        <v>4200000</v>
      </c>
      <c r="V3" s="10">
        <v>9000000</v>
      </c>
      <c r="W3" s="10">
        <v>44000000</v>
      </c>
      <c r="X3" s="10">
        <v>4000000</v>
      </c>
      <c r="Y3" s="10">
        <v>4500000</v>
      </c>
      <c r="Z3" s="10">
        <v>5000000</v>
      </c>
      <c r="AA3" s="10">
        <v>12500000</v>
      </c>
      <c r="AB3" s="10">
        <v>23800000</v>
      </c>
      <c r="AC3" s="10">
        <v>7500000</v>
      </c>
      <c r="AD3" s="10">
        <v>1500000</v>
      </c>
      <c r="AE3" s="10">
        <v>10000000</v>
      </c>
      <c r="AF3" s="10">
        <v>3500000</v>
      </c>
      <c r="AG3" s="10">
        <v>5000000</v>
      </c>
      <c r="AH3" s="6">
        <v>11000000</v>
      </c>
      <c r="AI3" s="6">
        <v>20000000</v>
      </c>
      <c r="AJ3" s="6">
        <v>11500000</v>
      </c>
      <c r="AK3" s="6">
        <v>26000000</v>
      </c>
      <c r="AL3" s="6">
        <v>5000000</v>
      </c>
      <c r="AM3" s="6">
        <v>12500000</v>
      </c>
      <c r="AN3" s="6">
        <v>112000000</v>
      </c>
      <c r="AO3" s="6">
        <v>32400000</v>
      </c>
      <c r="AP3" s="6">
        <v>5500000</v>
      </c>
      <c r="AQ3" s="6">
        <v>11500000</v>
      </c>
      <c r="AR3" s="6">
        <v>13000000</v>
      </c>
      <c r="AS3" s="6">
        <v>2750000</v>
      </c>
      <c r="AT3" s="6">
        <v>25000000</v>
      </c>
      <c r="AU3" s="6">
        <v>4250000</v>
      </c>
      <c r="AV3" s="6">
        <v>10000000</v>
      </c>
      <c r="AW3" s="6">
        <v>30500000</v>
      </c>
      <c r="AX3" s="6">
        <v>21000000</v>
      </c>
      <c r="AY3" s="6">
        <v>13000000</v>
      </c>
      <c r="AZ3" s="6">
        <v>650000</v>
      </c>
      <c r="BA3" s="6">
        <v>2250000</v>
      </c>
      <c r="BB3" s="6">
        <v>10000000</v>
      </c>
      <c r="BC3" s="10">
        <v>3150000</v>
      </c>
      <c r="BD3" s="10">
        <v>9000000</v>
      </c>
      <c r="BE3" s="10">
        <v>11500000</v>
      </c>
      <c r="BF3" s="10">
        <v>6000000</v>
      </c>
      <c r="BG3" s="10">
        <v>4200000</v>
      </c>
      <c r="BH3" s="10">
        <v>4880000</v>
      </c>
      <c r="BI3" s="10">
        <v>4000000</v>
      </c>
      <c r="BJ3" s="10">
        <v>3000000</v>
      </c>
      <c r="BK3" s="10">
        <v>9400000</v>
      </c>
      <c r="BL3" s="10">
        <v>2500000</v>
      </c>
    </row>
    <row r="5" spans="1:77" x14ac:dyDescent="0.25">
      <c r="A5" s="6" t="s">
        <v>8</v>
      </c>
      <c r="B5" s="6">
        <v>2959109</v>
      </c>
      <c r="C5" s="6">
        <v>1099916</v>
      </c>
      <c r="D5" s="6">
        <v>429421</v>
      </c>
      <c r="E5" s="6">
        <v>1381726</v>
      </c>
      <c r="F5" s="6">
        <v>1987594</v>
      </c>
      <c r="G5" s="6">
        <v>3011041</v>
      </c>
      <c r="H5" s="6">
        <v>73572</v>
      </c>
      <c r="I5" s="11">
        <v>1352060</v>
      </c>
      <c r="J5" s="6">
        <v>455230</v>
      </c>
      <c r="K5" s="6">
        <v>2980895</v>
      </c>
      <c r="L5" s="6">
        <v>582478</v>
      </c>
      <c r="M5" s="6">
        <v>2108742</v>
      </c>
      <c r="N5" s="6">
        <v>541983</v>
      </c>
      <c r="O5" s="6">
        <v>495546</v>
      </c>
      <c r="P5" s="6">
        <v>243177</v>
      </c>
      <c r="Q5" s="6">
        <v>530703</v>
      </c>
      <c r="R5" s="6">
        <v>1171972</v>
      </c>
      <c r="S5" s="6">
        <v>1289577</v>
      </c>
      <c r="T5" s="6">
        <v>2619136</v>
      </c>
      <c r="U5" s="6">
        <v>33712</v>
      </c>
      <c r="V5" s="6">
        <v>740225</v>
      </c>
      <c r="W5" s="6">
        <v>2978515</v>
      </c>
      <c r="X5" s="6">
        <v>1556556</v>
      </c>
      <c r="Y5" s="6">
        <v>811496</v>
      </c>
      <c r="Z5" s="6">
        <v>179472</v>
      </c>
      <c r="AA5" s="6">
        <v>1309075</v>
      </c>
      <c r="AB5" s="6">
        <v>2913855</v>
      </c>
      <c r="AC5" s="6">
        <v>2950780</v>
      </c>
      <c r="AD5" s="6">
        <v>38865</v>
      </c>
      <c r="AE5" s="6">
        <v>1225686</v>
      </c>
      <c r="AF5" s="6">
        <v>12817</v>
      </c>
      <c r="AG5" s="6">
        <v>115432</v>
      </c>
      <c r="AH5" s="6">
        <v>537222</v>
      </c>
      <c r="AI5" s="6">
        <v>1925022</v>
      </c>
      <c r="AJ5" s="6">
        <v>2962137</v>
      </c>
      <c r="AK5" s="6">
        <v>2985211</v>
      </c>
      <c r="AL5" s="6">
        <v>2216422</v>
      </c>
      <c r="AM5" s="6">
        <v>552011</v>
      </c>
      <c r="AN5" s="6">
        <v>2991355</v>
      </c>
      <c r="AO5" s="6">
        <v>392626</v>
      </c>
      <c r="AP5" s="6">
        <v>1150461</v>
      </c>
      <c r="AQ5" s="6">
        <v>1663759</v>
      </c>
      <c r="AR5" s="6">
        <v>2976326</v>
      </c>
      <c r="AS5" s="6">
        <v>28771</v>
      </c>
      <c r="AT5" s="6">
        <v>2262615</v>
      </c>
      <c r="AU5" s="6">
        <v>917728</v>
      </c>
      <c r="AV5" s="6">
        <v>987851</v>
      </c>
      <c r="AW5" s="6">
        <v>35683</v>
      </c>
      <c r="AX5" s="6">
        <v>70265</v>
      </c>
      <c r="AY5" s="6">
        <v>624484</v>
      </c>
      <c r="AZ5" s="6">
        <v>128692</v>
      </c>
      <c r="BA5" s="6">
        <v>451971</v>
      </c>
      <c r="BB5" s="6">
        <v>2919083</v>
      </c>
      <c r="BC5" s="6">
        <v>2491234</v>
      </c>
      <c r="BD5" s="6">
        <v>152607</v>
      </c>
      <c r="BE5" s="6">
        <v>2928886</v>
      </c>
      <c r="BF5" s="6">
        <v>1104292</v>
      </c>
      <c r="BG5" s="6">
        <v>699668</v>
      </c>
      <c r="BH5" s="6">
        <v>121977</v>
      </c>
      <c r="BI5" s="6">
        <v>71223</v>
      </c>
      <c r="BJ5" s="6">
        <v>63646</v>
      </c>
      <c r="BK5" s="6">
        <v>172681</v>
      </c>
      <c r="BL5" s="6">
        <v>71063</v>
      </c>
    </row>
    <row r="6" spans="1:77" x14ac:dyDescent="0.25">
      <c r="A6" s="6" t="s">
        <v>9</v>
      </c>
      <c r="B6" s="6">
        <v>17454</v>
      </c>
      <c r="C6" s="6">
        <v>328695</v>
      </c>
      <c r="D6" s="6">
        <v>71734</v>
      </c>
      <c r="E6" s="6">
        <v>31376</v>
      </c>
      <c r="F6" s="12">
        <v>49596</v>
      </c>
      <c r="G6" s="6">
        <v>23541</v>
      </c>
      <c r="H6" s="6">
        <v>11752</v>
      </c>
      <c r="I6" s="6">
        <v>184622</v>
      </c>
      <c r="J6" s="6">
        <v>8133</v>
      </c>
      <c r="K6" s="6">
        <v>40246</v>
      </c>
      <c r="L6" s="6">
        <v>111297</v>
      </c>
      <c r="M6" s="6">
        <v>230593</v>
      </c>
      <c r="N6" s="6">
        <v>28780</v>
      </c>
      <c r="O6" s="12">
        <v>11538</v>
      </c>
      <c r="P6" s="6">
        <v>79425</v>
      </c>
      <c r="Q6" s="6">
        <v>134376</v>
      </c>
      <c r="R6" s="6">
        <v>118635</v>
      </c>
      <c r="S6" s="12">
        <v>167974</v>
      </c>
      <c r="T6" s="6">
        <v>360720</v>
      </c>
      <c r="U6" s="6">
        <v>9904</v>
      </c>
      <c r="V6" s="6">
        <v>104211</v>
      </c>
      <c r="W6" s="6">
        <v>234040</v>
      </c>
      <c r="X6" s="6">
        <v>45384</v>
      </c>
      <c r="Y6" s="6">
        <v>48867</v>
      </c>
      <c r="Z6" s="6">
        <v>11218</v>
      </c>
      <c r="AA6" s="6">
        <v>168759</v>
      </c>
      <c r="AB6" s="6">
        <v>968677</v>
      </c>
      <c r="AC6" s="6">
        <v>352371</v>
      </c>
      <c r="AD6" s="6">
        <v>7494</v>
      </c>
      <c r="AE6" s="6">
        <v>357839</v>
      </c>
      <c r="AF6" s="6">
        <v>1902</v>
      </c>
      <c r="AG6" s="6">
        <v>16113</v>
      </c>
      <c r="AH6" s="6">
        <v>180511</v>
      </c>
      <c r="AI6" s="6">
        <v>129884</v>
      </c>
      <c r="AJ6" s="6">
        <v>197872</v>
      </c>
      <c r="AK6" s="6">
        <v>273841</v>
      </c>
      <c r="AL6" s="6">
        <v>64523</v>
      </c>
      <c r="AM6" s="6">
        <v>111146</v>
      </c>
      <c r="AN6" s="6">
        <v>645046</v>
      </c>
      <c r="AO6" s="6">
        <v>22384</v>
      </c>
      <c r="AP6" s="6">
        <v>284567</v>
      </c>
      <c r="AQ6" s="6">
        <v>696156</v>
      </c>
      <c r="AR6" s="6">
        <v>163074</v>
      </c>
      <c r="AS6" s="6">
        <v>1602</v>
      </c>
      <c r="AT6" s="6">
        <v>763647</v>
      </c>
      <c r="AU6" s="6">
        <v>37314</v>
      </c>
      <c r="AV6" s="6">
        <v>112528</v>
      </c>
      <c r="AW6" s="6">
        <v>17641</v>
      </c>
      <c r="AX6" s="6">
        <v>3260</v>
      </c>
      <c r="AY6" s="6">
        <v>19507</v>
      </c>
      <c r="AZ6" s="6">
        <v>3433</v>
      </c>
      <c r="BA6" s="6">
        <v>4126</v>
      </c>
      <c r="BB6" s="6">
        <v>15002</v>
      </c>
      <c r="BC6" s="6">
        <v>534167</v>
      </c>
      <c r="BD6" s="6">
        <v>32937</v>
      </c>
      <c r="BE6" s="6">
        <v>687703</v>
      </c>
      <c r="BF6" s="6">
        <v>297976</v>
      </c>
      <c r="BG6" s="6">
        <v>137293</v>
      </c>
      <c r="BH6" s="6">
        <v>17063</v>
      </c>
      <c r="BI6" s="6">
        <v>7220</v>
      </c>
      <c r="BJ6" s="6">
        <v>2418</v>
      </c>
      <c r="BK6" s="6">
        <v>35397</v>
      </c>
      <c r="BL6" s="6">
        <v>9277</v>
      </c>
    </row>
    <row r="7" spans="1:77" s="13" customFormat="1" x14ac:dyDescent="0.25">
      <c r="A7" s="6" t="s">
        <v>10</v>
      </c>
      <c r="B7" s="13">
        <v>5.8983971188624681E-3</v>
      </c>
      <c r="C7" s="13">
        <v>0.29883645660214053</v>
      </c>
      <c r="D7" s="13">
        <v>0.16704818814170708</v>
      </c>
      <c r="E7" s="13">
        <v>2.2707830640807222E-2</v>
      </c>
      <c r="F7" s="13">
        <v>2.4952782107412277E-2</v>
      </c>
      <c r="G7" s="13">
        <v>7.818226321063047E-3</v>
      </c>
      <c r="H7" s="13">
        <v>0.15973468167237537</v>
      </c>
      <c r="I7" s="13">
        <v>0.13654867387541972</v>
      </c>
      <c r="J7" s="13">
        <v>1.7865694264437758E-2</v>
      </c>
      <c r="K7" s="13">
        <v>1.3501314202613645E-2</v>
      </c>
      <c r="L7" s="13">
        <v>0.19107502772636906</v>
      </c>
      <c r="M7" s="13">
        <v>0.10935097797644283</v>
      </c>
      <c r="N7" s="13">
        <v>5.3101296535131175E-2</v>
      </c>
      <c r="O7" s="13">
        <v>2.3283408603843033E-2</v>
      </c>
      <c r="P7" s="13">
        <v>0.32661394786513526</v>
      </c>
      <c r="Q7" s="13">
        <v>0.25320376933991329</v>
      </c>
      <c r="R7" s="13">
        <v>0.10122682111859328</v>
      </c>
      <c r="S7" s="13">
        <v>0.13025511466162937</v>
      </c>
      <c r="T7" s="13">
        <v>0.13772480695924152</v>
      </c>
      <c r="U7" s="13">
        <v>0.29378262933080207</v>
      </c>
      <c r="V7" s="13">
        <v>0.14078287007328852</v>
      </c>
      <c r="W7" s="13">
        <v>7.8576068947109556E-2</v>
      </c>
      <c r="X7" s="13">
        <v>2.9156676663094679E-2</v>
      </c>
      <c r="Y7" s="13">
        <v>6.021841142778276E-2</v>
      </c>
      <c r="Z7" s="13">
        <v>6.2505571899794957E-2</v>
      </c>
      <c r="AA7" s="13">
        <v>0.12891469167160016</v>
      </c>
      <c r="AB7" s="13">
        <v>0.33243829909175304</v>
      </c>
      <c r="AC7" s="13">
        <v>0.11941622215143115</v>
      </c>
      <c r="AD7" s="13">
        <v>0.19282130451563104</v>
      </c>
      <c r="AE7" s="13">
        <v>0.2919499774004109</v>
      </c>
      <c r="AF7" s="13">
        <v>0.14839666068502769</v>
      </c>
      <c r="AG7" s="13">
        <v>0.13958867558389354</v>
      </c>
      <c r="AH7" s="13">
        <v>0.33600820517402491</v>
      </c>
      <c r="AI7" s="13">
        <v>6.7471436690074188E-2</v>
      </c>
      <c r="AJ7" s="13">
        <v>6.6800421452485145E-2</v>
      </c>
      <c r="AK7" s="13">
        <v>9.1732544198718277E-2</v>
      </c>
      <c r="AL7" s="13">
        <v>2.9111333491546286E-2</v>
      </c>
      <c r="AM7" s="13">
        <v>0.20134743691701795</v>
      </c>
      <c r="AN7" s="13">
        <v>0.21563672650019808</v>
      </c>
      <c r="AO7" s="13">
        <v>5.7010997743399572E-2</v>
      </c>
      <c r="AP7" s="13">
        <v>0.24735040996609187</v>
      </c>
      <c r="AQ7" s="13">
        <v>0.41842358178077477</v>
      </c>
      <c r="AR7" s="13">
        <v>5.479036906575422E-2</v>
      </c>
      <c r="AS7" s="13">
        <v>5.568106774182336E-2</v>
      </c>
      <c r="AT7" s="13">
        <v>0.33750638089113705</v>
      </c>
      <c r="AU7" s="13">
        <v>4.0659105966037869E-2</v>
      </c>
      <c r="AV7" s="13">
        <v>0.11391191586585427</v>
      </c>
      <c r="AW7" s="13">
        <v>0.49438107782417395</v>
      </c>
      <c r="AX7" s="13">
        <v>4.6395787376360922E-2</v>
      </c>
      <c r="AY7" s="13">
        <v>3.1236989258331679E-2</v>
      </c>
      <c r="AZ7" s="13">
        <v>2.6676094862151493E-2</v>
      </c>
      <c r="BA7" s="13">
        <v>9.1289042881069812E-3</v>
      </c>
      <c r="BB7" s="13">
        <v>5.139285179626616E-3</v>
      </c>
      <c r="BC7" s="13">
        <v>0.21441863751056706</v>
      </c>
      <c r="BD7" s="13">
        <v>0.215828893825316</v>
      </c>
      <c r="BE7" s="13">
        <v>0.23480019365724716</v>
      </c>
      <c r="BF7" s="13">
        <v>0.26983442785060474</v>
      </c>
      <c r="BG7" s="13">
        <v>0.19622592429552302</v>
      </c>
      <c r="BH7" s="13">
        <v>0.13988702788230567</v>
      </c>
      <c r="BI7" s="13">
        <v>0.10137174789042866</v>
      </c>
      <c r="BJ7" s="13">
        <v>3.7991389875247465E-2</v>
      </c>
      <c r="BK7" s="13">
        <v>0.20498491437969435</v>
      </c>
      <c r="BL7" s="13">
        <v>0.13054613511954183</v>
      </c>
    </row>
    <row r="9" spans="1:77" s="14" customFormat="1" x14ac:dyDescent="0.25">
      <c r="A9" s="14" t="s">
        <v>11</v>
      </c>
      <c r="B9" s="15">
        <v>15335.832509042417</v>
      </c>
      <c r="C9" s="15">
        <v>5080219.7622363893</v>
      </c>
      <c r="D9" s="15">
        <v>1937758.9824438021</v>
      </c>
      <c r="E9" s="15">
        <v>52228.010473856608</v>
      </c>
      <c r="F9" s="15">
        <v>62381.955268530692</v>
      </c>
      <c r="G9" s="15">
        <v>24627.412911348598</v>
      </c>
      <c r="H9" s="15">
        <v>383363.23601370089</v>
      </c>
      <c r="I9" s="15">
        <v>757845.14000857947</v>
      </c>
      <c r="J9" s="15">
        <v>57170.221646200822</v>
      </c>
      <c r="K9" s="15">
        <v>94509.19941829551</v>
      </c>
      <c r="L9" s="15">
        <v>668762.59704229166</v>
      </c>
      <c r="M9" s="15">
        <v>1312211.7357173141</v>
      </c>
      <c r="N9" s="15">
        <v>131691.2154071253</v>
      </c>
      <c r="O9" s="15">
        <v>59372.691939799734</v>
      </c>
      <c r="P9" s="15">
        <v>2449604.6089885146</v>
      </c>
      <c r="Q9" s="15">
        <v>4177862.1941085691</v>
      </c>
      <c r="R9" s="15">
        <v>759201.15838944959</v>
      </c>
      <c r="S9" s="15">
        <v>221433.69492476992</v>
      </c>
      <c r="T9" s="15">
        <v>2782041.1005766788</v>
      </c>
      <c r="U9" s="15">
        <v>1233887.0431893687</v>
      </c>
      <c r="V9" s="15">
        <v>1267045.8306595967</v>
      </c>
      <c r="W9" s="15">
        <v>3457347.0336728203</v>
      </c>
      <c r="X9" s="15">
        <v>116626.70665237872</v>
      </c>
      <c r="Y9" s="15">
        <v>270982.85142502241</v>
      </c>
      <c r="Z9" s="15">
        <v>312527.85949897481</v>
      </c>
      <c r="AA9" s="15">
        <v>1611433.6458950019</v>
      </c>
      <c r="AB9" s="15">
        <v>7912031.5183837228</v>
      </c>
      <c r="AC9" s="15">
        <v>895621.6661357336</v>
      </c>
      <c r="AD9" s="15">
        <v>289231.95677344658</v>
      </c>
      <c r="AE9" s="15">
        <v>2919499.7740041092</v>
      </c>
      <c r="AF9" s="15">
        <v>519388.31239759689</v>
      </c>
      <c r="AG9" s="15">
        <v>697943.37791946775</v>
      </c>
      <c r="AH9" s="15">
        <v>3696090.2569142738</v>
      </c>
      <c r="AI9" s="15">
        <v>1349428.7338014839</v>
      </c>
      <c r="AJ9" s="15">
        <v>768204.84670357918</v>
      </c>
      <c r="AK9" s="15">
        <v>2385046.1491666753</v>
      </c>
      <c r="AL9" s="15">
        <v>145556.66745773144</v>
      </c>
      <c r="AM9" s="15">
        <v>2516842.9614627245</v>
      </c>
      <c r="AN9" s="15">
        <v>24151313.368022185</v>
      </c>
      <c r="AO9" s="15">
        <v>1847156.3268861461</v>
      </c>
      <c r="AP9" s="15">
        <v>1360427.2548135053</v>
      </c>
      <c r="AQ9" s="15">
        <v>4811871.1904789098</v>
      </c>
      <c r="AR9" s="15">
        <v>712274.7978548049</v>
      </c>
      <c r="AS9" s="15">
        <v>153122.93629001424</v>
      </c>
      <c r="AT9" s="15">
        <v>8437659.5222784262</v>
      </c>
      <c r="AU9" s="15">
        <v>172801.20035566096</v>
      </c>
      <c r="AV9" s="15">
        <v>1139119.1586585427</v>
      </c>
      <c r="AW9" s="15">
        <v>15078622.873637306</v>
      </c>
      <c r="AX9" s="15">
        <v>974311.53490357939</v>
      </c>
      <c r="AY9" s="15">
        <v>406080.86035831179</v>
      </c>
      <c r="AZ9" s="15">
        <v>17339.461660398472</v>
      </c>
      <c r="BA9" s="15">
        <v>20540.034648240708</v>
      </c>
      <c r="BB9" s="15">
        <v>51392.851796266157</v>
      </c>
      <c r="BC9" s="15">
        <v>675418.70815828617</v>
      </c>
      <c r="BD9" s="15">
        <v>1942460.044427844</v>
      </c>
      <c r="BE9" s="15">
        <v>2700202.2270583422</v>
      </c>
      <c r="BF9" s="15">
        <v>1619006.5671036285</v>
      </c>
      <c r="BG9" s="15">
        <v>824148.88204119669</v>
      </c>
      <c r="BH9" s="15">
        <v>682648.69606565172</v>
      </c>
      <c r="BI9" s="15">
        <v>405486.99156171462</v>
      </c>
      <c r="BJ9" s="15">
        <v>113974.16962574239</v>
      </c>
      <c r="BK9" s="15">
        <v>1926858.1951691268</v>
      </c>
      <c r="BL9" s="15">
        <v>326365.33779885457</v>
      </c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</row>
    <row r="10" spans="1:77" x14ac:dyDescent="0.25">
      <c r="A10" s="13" t="s">
        <v>12</v>
      </c>
      <c r="C10" s="10">
        <v>2171034.0864258073</v>
      </c>
      <c r="D10" s="10">
        <v>387551.79648876039</v>
      </c>
      <c r="E10" s="10">
        <v>8290.1603926756525</v>
      </c>
      <c r="F10" s="10">
        <v>51984.962723775578</v>
      </c>
      <c r="G10" s="10">
        <v>7995.9132829053888</v>
      </c>
      <c r="H10" s="10">
        <v>1198010.1125428153</v>
      </c>
      <c r="I10" s="10">
        <v>445791.25882857619</v>
      </c>
      <c r="J10" s="10">
        <v>33629.542144824016</v>
      </c>
      <c r="K10" s="10">
        <v>22502.190337689408</v>
      </c>
      <c r="L10" s="10">
        <v>607965.99731117417</v>
      </c>
      <c r="M10" s="10">
        <v>468647.04847046937</v>
      </c>
      <c r="N10" s="10">
        <v>188130.30772446474</v>
      </c>
      <c r="O10" s="10">
        <v>57089.126865192047</v>
      </c>
      <c r="P10" s="10">
        <v>844691.24447879812</v>
      </c>
      <c r="Q10" s="10">
        <v>1018990.7790508706</v>
      </c>
      <c r="R10" s="10">
        <v>138036.57425262721</v>
      </c>
      <c r="S10" s="10">
        <v>442867.38984953985</v>
      </c>
      <c r="T10" s="10">
        <v>505825.65465030522</v>
      </c>
      <c r="U10" s="10">
        <v>685492.80177187151</v>
      </c>
      <c r="V10" s="10">
        <v>905032.73618542624</v>
      </c>
      <c r="W10" s="10">
        <v>987813.43819223437</v>
      </c>
      <c r="X10" s="10">
        <v>28445.538207897251</v>
      </c>
      <c r="Y10" s="10">
        <v>67745.712856255603</v>
      </c>
      <c r="Z10" s="10">
        <v>312527.85949897481</v>
      </c>
      <c r="AA10" s="10">
        <v>473951.07232205942</v>
      </c>
      <c r="AB10" s="10">
        <v>2109875.0715689929</v>
      </c>
      <c r="AC10" s="10">
        <v>218444.30881359358</v>
      </c>
      <c r="AD10" s="10">
        <v>144615.97838672329</v>
      </c>
      <c r="AE10" s="10">
        <v>2654090.7036400991</v>
      </c>
      <c r="AF10" s="10">
        <v>674530.27584103495</v>
      </c>
      <c r="AG10" s="10">
        <v>498530.98422819126</v>
      </c>
      <c r="AH10" s="10">
        <v>724723.57978711254</v>
      </c>
      <c r="AI10" s="10">
        <v>264593.86937283998</v>
      </c>
      <c r="AJ10" s="10">
        <v>153640.96934071585</v>
      </c>
      <c r="AK10" s="10">
        <v>496884.61440972402</v>
      </c>
      <c r="AL10" s="10">
        <v>58222.666983092575</v>
      </c>
      <c r="AM10" s="10">
        <v>2516842.9614627245</v>
      </c>
      <c r="AN10" s="10">
        <v>8944930.8770452533</v>
      </c>
      <c r="AO10" s="10">
        <v>384824.23476794711</v>
      </c>
      <c r="AP10" s="10">
        <v>971733.75343821815</v>
      </c>
      <c r="AQ10" s="10">
        <v>4811871.1904789098</v>
      </c>
      <c r="AR10" s="10">
        <v>145362.20364383771</v>
      </c>
      <c r="AS10" s="10">
        <v>90072.315464714266</v>
      </c>
      <c r="AT10" s="10">
        <v>3125059.082325343</v>
      </c>
      <c r="AU10" s="10">
        <v>86400.600177830478</v>
      </c>
      <c r="AV10" s="10">
        <v>569559.57932927134</v>
      </c>
      <c r="AW10" s="10">
        <v>6555922.9885379598</v>
      </c>
      <c r="AX10" s="10">
        <v>324770.51163452648</v>
      </c>
      <c r="AY10" s="10">
        <v>82873.644971084039</v>
      </c>
      <c r="AZ10" s="10">
        <v>11559.641106932315</v>
      </c>
      <c r="BA10" s="10">
        <v>26000.043858532539</v>
      </c>
      <c r="BB10" s="10">
        <v>10819.54774658235</v>
      </c>
      <c r="BC10" s="10">
        <v>614017.00741662376</v>
      </c>
      <c r="BD10" s="10">
        <v>571311.77777289529</v>
      </c>
      <c r="BE10" s="10">
        <v>2596348.295248406</v>
      </c>
      <c r="BF10" s="10">
        <v>522260.18293665437</v>
      </c>
      <c r="BG10" s="10">
        <v>1648297.7640823934</v>
      </c>
      <c r="BH10" s="10">
        <v>195042.48459018621</v>
      </c>
      <c r="BI10" s="10">
        <v>460780.67222922115</v>
      </c>
      <c r="BJ10" s="10">
        <v>117499.14394406433</v>
      </c>
      <c r="BK10" s="10">
        <v>409969.82875938865</v>
      </c>
      <c r="BL10" s="10">
        <v>74173.940408830575</v>
      </c>
    </row>
    <row r="11" spans="1:77" x14ac:dyDescent="0.25">
      <c r="A11" s="13" t="s">
        <v>13</v>
      </c>
      <c r="B11" s="10">
        <v>13476.624213572395</v>
      </c>
      <c r="C11" s="10">
        <v>4930353.279250416</v>
      </c>
      <c r="D11" s="10">
        <v>1864317.9170091818</v>
      </c>
      <c r="E11" s="10">
        <v>51757.958379591895</v>
      </c>
      <c r="F11" s="10">
        <v>61992.068048102374</v>
      </c>
      <c r="G11" s="10">
        <v>24467.334727424834</v>
      </c>
      <c r="H11" s="10">
        <v>377067.3625835916</v>
      </c>
      <c r="I11" s="10">
        <v>744241.81974542548</v>
      </c>
      <c r="J11" s="10">
        <v>55982.250730400017</v>
      </c>
      <c r="K11" s="10">
        <v>90984.006279993089</v>
      </c>
      <c r="L11" s="10">
        <v>646225.29752196651</v>
      </c>
      <c r="M11" s="10">
        <v>1293840.7714172716</v>
      </c>
      <c r="N11" s="10">
        <v>119358.33308424802</v>
      </c>
      <c r="O11" s="10">
        <v>54545.894831155936</v>
      </c>
      <c r="P11" s="10">
        <v>2322960.0507038087</v>
      </c>
      <c r="Q11" s="10">
        <v>4005107.5923821796</v>
      </c>
      <c r="R11" s="10">
        <v>744928.17661172792</v>
      </c>
      <c r="S11" s="10">
        <v>164392.37511214917</v>
      </c>
      <c r="T11" s="10">
        <v>2694267.7038534847</v>
      </c>
      <c r="U11" s="10">
        <v>845805.64784053154</v>
      </c>
      <c r="V11" s="10">
        <v>1229604.6263636057</v>
      </c>
      <c r="W11" s="10">
        <v>3346193.3265402392</v>
      </c>
      <c r="X11" s="10">
        <v>108410.35516871864</v>
      </c>
      <c r="Y11" s="10">
        <v>256078.79459664616</v>
      </c>
      <c r="Z11" s="10">
        <v>282133.14611750026</v>
      </c>
      <c r="AA11" s="10">
        <v>1491140.1242289401</v>
      </c>
      <c r="AB11" s="10">
        <v>7693659.4484763322</v>
      </c>
      <c r="AC11" s="10">
        <v>764636.99746338255</v>
      </c>
      <c r="AD11" s="10">
        <v>275067.54148977232</v>
      </c>
      <c r="AE11" s="10">
        <v>2811624.2573546572</v>
      </c>
      <c r="AF11" s="10">
        <v>405789.18623702892</v>
      </c>
      <c r="AG11" s="10">
        <v>507701.50391572528</v>
      </c>
      <c r="AH11" s="10">
        <v>3354386.7126625492</v>
      </c>
      <c r="AI11" s="10">
        <v>1247074.5643426413</v>
      </c>
      <c r="AJ11" s="10">
        <v>738091.21671279892</v>
      </c>
      <c r="AK11" s="10">
        <v>2360003.1646004254</v>
      </c>
      <c r="AL11" s="10">
        <v>106190.86674378796</v>
      </c>
      <c r="AM11" s="10">
        <v>2385463.7588743703</v>
      </c>
      <c r="AN11" s="10">
        <v>23414698.310297508</v>
      </c>
      <c r="AO11" s="10">
        <v>1476986.1989781624</v>
      </c>
      <c r="AP11" s="10">
        <v>1309479.2541207396</v>
      </c>
      <c r="AQ11" s="10">
        <v>4542646.9973716149</v>
      </c>
      <c r="AR11" s="10">
        <v>700451.03621041519</v>
      </c>
      <c r="AS11" s="10">
        <v>136969.51791734732</v>
      </c>
      <c r="AT11" s="10">
        <v>8183264.0876817312</v>
      </c>
      <c r="AU11" s="10">
        <v>168749.01220732072</v>
      </c>
      <c r="AV11" s="10">
        <v>1090421.81462589</v>
      </c>
      <c r="AW11" s="10">
        <v>11931437.93963512</v>
      </c>
      <c r="AX11" s="10">
        <v>446509.64206930908</v>
      </c>
      <c r="AY11" s="10">
        <v>380642.25824840984</v>
      </c>
      <c r="AZ11" s="10">
        <v>15864.622509557705</v>
      </c>
      <c r="BA11" s="10">
        <v>16363.328620641592</v>
      </c>
      <c r="BB11" s="10">
        <v>48419.31524386254</v>
      </c>
      <c r="BC11" s="10">
        <v>642154.33678149059</v>
      </c>
      <c r="BD11" s="10">
        <v>1872337.2368239989</v>
      </c>
      <c r="BE11" s="10">
        <v>2459074.1681820322</v>
      </c>
      <c r="BF11" s="10">
        <v>1537975.2884200918</v>
      </c>
      <c r="BG11" s="10">
        <v>810261.97337880253</v>
      </c>
      <c r="BH11" s="10">
        <v>651322.79036211746</v>
      </c>
      <c r="BI11" s="10">
        <v>370329.80919085129</v>
      </c>
      <c r="BJ11" s="10">
        <v>86352.638029098453</v>
      </c>
      <c r="BK11" s="10">
        <v>1792074.4644170464</v>
      </c>
      <c r="BL11" s="10">
        <v>282742.07393439626</v>
      </c>
    </row>
    <row r="12" spans="1:77" x14ac:dyDescent="0.25">
      <c r="A12" s="13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</row>
    <row r="13" spans="1:77" s="17" customFormat="1" x14ac:dyDescent="0.25">
      <c r="A13" s="16" t="s">
        <v>14</v>
      </c>
      <c r="V13" s="16" t="s">
        <v>15</v>
      </c>
    </row>
    <row r="14" spans="1:77" x14ac:dyDescent="0.25">
      <c r="B14" s="7" t="s">
        <v>67</v>
      </c>
      <c r="C14" s="7" t="s">
        <v>189</v>
      </c>
      <c r="D14" s="8" t="s">
        <v>190</v>
      </c>
      <c r="E14" s="7" t="s">
        <v>191</v>
      </c>
      <c r="F14" s="9" t="s">
        <v>192</v>
      </c>
      <c r="G14" s="9" t="s">
        <v>193</v>
      </c>
      <c r="H14" s="7" t="s">
        <v>194</v>
      </c>
      <c r="I14" s="7" t="s">
        <v>195</v>
      </c>
      <c r="J14" s="7" t="s">
        <v>196</v>
      </c>
      <c r="K14" s="9" t="s">
        <v>197</v>
      </c>
      <c r="L14" s="9" t="s">
        <v>198</v>
      </c>
      <c r="M14" s="7" t="s">
        <v>199</v>
      </c>
      <c r="N14" s="9" t="s">
        <v>200</v>
      </c>
      <c r="O14" s="9" t="s">
        <v>35</v>
      </c>
      <c r="P14" s="9" t="s">
        <v>201</v>
      </c>
      <c r="Q14" s="8" t="s">
        <v>46</v>
      </c>
      <c r="R14" s="9" t="s">
        <v>202</v>
      </c>
      <c r="S14" s="8" t="s">
        <v>203</v>
      </c>
      <c r="T14" s="9" t="s">
        <v>204</v>
      </c>
      <c r="U14" s="9" t="s">
        <v>205</v>
      </c>
      <c r="V14" s="8" t="s">
        <v>206</v>
      </c>
      <c r="W14" s="8" t="s">
        <v>207</v>
      </c>
      <c r="X14" s="9" t="s">
        <v>208</v>
      </c>
      <c r="Y14" s="7" t="s">
        <v>209</v>
      </c>
      <c r="Z14" s="7" t="s">
        <v>210</v>
      </c>
      <c r="AA14" s="8" t="s">
        <v>211</v>
      </c>
      <c r="AB14" s="9" t="s">
        <v>212</v>
      </c>
      <c r="AC14" s="8" t="s">
        <v>213</v>
      </c>
      <c r="AD14" s="7" t="s">
        <v>214</v>
      </c>
      <c r="AE14" s="9" t="s">
        <v>215</v>
      </c>
      <c r="AF14" s="9" t="s">
        <v>36</v>
      </c>
      <c r="AG14" s="9" t="s">
        <v>37</v>
      </c>
      <c r="AH14" s="8" t="s">
        <v>47</v>
      </c>
      <c r="AI14" s="9" t="s">
        <v>38</v>
      </c>
      <c r="AJ14" s="8" t="s">
        <v>50</v>
      </c>
      <c r="AK14" s="9" t="s">
        <v>39</v>
      </c>
      <c r="AL14" s="8" t="s">
        <v>51</v>
      </c>
      <c r="AM14" s="7" t="s">
        <v>69</v>
      </c>
      <c r="AN14" s="8" t="s">
        <v>48</v>
      </c>
      <c r="AO14" s="9" t="s">
        <v>216</v>
      </c>
      <c r="AP14" s="8" t="s">
        <v>52</v>
      </c>
      <c r="AQ14" s="9" t="s">
        <v>32</v>
      </c>
      <c r="AR14" s="9" t="s">
        <v>217</v>
      </c>
      <c r="AS14" s="9" t="s">
        <v>33</v>
      </c>
      <c r="AT14" s="9" t="s">
        <v>40</v>
      </c>
      <c r="AU14" s="9" t="s">
        <v>41</v>
      </c>
      <c r="AV14" s="8" t="s">
        <v>53</v>
      </c>
      <c r="AW14" s="7" t="s">
        <v>59</v>
      </c>
      <c r="AX14" s="9" t="s">
        <v>34</v>
      </c>
      <c r="AY14" s="8" t="s">
        <v>54</v>
      </c>
      <c r="AZ14" s="8" t="s">
        <v>55</v>
      </c>
      <c r="BA14" s="7" t="s">
        <v>61</v>
      </c>
      <c r="BB14" s="8" t="s">
        <v>56</v>
      </c>
      <c r="BC14" s="8" t="s">
        <v>45</v>
      </c>
      <c r="BD14" s="9" t="s">
        <v>42</v>
      </c>
      <c r="BE14" s="9" t="s">
        <v>43</v>
      </c>
      <c r="BF14" s="7" t="s">
        <v>70</v>
      </c>
      <c r="BG14" s="8" t="s">
        <v>49</v>
      </c>
      <c r="BH14" s="7" t="s">
        <v>71</v>
      </c>
      <c r="BI14" s="8" t="s">
        <v>57</v>
      </c>
      <c r="BJ14" s="8" t="s">
        <v>58</v>
      </c>
      <c r="BK14" s="7" t="s">
        <v>66</v>
      </c>
      <c r="BL14" s="9" t="s">
        <v>44</v>
      </c>
    </row>
    <row r="15" spans="1:77" x14ac:dyDescent="0.25">
      <c r="A15" s="6" t="s">
        <v>16</v>
      </c>
      <c r="B15" s="6">
        <v>1201</v>
      </c>
      <c r="C15" s="6">
        <v>714</v>
      </c>
      <c r="D15" s="6">
        <v>1494</v>
      </c>
      <c r="E15" s="6">
        <v>2553</v>
      </c>
      <c r="F15" s="6">
        <v>983</v>
      </c>
      <c r="G15" s="6">
        <v>4817</v>
      </c>
      <c r="H15" s="6">
        <v>319</v>
      </c>
      <c r="I15" s="6">
        <v>983</v>
      </c>
      <c r="J15" s="6">
        <v>991</v>
      </c>
      <c r="K15" s="6">
        <v>2201</v>
      </c>
      <c r="L15" s="6">
        <v>6062</v>
      </c>
      <c r="M15" s="6">
        <v>1464</v>
      </c>
      <c r="N15" s="6">
        <v>1632</v>
      </c>
      <c r="O15" s="6">
        <v>1197</v>
      </c>
      <c r="P15" s="6">
        <v>2514</v>
      </c>
      <c r="Q15" s="6">
        <v>4490</v>
      </c>
      <c r="R15" s="6">
        <v>1006</v>
      </c>
      <c r="S15" s="6">
        <v>4718</v>
      </c>
      <c r="T15" s="6">
        <v>656</v>
      </c>
      <c r="U15" s="6">
        <v>1661</v>
      </c>
      <c r="V15" s="6">
        <v>1360</v>
      </c>
      <c r="W15" s="6">
        <v>5671</v>
      </c>
      <c r="X15" s="6">
        <v>2992</v>
      </c>
      <c r="Y15" s="6">
        <v>2757</v>
      </c>
      <c r="Z15" s="6">
        <v>1125</v>
      </c>
      <c r="AA15" s="6">
        <v>2305</v>
      </c>
      <c r="AB15" s="6">
        <v>1914</v>
      </c>
      <c r="AC15" s="6">
        <v>5482</v>
      </c>
      <c r="AD15" s="6">
        <v>1131</v>
      </c>
      <c r="AE15" s="6">
        <v>469</v>
      </c>
      <c r="AF15" s="6">
        <v>466</v>
      </c>
      <c r="AG15" s="6">
        <v>2063</v>
      </c>
      <c r="AH15" s="6">
        <v>2349</v>
      </c>
      <c r="AI15" s="6">
        <v>1085</v>
      </c>
      <c r="AJ15" s="6">
        <v>4515</v>
      </c>
      <c r="AK15" s="6">
        <v>1689</v>
      </c>
      <c r="AL15" s="6">
        <v>2423</v>
      </c>
      <c r="AM15" s="6">
        <v>1167</v>
      </c>
      <c r="AN15" s="6">
        <v>5682</v>
      </c>
      <c r="AO15" s="6">
        <v>1982</v>
      </c>
      <c r="AP15" s="6">
        <v>11533</v>
      </c>
      <c r="AQ15" s="6">
        <v>1461</v>
      </c>
      <c r="AR15" s="6">
        <v>976</v>
      </c>
      <c r="AS15" s="6">
        <v>377</v>
      </c>
      <c r="AT15" s="6">
        <v>461</v>
      </c>
      <c r="AU15" s="6">
        <v>734</v>
      </c>
      <c r="AV15" s="6">
        <v>11419</v>
      </c>
      <c r="AW15" s="6">
        <v>2565</v>
      </c>
      <c r="AX15" s="6">
        <v>650</v>
      </c>
      <c r="AY15" s="6">
        <v>6120</v>
      </c>
      <c r="AZ15" s="6">
        <v>2290</v>
      </c>
      <c r="BA15" s="6">
        <v>1445</v>
      </c>
      <c r="BB15" s="6">
        <v>4076</v>
      </c>
      <c r="BC15" s="6">
        <v>13521</v>
      </c>
      <c r="BD15" s="6">
        <v>4492</v>
      </c>
      <c r="BE15" s="6">
        <v>1026</v>
      </c>
      <c r="BF15" s="6">
        <v>4704</v>
      </c>
      <c r="BG15" s="6">
        <v>4509</v>
      </c>
      <c r="BH15" s="6">
        <v>439</v>
      </c>
      <c r="BI15" s="6">
        <v>1003</v>
      </c>
      <c r="BJ15" s="6">
        <v>162</v>
      </c>
      <c r="BK15" s="6">
        <v>1260</v>
      </c>
      <c r="BL15" s="6">
        <v>1673</v>
      </c>
    </row>
    <row r="16" spans="1:77" x14ac:dyDescent="0.25">
      <c r="A16" s="6" t="s">
        <v>17</v>
      </c>
      <c r="B16" s="6">
        <v>12729</v>
      </c>
      <c r="C16" s="6">
        <v>15522</v>
      </c>
      <c r="D16" s="6">
        <v>16440</v>
      </c>
      <c r="E16" s="6">
        <v>16678</v>
      </c>
      <c r="F16" s="6">
        <v>17983</v>
      </c>
      <c r="G16" s="6">
        <v>13987</v>
      </c>
      <c r="H16" s="6">
        <v>11063</v>
      </c>
      <c r="I16" s="6">
        <v>13228</v>
      </c>
      <c r="J16" s="6">
        <v>1350</v>
      </c>
      <c r="K16" s="6">
        <v>14176</v>
      </c>
      <c r="L16" s="6">
        <v>11712</v>
      </c>
      <c r="M16" s="6">
        <v>13388</v>
      </c>
      <c r="N16" s="6">
        <v>14024</v>
      </c>
      <c r="O16" s="6">
        <v>5118</v>
      </c>
      <c r="P16" s="6">
        <v>15174</v>
      </c>
      <c r="Q16" s="6">
        <v>12891</v>
      </c>
      <c r="R16" s="6">
        <v>10025</v>
      </c>
      <c r="S16" s="6">
        <v>1576</v>
      </c>
      <c r="T16" s="6">
        <v>14329</v>
      </c>
      <c r="U16" s="6">
        <v>3923</v>
      </c>
      <c r="V16" s="6">
        <v>14244</v>
      </c>
      <c r="W16" s="6">
        <v>12472</v>
      </c>
      <c r="X16" s="6">
        <v>11702</v>
      </c>
      <c r="Y16" s="6">
        <v>10411</v>
      </c>
      <c r="Z16" s="6">
        <v>8224</v>
      </c>
      <c r="AA16" s="6">
        <v>14116</v>
      </c>
      <c r="AB16" s="6">
        <v>12289</v>
      </c>
      <c r="AC16" s="6">
        <v>9915</v>
      </c>
      <c r="AD16" s="6">
        <v>5747</v>
      </c>
      <c r="AE16" s="6">
        <v>18474</v>
      </c>
      <c r="AF16" s="6">
        <v>818</v>
      </c>
      <c r="AG16" s="6">
        <v>8478</v>
      </c>
      <c r="AH16" s="6">
        <v>15286</v>
      </c>
      <c r="AI16" s="6">
        <v>16047</v>
      </c>
      <c r="AJ16" s="6">
        <v>12485</v>
      </c>
      <c r="AK16" s="6">
        <v>17583</v>
      </c>
      <c r="AL16" s="6">
        <v>11005</v>
      </c>
      <c r="AM16" s="6">
        <v>17112</v>
      </c>
      <c r="AN16" s="6">
        <v>13209</v>
      </c>
      <c r="AO16" s="6">
        <v>9787</v>
      </c>
      <c r="AP16" s="6">
        <v>6110</v>
      </c>
      <c r="AQ16" s="6">
        <v>17116</v>
      </c>
      <c r="AR16" s="6">
        <v>12199</v>
      </c>
      <c r="AS16" s="6">
        <v>901</v>
      </c>
      <c r="AT16" s="6">
        <v>17659</v>
      </c>
      <c r="AU16" s="6">
        <v>16918</v>
      </c>
      <c r="AV16" s="6">
        <v>5386</v>
      </c>
      <c r="AW16" s="6">
        <v>10851</v>
      </c>
      <c r="AX16" s="6">
        <v>658</v>
      </c>
      <c r="AY16" s="6">
        <v>11026</v>
      </c>
      <c r="AZ16" s="6">
        <v>579</v>
      </c>
      <c r="BA16" s="6">
        <v>1274</v>
      </c>
      <c r="BB16" s="6">
        <v>8432</v>
      </c>
      <c r="BC16" s="6">
        <v>4480</v>
      </c>
      <c r="BD16" s="6">
        <v>14256</v>
      </c>
      <c r="BE16" s="6">
        <v>16538</v>
      </c>
      <c r="BF16" s="6">
        <v>13575</v>
      </c>
      <c r="BG16" s="6">
        <v>14605</v>
      </c>
      <c r="BH16" s="6">
        <v>14934</v>
      </c>
      <c r="BI16" s="6">
        <v>5515</v>
      </c>
      <c r="BJ16" s="6">
        <v>1304</v>
      </c>
      <c r="BK16" s="6">
        <v>16721</v>
      </c>
      <c r="BL16" s="6">
        <v>5241</v>
      </c>
    </row>
    <row r="17" spans="1:64" x14ac:dyDescent="0.25">
      <c r="A17" s="6" t="s">
        <v>18</v>
      </c>
      <c r="B17" s="6">
        <v>0</v>
      </c>
      <c r="C17" s="6">
        <v>240</v>
      </c>
      <c r="D17" s="6">
        <v>126</v>
      </c>
      <c r="E17" s="6">
        <v>39</v>
      </c>
      <c r="F17" s="6">
        <v>98</v>
      </c>
      <c r="G17" s="6">
        <v>121</v>
      </c>
      <c r="H17" s="6">
        <v>20</v>
      </c>
      <c r="I17" s="6">
        <v>63</v>
      </c>
      <c r="J17" s="6">
        <v>98</v>
      </c>
      <c r="K17" s="6">
        <v>59</v>
      </c>
      <c r="L17" s="6">
        <v>226</v>
      </c>
      <c r="M17" s="6">
        <v>837</v>
      </c>
      <c r="N17" s="6">
        <v>213</v>
      </c>
      <c r="O17" s="6">
        <v>6</v>
      </c>
      <c r="P17" s="6">
        <v>176</v>
      </c>
      <c r="Q17" s="6">
        <v>102</v>
      </c>
      <c r="R17" s="6">
        <v>9</v>
      </c>
      <c r="S17" s="6">
        <v>9</v>
      </c>
      <c r="T17" s="6">
        <v>49</v>
      </c>
      <c r="U17" s="6">
        <v>166</v>
      </c>
      <c r="V17" s="6">
        <v>8</v>
      </c>
      <c r="W17" s="6">
        <v>6</v>
      </c>
      <c r="X17" s="6">
        <v>110</v>
      </c>
      <c r="Y17" s="6">
        <v>1599</v>
      </c>
      <c r="Z17" s="6">
        <v>98</v>
      </c>
      <c r="AA17" s="6">
        <v>7</v>
      </c>
      <c r="AB17" s="6">
        <v>11</v>
      </c>
      <c r="AC17" s="6">
        <v>64</v>
      </c>
      <c r="AD17" s="6">
        <v>60</v>
      </c>
      <c r="AE17" s="6">
        <v>17</v>
      </c>
      <c r="AF17" s="6">
        <v>27</v>
      </c>
      <c r="AG17" s="6">
        <v>32</v>
      </c>
      <c r="AH17" s="6">
        <v>0</v>
      </c>
      <c r="AI17" s="6">
        <v>3</v>
      </c>
      <c r="AJ17" s="6">
        <v>12</v>
      </c>
      <c r="AK17" s="6">
        <v>5</v>
      </c>
      <c r="AL17" s="6">
        <v>0</v>
      </c>
      <c r="AM17" s="6">
        <v>4</v>
      </c>
      <c r="AN17" s="6">
        <v>0</v>
      </c>
      <c r="AO17" s="6">
        <v>23</v>
      </c>
      <c r="AP17" s="6">
        <v>6</v>
      </c>
      <c r="AQ17" s="6">
        <v>4</v>
      </c>
      <c r="AR17" s="6">
        <v>3</v>
      </c>
      <c r="AS17" s="6">
        <v>7</v>
      </c>
      <c r="AT17" s="6">
        <v>4</v>
      </c>
      <c r="AU17" s="6">
        <v>1</v>
      </c>
      <c r="AV17" s="6">
        <v>17</v>
      </c>
      <c r="AW17" s="6">
        <v>0</v>
      </c>
      <c r="AX17" s="6">
        <v>0</v>
      </c>
      <c r="AY17" s="6">
        <v>2</v>
      </c>
      <c r="AZ17" s="6">
        <v>4</v>
      </c>
      <c r="BA17" s="6">
        <v>0</v>
      </c>
      <c r="BB17" s="6">
        <v>2</v>
      </c>
      <c r="BC17" s="6">
        <v>7</v>
      </c>
      <c r="BD17" s="6">
        <v>8</v>
      </c>
      <c r="BE17" s="6">
        <v>1</v>
      </c>
      <c r="BF17" s="6">
        <v>3</v>
      </c>
      <c r="BG17" s="6">
        <v>0</v>
      </c>
      <c r="BH17" s="6">
        <v>0</v>
      </c>
      <c r="BI17" s="6">
        <v>0</v>
      </c>
      <c r="BJ17" s="6">
        <v>1</v>
      </c>
      <c r="BK17" s="6">
        <v>22</v>
      </c>
      <c r="BL17" s="6">
        <v>3</v>
      </c>
    </row>
    <row r="18" spans="1:64" x14ac:dyDescent="0.25">
      <c r="A18" s="6" t="s">
        <v>19</v>
      </c>
      <c r="B18" s="6">
        <v>158</v>
      </c>
      <c r="C18" s="6">
        <v>107</v>
      </c>
      <c r="D18" s="6">
        <v>54</v>
      </c>
      <c r="E18" s="6">
        <v>415</v>
      </c>
      <c r="F18" s="6">
        <v>26</v>
      </c>
      <c r="G18" s="6">
        <v>68</v>
      </c>
      <c r="H18" s="6">
        <v>13</v>
      </c>
      <c r="I18" s="6">
        <v>915</v>
      </c>
      <c r="J18" s="6">
        <v>4854</v>
      </c>
      <c r="K18" s="6">
        <v>160</v>
      </c>
      <c r="L18" s="6">
        <v>169</v>
      </c>
      <c r="M18" s="6">
        <v>673</v>
      </c>
      <c r="N18" s="6">
        <v>60</v>
      </c>
      <c r="O18" s="6">
        <v>218</v>
      </c>
      <c r="P18" s="6">
        <v>242</v>
      </c>
      <c r="Q18" s="6">
        <v>114</v>
      </c>
      <c r="R18" s="6">
        <v>221</v>
      </c>
      <c r="S18" s="6">
        <v>41</v>
      </c>
      <c r="T18" s="6">
        <v>243</v>
      </c>
      <c r="U18" s="6">
        <v>224</v>
      </c>
      <c r="V18" s="6">
        <v>55</v>
      </c>
      <c r="W18" s="6">
        <v>52</v>
      </c>
      <c r="X18" s="6">
        <v>108</v>
      </c>
      <c r="Y18" s="6">
        <v>115</v>
      </c>
      <c r="Z18" s="6">
        <v>84</v>
      </c>
      <c r="AA18" s="6">
        <v>97</v>
      </c>
      <c r="AB18" s="6">
        <v>12</v>
      </c>
      <c r="AC18" s="6">
        <v>29</v>
      </c>
      <c r="AD18" s="6">
        <v>41</v>
      </c>
      <c r="AE18" s="6">
        <v>19</v>
      </c>
      <c r="AF18" s="6">
        <v>48</v>
      </c>
      <c r="AG18" s="6">
        <v>158</v>
      </c>
      <c r="AH18" s="6">
        <v>157</v>
      </c>
      <c r="AI18" s="6">
        <v>94</v>
      </c>
      <c r="AJ18" s="6">
        <v>80</v>
      </c>
      <c r="AK18" s="6">
        <v>26</v>
      </c>
      <c r="AL18" s="6">
        <v>39</v>
      </c>
      <c r="AM18" s="6">
        <v>24</v>
      </c>
      <c r="AN18" s="6">
        <v>37</v>
      </c>
      <c r="AO18" s="6">
        <v>827</v>
      </c>
      <c r="AP18" s="6">
        <v>22</v>
      </c>
      <c r="AQ18" s="6">
        <v>149</v>
      </c>
      <c r="AR18" s="6">
        <v>53</v>
      </c>
      <c r="AS18" s="6">
        <v>40</v>
      </c>
      <c r="AT18" s="6">
        <v>24</v>
      </c>
      <c r="AU18" s="6">
        <v>89</v>
      </c>
      <c r="AV18" s="6">
        <v>69</v>
      </c>
      <c r="AW18" s="6">
        <v>334</v>
      </c>
      <c r="AX18" s="6">
        <v>8</v>
      </c>
      <c r="AY18" s="6">
        <v>33</v>
      </c>
      <c r="AZ18" s="6">
        <v>88</v>
      </c>
      <c r="BA18" s="6">
        <v>102</v>
      </c>
      <c r="BB18" s="6">
        <v>130</v>
      </c>
      <c r="BC18" s="6">
        <v>122</v>
      </c>
      <c r="BD18" s="6">
        <v>337</v>
      </c>
      <c r="BE18" s="6">
        <v>77</v>
      </c>
      <c r="BF18" s="6">
        <v>128</v>
      </c>
      <c r="BG18" s="6">
        <v>9</v>
      </c>
      <c r="BH18" s="6">
        <v>76</v>
      </c>
      <c r="BI18" s="6">
        <v>14</v>
      </c>
      <c r="BJ18" s="6">
        <v>25</v>
      </c>
      <c r="BK18" s="6">
        <v>27</v>
      </c>
      <c r="BL18" s="6">
        <v>35</v>
      </c>
    </row>
    <row r="19" spans="1:64" x14ac:dyDescent="0.25">
      <c r="A19" s="6" t="s">
        <v>20</v>
      </c>
      <c r="B19" s="6">
        <v>1250</v>
      </c>
      <c r="C19" s="6">
        <v>2827</v>
      </c>
      <c r="D19" s="6">
        <v>1128</v>
      </c>
      <c r="E19" s="6">
        <v>135</v>
      </c>
      <c r="F19" s="6">
        <v>785</v>
      </c>
      <c r="G19" s="6">
        <v>877</v>
      </c>
      <c r="H19" s="6">
        <v>144</v>
      </c>
      <c r="I19" s="6">
        <v>4452</v>
      </c>
      <c r="J19" s="6">
        <v>671</v>
      </c>
      <c r="K19" s="6">
        <v>2658</v>
      </c>
      <c r="L19" s="6">
        <v>1157</v>
      </c>
      <c r="M19" s="6">
        <v>3358</v>
      </c>
      <c r="N19" s="6">
        <v>2198</v>
      </c>
      <c r="O19" s="6">
        <v>4061</v>
      </c>
      <c r="P19" s="6">
        <v>860</v>
      </c>
      <c r="Q19" s="6">
        <v>1576</v>
      </c>
      <c r="R19" s="6">
        <v>8363</v>
      </c>
      <c r="S19" s="6">
        <v>8504</v>
      </c>
      <c r="T19" s="6">
        <v>4092</v>
      </c>
      <c r="U19" s="6">
        <v>815</v>
      </c>
      <c r="V19" s="6">
        <v>3742</v>
      </c>
      <c r="W19" s="6">
        <v>1156</v>
      </c>
      <c r="X19" s="6">
        <v>3679</v>
      </c>
      <c r="Y19" s="6">
        <v>4018</v>
      </c>
      <c r="Z19" s="6">
        <v>596</v>
      </c>
      <c r="AA19" s="6">
        <v>1982</v>
      </c>
      <c r="AB19" s="6">
        <v>5222</v>
      </c>
      <c r="AC19" s="6">
        <v>1585</v>
      </c>
      <c r="AD19" s="6">
        <v>148</v>
      </c>
      <c r="AE19" s="6">
        <v>282</v>
      </c>
      <c r="AF19" s="6">
        <v>127</v>
      </c>
      <c r="AG19" s="6">
        <v>990</v>
      </c>
      <c r="AH19" s="6">
        <v>359</v>
      </c>
      <c r="AI19" s="6">
        <v>1254</v>
      </c>
      <c r="AJ19" s="6">
        <v>2124</v>
      </c>
      <c r="AK19" s="6">
        <v>487</v>
      </c>
      <c r="AL19" s="6">
        <v>1124</v>
      </c>
      <c r="AM19" s="6">
        <v>649</v>
      </c>
      <c r="AN19" s="6">
        <v>462</v>
      </c>
      <c r="AO19" s="6">
        <v>3373</v>
      </c>
      <c r="AP19" s="6">
        <v>1580</v>
      </c>
      <c r="AQ19" s="6">
        <v>151</v>
      </c>
      <c r="AR19" s="6">
        <v>6437</v>
      </c>
      <c r="AS19" s="6">
        <v>108</v>
      </c>
      <c r="AT19" s="6">
        <v>1249</v>
      </c>
      <c r="AU19" s="6">
        <v>1789</v>
      </c>
      <c r="AV19" s="6">
        <v>2254</v>
      </c>
      <c r="AW19" s="6">
        <v>209</v>
      </c>
      <c r="AX19" s="6">
        <v>178</v>
      </c>
      <c r="AY19" s="6">
        <v>1104</v>
      </c>
      <c r="AZ19" s="6">
        <v>180</v>
      </c>
      <c r="BA19" s="6">
        <v>466</v>
      </c>
      <c r="BB19" s="6">
        <v>1494</v>
      </c>
      <c r="BC19" s="6">
        <v>885</v>
      </c>
      <c r="BD19" s="6">
        <v>185</v>
      </c>
      <c r="BE19" s="6">
        <v>572</v>
      </c>
      <c r="BF19" s="6">
        <v>589</v>
      </c>
      <c r="BG19" s="6">
        <v>540</v>
      </c>
      <c r="BH19" s="6">
        <v>831</v>
      </c>
      <c r="BI19" s="6">
        <v>62</v>
      </c>
      <c r="BJ19" s="6">
        <v>340</v>
      </c>
      <c r="BK19" s="6">
        <v>571</v>
      </c>
      <c r="BL19" s="6">
        <v>1085</v>
      </c>
    </row>
    <row r="20" spans="1:64" x14ac:dyDescent="0.25">
      <c r="A20" s="6" t="s">
        <v>21</v>
      </c>
      <c r="B20" s="6">
        <v>2116</v>
      </c>
      <c r="C20" s="6">
        <v>590</v>
      </c>
      <c r="D20" s="6">
        <v>758</v>
      </c>
      <c r="E20" s="6">
        <v>180</v>
      </c>
      <c r="F20" s="6">
        <v>125</v>
      </c>
      <c r="G20" s="6">
        <v>130</v>
      </c>
      <c r="H20" s="6">
        <v>193</v>
      </c>
      <c r="I20" s="6">
        <v>359</v>
      </c>
      <c r="J20" s="6">
        <v>169</v>
      </c>
      <c r="K20" s="6">
        <v>746</v>
      </c>
      <c r="L20" s="6">
        <v>674</v>
      </c>
      <c r="M20" s="6">
        <v>280</v>
      </c>
      <c r="N20" s="6">
        <v>1873</v>
      </c>
      <c r="O20" s="6">
        <v>938</v>
      </c>
      <c r="P20" s="6">
        <v>1034</v>
      </c>
      <c r="Q20" s="6">
        <v>827</v>
      </c>
      <c r="R20" s="6">
        <v>376</v>
      </c>
      <c r="S20" s="6">
        <v>5152</v>
      </c>
      <c r="T20" s="6">
        <v>631</v>
      </c>
      <c r="U20" s="6">
        <v>3115</v>
      </c>
      <c r="V20" s="6">
        <v>591</v>
      </c>
      <c r="W20" s="6">
        <v>643</v>
      </c>
      <c r="X20" s="6">
        <v>1409</v>
      </c>
      <c r="Y20" s="6">
        <v>1100</v>
      </c>
      <c r="Z20" s="6">
        <v>1091</v>
      </c>
      <c r="AA20" s="6">
        <v>1493</v>
      </c>
      <c r="AB20" s="6">
        <v>552</v>
      </c>
      <c r="AC20" s="6">
        <v>2925</v>
      </c>
      <c r="AD20" s="6">
        <v>367</v>
      </c>
      <c r="AE20" s="6">
        <v>739</v>
      </c>
      <c r="AF20" s="6">
        <v>416</v>
      </c>
      <c r="AG20" s="6">
        <v>4392</v>
      </c>
      <c r="AH20" s="6">
        <v>1849</v>
      </c>
      <c r="AI20" s="6">
        <v>1517</v>
      </c>
      <c r="AJ20" s="6">
        <v>784</v>
      </c>
      <c r="AK20" s="6">
        <v>210</v>
      </c>
      <c r="AL20" s="6">
        <v>5409</v>
      </c>
      <c r="AM20" s="6">
        <v>1044</v>
      </c>
      <c r="AN20" s="6">
        <v>610</v>
      </c>
      <c r="AO20" s="6">
        <v>4008</v>
      </c>
      <c r="AP20" s="6">
        <v>749</v>
      </c>
      <c r="AQ20" s="6">
        <v>1119</v>
      </c>
      <c r="AR20" s="6">
        <v>332</v>
      </c>
      <c r="AS20" s="6">
        <v>169</v>
      </c>
      <c r="AT20" s="6">
        <v>603</v>
      </c>
      <c r="AU20" s="6">
        <v>469</v>
      </c>
      <c r="AV20" s="6">
        <v>855</v>
      </c>
      <c r="AW20" s="6">
        <v>3682</v>
      </c>
      <c r="AX20" s="6">
        <v>1766</v>
      </c>
      <c r="AY20" s="6">
        <v>1222</v>
      </c>
      <c r="AZ20" s="6">
        <v>292</v>
      </c>
      <c r="BA20" s="6">
        <v>839</v>
      </c>
      <c r="BB20" s="6">
        <v>868</v>
      </c>
      <c r="BC20" s="6">
        <v>985</v>
      </c>
      <c r="BD20" s="6">
        <v>722</v>
      </c>
      <c r="BE20" s="6">
        <v>1786</v>
      </c>
      <c r="BF20" s="6">
        <v>1001</v>
      </c>
      <c r="BG20" s="6">
        <v>337</v>
      </c>
      <c r="BH20" s="6">
        <v>783</v>
      </c>
      <c r="BI20" s="6">
        <v>626</v>
      </c>
      <c r="BJ20" s="6">
        <v>586</v>
      </c>
      <c r="BK20" s="6">
        <v>1399</v>
      </c>
      <c r="BL20" s="6">
        <v>1240</v>
      </c>
    </row>
    <row r="22" spans="1:64" x14ac:dyDescent="0.25">
      <c r="A22" s="6" t="s">
        <v>22</v>
      </c>
      <c r="B22" s="6">
        <v>17454</v>
      </c>
      <c r="C22" s="6">
        <v>20000</v>
      </c>
      <c r="D22" s="6">
        <v>20000</v>
      </c>
      <c r="E22" s="6">
        <v>20000</v>
      </c>
      <c r="F22" s="6">
        <v>20000</v>
      </c>
      <c r="G22" s="6">
        <v>20000</v>
      </c>
      <c r="H22" s="6">
        <v>11752</v>
      </c>
      <c r="I22" s="6">
        <v>20000</v>
      </c>
      <c r="J22" s="6">
        <v>8133</v>
      </c>
      <c r="K22" s="6">
        <v>20000</v>
      </c>
      <c r="L22" s="6">
        <v>20000</v>
      </c>
      <c r="M22" s="6">
        <v>20000</v>
      </c>
      <c r="N22" s="6">
        <v>20000</v>
      </c>
      <c r="O22" s="6">
        <v>11538</v>
      </c>
      <c r="P22" s="6">
        <v>20000</v>
      </c>
      <c r="Q22" s="6">
        <v>20000</v>
      </c>
      <c r="R22" s="6">
        <v>20000</v>
      </c>
      <c r="S22" s="6">
        <v>20000</v>
      </c>
      <c r="T22" s="6">
        <v>20000</v>
      </c>
      <c r="U22" s="6">
        <v>9904</v>
      </c>
      <c r="V22" s="6">
        <v>20000</v>
      </c>
      <c r="W22" s="6">
        <v>20000</v>
      </c>
      <c r="X22" s="6">
        <v>20000</v>
      </c>
      <c r="Y22" s="6">
        <v>20000</v>
      </c>
      <c r="Z22" s="6">
        <v>11218</v>
      </c>
      <c r="AA22" s="6">
        <v>20000</v>
      </c>
      <c r="AB22" s="6">
        <v>20000</v>
      </c>
      <c r="AC22" s="6">
        <v>20000</v>
      </c>
      <c r="AD22" s="6">
        <v>7494</v>
      </c>
      <c r="AE22" s="6">
        <v>20000</v>
      </c>
      <c r="AF22" s="6">
        <v>1902</v>
      </c>
      <c r="AG22" s="6">
        <v>16113</v>
      </c>
      <c r="AH22" s="6">
        <v>20000</v>
      </c>
      <c r="AI22" s="6">
        <v>20000</v>
      </c>
      <c r="AJ22" s="6">
        <v>20000</v>
      </c>
      <c r="AK22" s="6">
        <v>20000</v>
      </c>
      <c r="AL22" s="6">
        <v>20000</v>
      </c>
      <c r="AM22" s="6">
        <v>20000</v>
      </c>
      <c r="AN22" s="6">
        <v>20000</v>
      </c>
      <c r="AO22" s="6">
        <v>20000</v>
      </c>
      <c r="AP22" s="6">
        <v>20000</v>
      </c>
      <c r="AQ22" s="6">
        <v>20000</v>
      </c>
      <c r="AR22" s="6">
        <v>20000</v>
      </c>
      <c r="AS22" s="6">
        <v>1602</v>
      </c>
      <c r="AT22" s="6">
        <v>20000</v>
      </c>
      <c r="AU22" s="6">
        <v>20000</v>
      </c>
      <c r="AV22" s="6">
        <v>20000</v>
      </c>
      <c r="AW22" s="6">
        <v>17641</v>
      </c>
      <c r="AX22" s="6">
        <v>3260</v>
      </c>
      <c r="AY22" s="6">
        <v>19507</v>
      </c>
      <c r="AZ22" s="6">
        <v>3433</v>
      </c>
      <c r="BA22" s="6">
        <v>4126</v>
      </c>
      <c r="BB22" s="6">
        <v>15002</v>
      </c>
      <c r="BC22" s="6">
        <v>20000</v>
      </c>
      <c r="BD22" s="6">
        <v>20000</v>
      </c>
      <c r="BE22" s="6">
        <v>20000</v>
      </c>
      <c r="BF22" s="6">
        <v>20000</v>
      </c>
      <c r="BG22" s="6">
        <v>20000</v>
      </c>
      <c r="BH22" s="6">
        <v>17063</v>
      </c>
      <c r="BI22" s="6">
        <v>7220</v>
      </c>
      <c r="BJ22" s="6">
        <v>2418</v>
      </c>
      <c r="BK22" s="6">
        <v>20000</v>
      </c>
      <c r="BL22" s="6">
        <v>9277</v>
      </c>
    </row>
    <row r="23" spans="1:64" x14ac:dyDescent="0.25">
      <c r="A23" s="6" t="s">
        <v>23</v>
      </c>
      <c r="B23" s="6">
        <v>15338</v>
      </c>
      <c r="C23" s="6">
        <v>19410</v>
      </c>
      <c r="D23" s="6">
        <v>19242</v>
      </c>
      <c r="E23" s="6">
        <v>19820</v>
      </c>
      <c r="F23" s="6">
        <v>19875</v>
      </c>
      <c r="G23" s="6">
        <v>19870</v>
      </c>
      <c r="H23" s="6">
        <v>11559</v>
      </c>
      <c r="I23" s="6">
        <v>19641</v>
      </c>
      <c r="J23" s="6">
        <v>7964</v>
      </c>
      <c r="K23" s="6">
        <v>19254</v>
      </c>
      <c r="L23" s="6">
        <v>19326</v>
      </c>
      <c r="M23" s="6">
        <v>19720</v>
      </c>
      <c r="N23" s="6">
        <v>18127</v>
      </c>
      <c r="O23" s="6">
        <v>10600</v>
      </c>
      <c r="P23" s="6">
        <v>18966</v>
      </c>
      <c r="Q23" s="6">
        <v>19173</v>
      </c>
      <c r="R23" s="6">
        <v>19624</v>
      </c>
      <c r="S23" s="6">
        <v>14848</v>
      </c>
      <c r="T23" s="6">
        <v>19369</v>
      </c>
      <c r="U23" s="6">
        <v>6789</v>
      </c>
      <c r="V23" s="6">
        <v>19409</v>
      </c>
      <c r="W23" s="6">
        <v>19357</v>
      </c>
      <c r="X23" s="6">
        <v>18591</v>
      </c>
      <c r="Y23" s="6">
        <v>18900</v>
      </c>
      <c r="Z23" s="6">
        <v>10127</v>
      </c>
      <c r="AA23" s="6">
        <v>18507</v>
      </c>
      <c r="AB23" s="6">
        <v>19448</v>
      </c>
      <c r="AC23" s="6">
        <v>17075</v>
      </c>
      <c r="AD23" s="6">
        <v>7127</v>
      </c>
      <c r="AE23" s="6">
        <v>19261</v>
      </c>
      <c r="AF23" s="6">
        <v>1486</v>
      </c>
      <c r="AG23" s="6">
        <v>11721</v>
      </c>
      <c r="AH23" s="6">
        <v>18151</v>
      </c>
      <c r="AI23" s="6">
        <v>18483</v>
      </c>
      <c r="AJ23" s="6">
        <v>19216</v>
      </c>
      <c r="AK23" s="6">
        <v>19790</v>
      </c>
      <c r="AL23" s="6">
        <v>14591</v>
      </c>
      <c r="AM23" s="6">
        <v>18956</v>
      </c>
      <c r="AN23" s="6">
        <v>19390</v>
      </c>
      <c r="AO23" s="6">
        <v>15992</v>
      </c>
      <c r="AP23" s="6">
        <v>19251</v>
      </c>
      <c r="AQ23" s="6">
        <v>18881</v>
      </c>
      <c r="AR23" s="6">
        <v>19668</v>
      </c>
      <c r="AS23" s="6">
        <v>1433</v>
      </c>
      <c r="AT23" s="6">
        <v>19397</v>
      </c>
      <c r="AU23" s="6">
        <v>19531</v>
      </c>
      <c r="AV23" s="6">
        <v>19145</v>
      </c>
      <c r="AW23" s="6">
        <v>13959</v>
      </c>
      <c r="AX23" s="6">
        <v>1494</v>
      </c>
      <c r="AY23" s="6">
        <v>18285</v>
      </c>
      <c r="AZ23" s="6">
        <v>3141</v>
      </c>
      <c r="BA23" s="6">
        <v>3287</v>
      </c>
      <c r="BB23" s="6">
        <v>14134</v>
      </c>
      <c r="BC23" s="6">
        <v>19015</v>
      </c>
      <c r="BD23" s="6">
        <v>19278</v>
      </c>
      <c r="BE23" s="6">
        <v>18214</v>
      </c>
      <c r="BF23" s="6">
        <v>18999</v>
      </c>
      <c r="BG23" s="6">
        <v>19663</v>
      </c>
      <c r="BH23" s="6">
        <v>16280</v>
      </c>
      <c r="BI23" s="6">
        <v>6594</v>
      </c>
      <c r="BJ23" s="6">
        <v>1832</v>
      </c>
      <c r="BK23" s="6">
        <v>18601</v>
      </c>
      <c r="BL23" s="6">
        <v>8037</v>
      </c>
    </row>
    <row r="25" spans="1:64" s="17" customFormat="1" x14ac:dyDescent="0.25">
      <c r="A25" s="16" t="s">
        <v>15</v>
      </c>
      <c r="V25" s="16" t="s">
        <v>15</v>
      </c>
    </row>
    <row r="26" spans="1:64" x14ac:dyDescent="0.25">
      <c r="B26" s="7" t="s">
        <v>67</v>
      </c>
      <c r="C26" s="7" t="s">
        <v>189</v>
      </c>
      <c r="D26" s="8" t="s">
        <v>190</v>
      </c>
      <c r="E26" s="7" t="s">
        <v>191</v>
      </c>
      <c r="F26" s="9" t="s">
        <v>192</v>
      </c>
      <c r="G26" s="9" t="s">
        <v>193</v>
      </c>
      <c r="H26" s="7" t="s">
        <v>194</v>
      </c>
      <c r="I26" s="7" t="s">
        <v>195</v>
      </c>
      <c r="J26" s="7" t="s">
        <v>196</v>
      </c>
      <c r="K26" s="9" t="s">
        <v>197</v>
      </c>
      <c r="L26" s="9" t="s">
        <v>198</v>
      </c>
      <c r="M26" s="7" t="s">
        <v>199</v>
      </c>
      <c r="N26" s="9" t="s">
        <v>200</v>
      </c>
      <c r="O26" s="9" t="s">
        <v>35</v>
      </c>
      <c r="P26" s="9" t="s">
        <v>201</v>
      </c>
      <c r="Q26" s="8" t="s">
        <v>46</v>
      </c>
      <c r="R26" s="9" t="s">
        <v>202</v>
      </c>
      <c r="S26" s="8" t="s">
        <v>203</v>
      </c>
      <c r="T26" s="9" t="s">
        <v>204</v>
      </c>
      <c r="U26" s="9" t="s">
        <v>205</v>
      </c>
      <c r="V26" s="8" t="s">
        <v>206</v>
      </c>
      <c r="W26" s="8" t="s">
        <v>207</v>
      </c>
      <c r="X26" s="9" t="s">
        <v>208</v>
      </c>
      <c r="Y26" s="7" t="s">
        <v>209</v>
      </c>
      <c r="Z26" s="7" t="s">
        <v>210</v>
      </c>
      <c r="AA26" s="8" t="s">
        <v>211</v>
      </c>
      <c r="AB26" s="9" t="s">
        <v>212</v>
      </c>
      <c r="AC26" s="8" t="s">
        <v>213</v>
      </c>
      <c r="AD26" s="7" t="s">
        <v>214</v>
      </c>
      <c r="AE26" s="9" t="s">
        <v>215</v>
      </c>
      <c r="AF26" s="9" t="s">
        <v>36</v>
      </c>
      <c r="AG26" s="9" t="s">
        <v>37</v>
      </c>
      <c r="AH26" s="8" t="s">
        <v>47</v>
      </c>
      <c r="AI26" s="9" t="s">
        <v>38</v>
      </c>
      <c r="AJ26" s="8" t="s">
        <v>50</v>
      </c>
      <c r="AK26" s="9" t="s">
        <v>39</v>
      </c>
      <c r="AL26" s="8" t="s">
        <v>51</v>
      </c>
      <c r="AM26" s="7" t="s">
        <v>69</v>
      </c>
      <c r="AN26" s="8" t="s">
        <v>48</v>
      </c>
      <c r="AO26" s="9" t="s">
        <v>216</v>
      </c>
      <c r="AP26" s="8" t="s">
        <v>52</v>
      </c>
      <c r="AQ26" s="9" t="s">
        <v>32</v>
      </c>
      <c r="AR26" s="9" t="s">
        <v>217</v>
      </c>
      <c r="AS26" s="9" t="s">
        <v>33</v>
      </c>
      <c r="AT26" s="9" t="s">
        <v>40</v>
      </c>
      <c r="AU26" s="9" t="s">
        <v>41</v>
      </c>
      <c r="AV26" s="8" t="s">
        <v>53</v>
      </c>
      <c r="AW26" s="7" t="s">
        <v>59</v>
      </c>
      <c r="AX26" s="9" t="s">
        <v>34</v>
      </c>
      <c r="AY26" s="8" t="s">
        <v>54</v>
      </c>
      <c r="AZ26" s="8" t="s">
        <v>55</v>
      </c>
      <c r="BA26" s="7" t="s">
        <v>61</v>
      </c>
      <c r="BB26" s="8" t="s">
        <v>56</v>
      </c>
      <c r="BC26" s="8" t="s">
        <v>45</v>
      </c>
      <c r="BD26" s="9" t="s">
        <v>42</v>
      </c>
      <c r="BE26" s="9" t="s">
        <v>43</v>
      </c>
      <c r="BF26" s="7" t="s">
        <v>70</v>
      </c>
      <c r="BG26" s="8" t="s">
        <v>49</v>
      </c>
      <c r="BH26" s="7" t="s">
        <v>71</v>
      </c>
      <c r="BI26" s="8" t="s">
        <v>57</v>
      </c>
      <c r="BJ26" s="8" t="s">
        <v>58</v>
      </c>
      <c r="BK26" s="7" t="s">
        <v>66</v>
      </c>
      <c r="BL26" s="9" t="s">
        <v>44</v>
      </c>
    </row>
    <row r="27" spans="1:64" x14ac:dyDescent="0.25">
      <c r="A27" s="6" t="s">
        <v>16</v>
      </c>
      <c r="B27" s="13">
        <v>6.8809441961727974E-2</v>
      </c>
      <c r="C27" s="13">
        <v>3.5700000000000003E-2</v>
      </c>
      <c r="D27" s="13">
        <v>7.4700000000000003E-2</v>
      </c>
      <c r="E27" s="13">
        <v>0.12765000000000001</v>
      </c>
      <c r="F27" s="13">
        <v>4.9149999999999999E-2</v>
      </c>
      <c r="G27" s="13">
        <v>0.24085000000000001</v>
      </c>
      <c r="H27" s="13">
        <v>2.714431586113002E-2</v>
      </c>
      <c r="I27" s="13">
        <v>4.9149999999999999E-2</v>
      </c>
      <c r="J27" s="13">
        <v>0.12184925611705398</v>
      </c>
      <c r="K27" s="13">
        <v>0.11005</v>
      </c>
      <c r="L27" s="13">
        <v>0.30309999999999998</v>
      </c>
      <c r="M27" s="13">
        <v>7.3200000000000001E-2</v>
      </c>
      <c r="N27" s="13">
        <v>8.1600000000000006E-2</v>
      </c>
      <c r="O27" s="13">
        <v>0.10374414976599064</v>
      </c>
      <c r="P27" s="13">
        <v>0.12570000000000001</v>
      </c>
      <c r="Q27" s="13">
        <v>0.22450000000000001</v>
      </c>
      <c r="R27" s="13">
        <v>5.0299999999999997E-2</v>
      </c>
      <c r="S27" s="13">
        <v>0.2359</v>
      </c>
      <c r="T27" s="13">
        <v>3.2800000000000003E-2</v>
      </c>
      <c r="U27" s="13">
        <v>0.16771001615508885</v>
      </c>
      <c r="V27" s="13">
        <v>6.8000000000000005E-2</v>
      </c>
      <c r="W27" s="13">
        <v>0.28355000000000002</v>
      </c>
      <c r="X27" s="13">
        <v>0.14960000000000001</v>
      </c>
      <c r="Y27" s="13">
        <v>0.13785</v>
      </c>
      <c r="Z27" s="13">
        <v>0.10028525583883045</v>
      </c>
      <c r="AA27" s="13">
        <v>0.11525000000000001</v>
      </c>
      <c r="AB27" s="13">
        <v>9.5699999999999993E-2</v>
      </c>
      <c r="AC27" s="13">
        <v>0.27410000000000001</v>
      </c>
      <c r="AD27" s="13">
        <v>0.15092073658927141</v>
      </c>
      <c r="AE27" s="13">
        <v>2.3449999999999999E-2</v>
      </c>
      <c r="AF27" s="13">
        <v>0.24500525762355416</v>
      </c>
      <c r="AG27" s="13">
        <v>0.12803326506547508</v>
      </c>
      <c r="AH27" s="13">
        <v>0.11745</v>
      </c>
      <c r="AI27" s="13">
        <v>5.425E-2</v>
      </c>
      <c r="AJ27" s="13">
        <v>0.22575000000000001</v>
      </c>
      <c r="AK27" s="13">
        <v>8.4449999999999997E-2</v>
      </c>
      <c r="AL27" s="13">
        <v>0.12114999999999999</v>
      </c>
      <c r="AM27" s="13">
        <v>5.8349999999999999E-2</v>
      </c>
      <c r="AN27" s="13">
        <v>0.28410000000000002</v>
      </c>
      <c r="AO27" s="13">
        <v>9.9099999999999994E-2</v>
      </c>
      <c r="AP27" s="13">
        <v>0.57665</v>
      </c>
      <c r="AQ27" s="13">
        <v>7.3050000000000004E-2</v>
      </c>
      <c r="AR27" s="13">
        <v>4.8800000000000003E-2</v>
      </c>
      <c r="AS27" s="13">
        <v>0.23533083645443195</v>
      </c>
      <c r="AT27" s="13">
        <v>2.3050000000000001E-2</v>
      </c>
      <c r="AU27" s="13">
        <v>3.6700000000000003E-2</v>
      </c>
      <c r="AV27" s="13">
        <v>0.57094999999999996</v>
      </c>
      <c r="AW27" s="13">
        <v>0.14539992063941953</v>
      </c>
      <c r="AX27" s="13">
        <v>0.19938650306748465</v>
      </c>
      <c r="AY27" s="13">
        <v>0.31373353155277595</v>
      </c>
      <c r="AZ27" s="13">
        <v>0.6670550538887271</v>
      </c>
      <c r="BA27" s="13">
        <v>0.35021812893843918</v>
      </c>
      <c r="BB27" s="13">
        <v>0.27169710705239303</v>
      </c>
      <c r="BC27" s="13">
        <v>0.67605000000000004</v>
      </c>
      <c r="BD27" s="13">
        <v>0.22459999999999999</v>
      </c>
      <c r="BE27" s="13">
        <v>5.1299999999999998E-2</v>
      </c>
      <c r="BF27" s="13">
        <v>0.23519999999999999</v>
      </c>
      <c r="BG27" s="13">
        <v>0.22545000000000001</v>
      </c>
      <c r="BH27" s="13">
        <v>2.5728183789486023E-2</v>
      </c>
      <c r="BI27" s="13">
        <v>0.13891966759002769</v>
      </c>
      <c r="BJ27" s="13">
        <v>6.699751861042183E-2</v>
      </c>
      <c r="BK27" s="13">
        <v>6.3E-2</v>
      </c>
      <c r="BL27" s="13">
        <v>0.18033847148862778</v>
      </c>
    </row>
    <row r="28" spans="1:64" x14ac:dyDescent="0.25">
      <c r="A28" s="6" t="s">
        <v>17</v>
      </c>
      <c r="B28" s="13">
        <v>0.72928841526297705</v>
      </c>
      <c r="C28" s="13">
        <v>0.77610000000000001</v>
      </c>
      <c r="D28" s="13">
        <v>0.82199999999999995</v>
      </c>
      <c r="E28" s="13">
        <v>0.83389999999999997</v>
      </c>
      <c r="F28" s="13">
        <v>0.89915</v>
      </c>
      <c r="G28" s="13">
        <v>0.69935000000000003</v>
      </c>
      <c r="H28" s="13">
        <v>0.9413716814159292</v>
      </c>
      <c r="I28" s="13">
        <v>0.66139999999999999</v>
      </c>
      <c r="J28" s="13">
        <v>0.16599040944300997</v>
      </c>
      <c r="K28" s="13">
        <v>0.70879999999999999</v>
      </c>
      <c r="L28" s="13">
        <v>0.58560000000000001</v>
      </c>
      <c r="M28" s="13">
        <v>0.6694</v>
      </c>
      <c r="N28" s="13">
        <v>0.70120000000000005</v>
      </c>
      <c r="O28" s="13">
        <v>0.44357774310972437</v>
      </c>
      <c r="P28" s="13">
        <v>0.75870000000000004</v>
      </c>
      <c r="Q28" s="13">
        <v>0.64454999999999996</v>
      </c>
      <c r="R28" s="13">
        <v>0.50124999999999997</v>
      </c>
      <c r="S28" s="13">
        <v>7.8799999999999995E-2</v>
      </c>
      <c r="T28" s="13">
        <v>0.71645000000000003</v>
      </c>
      <c r="U28" s="13">
        <v>0.39610258481421645</v>
      </c>
      <c r="V28" s="13">
        <v>0.71220000000000006</v>
      </c>
      <c r="W28" s="13">
        <v>0.62360000000000004</v>
      </c>
      <c r="X28" s="13">
        <v>0.58509999999999995</v>
      </c>
      <c r="Y28" s="13">
        <v>0.52054999999999996</v>
      </c>
      <c r="Z28" s="13">
        <v>0.73310750579425921</v>
      </c>
      <c r="AA28" s="13">
        <v>0.70579999999999998</v>
      </c>
      <c r="AB28" s="13">
        <v>0.61445000000000005</v>
      </c>
      <c r="AC28" s="13">
        <v>0.49575000000000002</v>
      </c>
      <c r="AD28" s="13">
        <v>0.76688017080330928</v>
      </c>
      <c r="AE28" s="13">
        <v>0.92369999999999997</v>
      </c>
      <c r="AF28" s="13">
        <v>0.43007360672975814</v>
      </c>
      <c r="AG28" s="13">
        <v>0.52615900204803578</v>
      </c>
      <c r="AH28" s="13">
        <v>0.76429999999999998</v>
      </c>
      <c r="AI28" s="13">
        <v>0.80235000000000001</v>
      </c>
      <c r="AJ28" s="13">
        <v>0.62424999999999997</v>
      </c>
      <c r="AK28" s="13">
        <v>0.87914999999999999</v>
      </c>
      <c r="AL28" s="13">
        <v>0.55025000000000002</v>
      </c>
      <c r="AM28" s="13">
        <v>0.85560000000000003</v>
      </c>
      <c r="AN28" s="13">
        <v>0.66044999999999998</v>
      </c>
      <c r="AO28" s="13">
        <v>0.48935000000000001</v>
      </c>
      <c r="AP28" s="13">
        <v>0.30549999999999999</v>
      </c>
      <c r="AQ28" s="13">
        <v>0.85580000000000001</v>
      </c>
      <c r="AR28" s="13">
        <v>0.60994999999999999</v>
      </c>
      <c r="AS28" s="13">
        <v>0.56242197253433213</v>
      </c>
      <c r="AT28" s="13">
        <v>0.88295000000000001</v>
      </c>
      <c r="AU28" s="13">
        <v>0.84589999999999999</v>
      </c>
      <c r="AV28" s="13">
        <v>0.26929999999999998</v>
      </c>
      <c r="AW28" s="13">
        <v>0.61510118474009412</v>
      </c>
      <c r="AX28" s="13">
        <v>0.20184049079754601</v>
      </c>
      <c r="AY28" s="13">
        <v>0.56523299328446197</v>
      </c>
      <c r="AZ28" s="13">
        <v>0.16865715117972618</v>
      </c>
      <c r="BA28" s="13">
        <v>0.30877363063499758</v>
      </c>
      <c r="BB28" s="13">
        <v>0.56205839221437137</v>
      </c>
      <c r="BC28" s="13">
        <v>0.224</v>
      </c>
      <c r="BD28" s="13">
        <v>0.71279999999999999</v>
      </c>
      <c r="BE28" s="13">
        <v>0.82689999999999997</v>
      </c>
      <c r="BF28" s="13">
        <v>0.67874999999999996</v>
      </c>
      <c r="BG28" s="13">
        <v>0.73024999999999995</v>
      </c>
      <c r="BH28" s="13">
        <v>0.87522709957217371</v>
      </c>
      <c r="BI28" s="13">
        <v>0.76385041551246535</v>
      </c>
      <c r="BJ28" s="13">
        <v>0.53928866832092637</v>
      </c>
      <c r="BK28" s="13">
        <v>0.83604999999999996</v>
      </c>
      <c r="BL28" s="13">
        <v>0.56494556429880349</v>
      </c>
    </row>
    <row r="29" spans="1:64" x14ac:dyDescent="0.25">
      <c r="A29" s="6" t="s">
        <v>18</v>
      </c>
      <c r="B29" s="13">
        <v>0</v>
      </c>
      <c r="C29" s="13">
        <v>1.2E-2</v>
      </c>
      <c r="D29" s="13">
        <v>6.3E-3</v>
      </c>
      <c r="E29" s="13">
        <v>1.9499999999999999E-3</v>
      </c>
      <c r="F29" s="13">
        <v>4.8999999999999998E-3</v>
      </c>
      <c r="G29" s="13">
        <v>6.0499999999999998E-3</v>
      </c>
      <c r="H29" s="13">
        <v>1.7018379850238256E-3</v>
      </c>
      <c r="I29" s="13">
        <v>3.15E-3</v>
      </c>
      <c r="J29" s="13">
        <v>1.2049674166974056E-2</v>
      </c>
      <c r="K29" s="13">
        <v>2.9499999999999999E-3</v>
      </c>
      <c r="L29" s="13">
        <v>1.1299999999999999E-2</v>
      </c>
      <c r="M29" s="13">
        <v>4.1849999999999998E-2</v>
      </c>
      <c r="N29" s="13">
        <v>1.065E-2</v>
      </c>
      <c r="O29" s="13">
        <v>5.2002080083203334E-4</v>
      </c>
      <c r="P29" s="13">
        <v>8.8000000000000005E-3</v>
      </c>
      <c r="Q29" s="13">
        <v>5.1000000000000004E-3</v>
      </c>
      <c r="R29" s="13">
        <v>4.4999999999999999E-4</v>
      </c>
      <c r="S29" s="13">
        <v>4.4999999999999999E-4</v>
      </c>
      <c r="T29" s="13">
        <v>2.4499999999999999E-3</v>
      </c>
      <c r="U29" s="13">
        <v>1.6760904684975767E-2</v>
      </c>
      <c r="V29" s="13">
        <v>4.0000000000000002E-4</v>
      </c>
      <c r="W29" s="13">
        <v>2.9999999999999997E-4</v>
      </c>
      <c r="X29" s="13">
        <v>5.4999999999999997E-3</v>
      </c>
      <c r="Y29" s="13">
        <v>7.9949999999999993E-2</v>
      </c>
      <c r="Z29" s="13">
        <v>8.735960064182563E-3</v>
      </c>
      <c r="AA29" s="13">
        <v>3.5E-4</v>
      </c>
      <c r="AB29" s="13">
        <v>5.5000000000000003E-4</v>
      </c>
      <c r="AC29" s="13">
        <v>3.2000000000000002E-3</v>
      </c>
      <c r="AD29" s="13">
        <v>8.0064051240992789E-3</v>
      </c>
      <c r="AE29" s="13">
        <v>8.4999999999999995E-4</v>
      </c>
      <c r="AF29" s="13">
        <v>1.4195583596214511E-2</v>
      </c>
      <c r="AG29" s="13">
        <v>1.9859740582138644E-3</v>
      </c>
      <c r="AH29" s="13">
        <v>0</v>
      </c>
      <c r="AI29" s="13">
        <v>1.4999999999999999E-4</v>
      </c>
      <c r="AJ29" s="13">
        <v>5.9999999999999995E-4</v>
      </c>
      <c r="AK29" s="13">
        <v>2.5000000000000001E-4</v>
      </c>
      <c r="AL29" s="13">
        <v>0</v>
      </c>
      <c r="AM29" s="13">
        <v>2.0000000000000001E-4</v>
      </c>
      <c r="AN29" s="13">
        <v>0</v>
      </c>
      <c r="AO29" s="13">
        <v>1.15E-3</v>
      </c>
      <c r="AP29" s="13">
        <v>2.9999999999999997E-4</v>
      </c>
      <c r="AQ29" s="13">
        <v>2.0000000000000001E-4</v>
      </c>
      <c r="AR29" s="13">
        <v>1.4999999999999999E-4</v>
      </c>
      <c r="AS29" s="13">
        <v>4.3695380774032462E-3</v>
      </c>
      <c r="AT29" s="13">
        <v>2.0000000000000001E-4</v>
      </c>
      <c r="AU29" s="13">
        <v>5.0000000000000002E-5</v>
      </c>
      <c r="AV29" s="13">
        <v>8.4999999999999995E-4</v>
      </c>
      <c r="AW29" s="13">
        <v>0</v>
      </c>
      <c r="AX29" s="13">
        <v>0</v>
      </c>
      <c r="AY29" s="13">
        <v>1.0252729789306403E-4</v>
      </c>
      <c r="AZ29" s="13">
        <v>1.1651616661811825E-3</v>
      </c>
      <c r="BA29" s="13">
        <v>0</v>
      </c>
      <c r="BB29" s="13">
        <v>1.3331555792560991E-4</v>
      </c>
      <c r="BC29" s="13">
        <v>3.5E-4</v>
      </c>
      <c r="BD29" s="13">
        <v>4.0000000000000002E-4</v>
      </c>
      <c r="BE29" s="13">
        <v>5.0000000000000002E-5</v>
      </c>
      <c r="BF29" s="13">
        <v>1.4999999999999999E-4</v>
      </c>
      <c r="BG29" s="13">
        <v>0</v>
      </c>
      <c r="BH29" s="13">
        <v>0</v>
      </c>
      <c r="BI29" s="13">
        <v>0</v>
      </c>
      <c r="BJ29" s="13">
        <v>4.1356492969396195E-4</v>
      </c>
      <c r="BK29" s="13">
        <v>1.1000000000000001E-3</v>
      </c>
      <c r="BL29" s="13">
        <v>3.2338040314756927E-4</v>
      </c>
    </row>
    <row r="30" spans="1:64" x14ac:dyDescent="0.25">
      <c r="A30" s="6" t="s">
        <v>19</v>
      </c>
      <c r="B30" s="13">
        <v>9.0523662197777022E-3</v>
      </c>
      <c r="C30" s="13">
        <v>5.3499999999999997E-3</v>
      </c>
      <c r="D30" s="13">
        <v>2.7000000000000001E-3</v>
      </c>
      <c r="E30" s="13">
        <v>2.0750000000000001E-2</v>
      </c>
      <c r="F30" s="13">
        <v>1.2999999999999999E-3</v>
      </c>
      <c r="G30" s="13">
        <v>3.3999999999999998E-3</v>
      </c>
      <c r="H30" s="13">
        <v>1.1061946902654867E-3</v>
      </c>
      <c r="I30" s="13">
        <v>4.5749999999999999E-2</v>
      </c>
      <c r="J30" s="13">
        <v>0.59682773884175577</v>
      </c>
      <c r="K30" s="13">
        <v>8.0000000000000002E-3</v>
      </c>
      <c r="L30" s="13">
        <v>8.4499999999999992E-3</v>
      </c>
      <c r="M30" s="13">
        <v>3.3649999999999999E-2</v>
      </c>
      <c r="N30" s="13">
        <v>3.0000000000000001E-3</v>
      </c>
      <c r="O30" s="13">
        <v>1.8894089096897208E-2</v>
      </c>
      <c r="P30" s="13">
        <v>1.21E-2</v>
      </c>
      <c r="Q30" s="13">
        <v>5.7000000000000002E-3</v>
      </c>
      <c r="R30" s="13">
        <v>1.1050000000000001E-2</v>
      </c>
      <c r="S30" s="13">
        <v>2.0500000000000002E-3</v>
      </c>
      <c r="T30" s="13">
        <v>1.2149999999999999E-2</v>
      </c>
      <c r="U30" s="13">
        <v>2.2617124394184167E-2</v>
      </c>
      <c r="V30" s="13">
        <v>2.7499999999999998E-3</v>
      </c>
      <c r="W30" s="13">
        <v>2.5999999999999999E-3</v>
      </c>
      <c r="X30" s="13">
        <v>5.4000000000000003E-3</v>
      </c>
      <c r="Y30" s="13">
        <v>5.7499999999999999E-3</v>
      </c>
      <c r="Z30" s="13">
        <v>7.4879657692993404E-3</v>
      </c>
      <c r="AA30" s="13">
        <v>4.8500000000000001E-3</v>
      </c>
      <c r="AB30" s="13">
        <v>5.9999999999999995E-4</v>
      </c>
      <c r="AC30" s="13">
        <v>1.4499999999999999E-3</v>
      </c>
      <c r="AD30" s="13">
        <v>5.4710435014678413E-3</v>
      </c>
      <c r="AE30" s="13">
        <v>9.5E-4</v>
      </c>
      <c r="AF30" s="13">
        <v>2.5236593059936908E-2</v>
      </c>
      <c r="AG30" s="13">
        <v>9.805746912430956E-3</v>
      </c>
      <c r="AH30" s="13">
        <v>7.8499999999999993E-3</v>
      </c>
      <c r="AI30" s="13">
        <v>4.7000000000000002E-3</v>
      </c>
      <c r="AJ30" s="13">
        <v>4.0000000000000001E-3</v>
      </c>
      <c r="AK30" s="13">
        <v>1.2999999999999999E-3</v>
      </c>
      <c r="AL30" s="13">
        <v>1.9499999999999999E-3</v>
      </c>
      <c r="AM30" s="13">
        <v>1.1999999999999999E-3</v>
      </c>
      <c r="AN30" s="13">
        <v>1.8500000000000001E-3</v>
      </c>
      <c r="AO30" s="13">
        <v>4.1349999999999998E-2</v>
      </c>
      <c r="AP30" s="13">
        <v>1.1000000000000001E-3</v>
      </c>
      <c r="AQ30" s="13">
        <v>7.45E-3</v>
      </c>
      <c r="AR30" s="13">
        <v>2.65E-3</v>
      </c>
      <c r="AS30" s="13">
        <v>2.4968789013732832E-2</v>
      </c>
      <c r="AT30" s="13">
        <v>1.1999999999999999E-3</v>
      </c>
      <c r="AU30" s="13">
        <v>4.45E-3</v>
      </c>
      <c r="AV30" s="13">
        <v>3.4499999999999999E-3</v>
      </c>
      <c r="AW30" s="13">
        <v>1.8933167054021881E-2</v>
      </c>
      <c r="AX30" s="13">
        <v>2.4539877300613498E-3</v>
      </c>
      <c r="AY30" s="13">
        <v>1.6917004152355564E-3</v>
      </c>
      <c r="AZ30" s="13">
        <v>2.5633556655986017E-2</v>
      </c>
      <c r="BA30" s="13">
        <v>2.4721279689772176E-2</v>
      </c>
      <c r="BB30" s="13">
        <v>8.6655112651646445E-3</v>
      </c>
      <c r="BC30" s="13">
        <v>6.1000000000000004E-3</v>
      </c>
      <c r="BD30" s="13">
        <v>1.685E-2</v>
      </c>
      <c r="BE30" s="13">
        <v>3.8500000000000001E-3</v>
      </c>
      <c r="BF30" s="13">
        <v>6.4000000000000003E-3</v>
      </c>
      <c r="BG30" s="13">
        <v>4.4999999999999999E-4</v>
      </c>
      <c r="BH30" s="13">
        <v>4.4540819316650059E-3</v>
      </c>
      <c r="BI30" s="13">
        <v>1.9390581717451524E-3</v>
      </c>
      <c r="BJ30" s="13">
        <v>1.0339123242349049E-2</v>
      </c>
      <c r="BK30" s="13">
        <v>1.3500000000000001E-3</v>
      </c>
      <c r="BL30" s="13">
        <v>3.7727713700549748E-3</v>
      </c>
    </row>
    <row r="31" spans="1:64" x14ac:dyDescent="0.25">
      <c r="A31" s="6" t="s">
        <v>20</v>
      </c>
      <c r="B31" s="13">
        <v>7.1616821359000798E-2</v>
      </c>
      <c r="C31" s="13">
        <v>0.14135</v>
      </c>
      <c r="D31" s="13">
        <v>5.6399999999999999E-2</v>
      </c>
      <c r="E31" s="13">
        <v>6.7499999999999999E-3</v>
      </c>
      <c r="F31" s="13">
        <v>3.925E-2</v>
      </c>
      <c r="G31" s="13">
        <v>4.385E-2</v>
      </c>
      <c r="H31" s="13">
        <v>1.2253233492171545E-2</v>
      </c>
      <c r="I31" s="13">
        <v>0.22259999999999999</v>
      </c>
      <c r="J31" s="13">
        <v>8.2503381286118282E-2</v>
      </c>
      <c r="K31" s="13">
        <v>0.13289999999999999</v>
      </c>
      <c r="L31" s="13">
        <v>5.7849999999999999E-2</v>
      </c>
      <c r="M31" s="13">
        <v>0.16789999999999999</v>
      </c>
      <c r="N31" s="13">
        <v>0.1099</v>
      </c>
      <c r="O31" s="13">
        <v>0.35196741202981452</v>
      </c>
      <c r="P31" s="13">
        <v>4.2999999999999997E-2</v>
      </c>
      <c r="Q31" s="13">
        <v>7.8799999999999995E-2</v>
      </c>
      <c r="R31" s="13">
        <v>0.41815000000000002</v>
      </c>
      <c r="S31" s="13">
        <v>0.42520000000000002</v>
      </c>
      <c r="T31" s="13">
        <v>0.2046</v>
      </c>
      <c r="U31" s="13">
        <v>8.2289983844911152E-2</v>
      </c>
      <c r="V31" s="13">
        <v>0.18709999999999999</v>
      </c>
      <c r="W31" s="13">
        <v>5.7799999999999997E-2</v>
      </c>
      <c r="X31" s="13">
        <v>0.18395</v>
      </c>
      <c r="Y31" s="13">
        <v>0.2009</v>
      </c>
      <c r="Z31" s="13">
        <v>5.3128899982171511E-2</v>
      </c>
      <c r="AA31" s="13">
        <v>9.9099999999999994E-2</v>
      </c>
      <c r="AB31" s="13">
        <v>0.2611</v>
      </c>
      <c r="AC31" s="13">
        <v>7.9250000000000001E-2</v>
      </c>
      <c r="AD31" s="13">
        <v>1.9749132639444889E-2</v>
      </c>
      <c r="AE31" s="13">
        <v>1.41E-2</v>
      </c>
      <c r="AF31" s="13">
        <v>6.6771819137749738E-2</v>
      </c>
      <c r="AG31" s="13">
        <v>6.1441072425991436E-2</v>
      </c>
      <c r="AH31" s="13">
        <v>1.7950000000000001E-2</v>
      </c>
      <c r="AI31" s="13">
        <v>6.2700000000000006E-2</v>
      </c>
      <c r="AJ31" s="13">
        <v>0.1062</v>
      </c>
      <c r="AK31" s="13">
        <v>2.435E-2</v>
      </c>
      <c r="AL31" s="13">
        <v>5.62E-2</v>
      </c>
      <c r="AM31" s="13">
        <v>3.245E-2</v>
      </c>
      <c r="AN31" s="13">
        <v>2.3099999999999999E-2</v>
      </c>
      <c r="AO31" s="13">
        <v>0.16864999999999999</v>
      </c>
      <c r="AP31" s="13">
        <v>7.9000000000000001E-2</v>
      </c>
      <c r="AQ31" s="13">
        <v>7.5500000000000003E-3</v>
      </c>
      <c r="AR31" s="13">
        <v>0.32185000000000002</v>
      </c>
      <c r="AS31" s="13">
        <v>6.741573033707865E-2</v>
      </c>
      <c r="AT31" s="13">
        <v>6.2449999999999999E-2</v>
      </c>
      <c r="AU31" s="13">
        <v>8.9450000000000002E-2</v>
      </c>
      <c r="AV31" s="13">
        <v>0.11269999999999999</v>
      </c>
      <c r="AW31" s="13">
        <v>1.184740094098974E-2</v>
      </c>
      <c r="AX31" s="13">
        <v>5.4601226993865028E-2</v>
      </c>
      <c r="AY31" s="13">
        <v>5.6595068436971346E-2</v>
      </c>
      <c r="AZ31" s="13">
        <v>5.2432274978153219E-2</v>
      </c>
      <c r="BA31" s="13">
        <v>0.1129423170140572</v>
      </c>
      <c r="BB31" s="13">
        <v>9.9586721770430611E-2</v>
      </c>
      <c r="BC31" s="13">
        <v>4.4249999999999998E-2</v>
      </c>
      <c r="BD31" s="13">
        <v>9.2499999999999995E-3</v>
      </c>
      <c r="BE31" s="13">
        <v>2.86E-2</v>
      </c>
      <c r="BF31" s="13">
        <v>2.945E-2</v>
      </c>
      <c r="BG31" s="13">
        <v>2.7E-2</v>
      </c>
      <c r="BH31" s="13">
        <v>4.8701869542284476E-2</v>
      </c>
      <c r="BI31" s="13">
        <v>8.5872576177285324E-3</v>
      </c>
      <c r="BJ31" s="13">
        <v>0.14061207609594706</v>
      </c>
      <c r="BK31" s="13">
        <v>2.8549999999999999E-2</v>
      </c>
      <c r="BL31" s="13">
        <v>0.11695591247170421</v>
      </c>
    </row>
    <row r="32" spans="1:64" x14ac:dyDescent="0.25">
      <c r="A32" s="6" t="s">
        <v>21</v>
      </c>
      <c r="B32" s="13">
        <v>0.12123295519651656</v>
      </c>
      <c r="C32" s="13">
        <v>2.9499999999999998E-2</v>
      </c>
      <c r="D32" s="13">
        <v>3.7900000000000003E-2</v>
      </c>
      <c r="E32" s="13">
        <v>8.9999999999999993E-3</v>
      </c>
      <c r="F32" s="13">
        <v>6.2500000000000003E-3</v>
      </c>
      <c r="G32" s="13">
        <v>6.4999999999999997E-3</v>
      </c>
      <c r="H32" s="13">
        <v>1.6422736555479919E-2</v>
      </c>
      <c r="I32" s="13">
        <v>1.7950000000000001E-2</v>
      </c>
      <c r="J32" s="13">
        <v>2.0779540145087913E-2</v>
      </c>
      <c r="K32" s="13">
        <v>3.73E-2</v>
      </c>
      <c r="L32" s="13">
        <v>3.3700000000000001E-2</v>
      </c>
      <c r="M32" s="13">
        <v>1.4E-2</v>
      </c>
      <c r="N32" s="13">
        <v>9.3649999999999997E-2</v>
      </c>
      <c r="O32" s="13">
        <v>8.1296585196741197E-2</v>
      </c>
      <c r="P32" s="13">
        <v>5.1700000000000003E-2</v>
      </c>
      <c r="Q32" s="13">
        <v>4.1349999999999998E-2</v>
      </c>
      <c r="R32" s="13">
        <v>1.8800000000000001E-2</v>
      </c>
      <c r="S32" s="13">
        <v>0.2576</v>
      </c>
      <c r="T32" s="13">
        <v>3.1550000000000002E-2</v>
      </c>
      <c r="U32" s="13">
        <v>0.31451938610662361</v>
      </c>
      <c r="V32" s="13">
        <v>2.955E-2</v>
      </c>
      <c r="W32" s="13">
        <v>3.2149999999999998E-2</v>
      </c>
      <c r="X32" s="13">
        <v>7.0449999999999999E-2</v>
      </c>
      <c r="Y32" s="13">
        <v>5.5E-2</v>
      </c>
      <c r="Z32" s="13">
        <v>9.7254412551256914E-2</v>
      </c>
      <c r="AA32" s="13">
        <v>7.4649999999999994E-2</v>
      </c>
      <c r="AB32" s="13">
        <v>2.76E-2</v>
      </c>
      <c r="AC32" s="13">
        <v>0.14624999999999999</v>
      </c>
      <c r="AD32" s="13">
        <v>4.8972511342407259E-2</v>
      </c>
      <c r="AE32" s="13">
        <v>3.6949999999999997E-2</v>
      </c>
      <c r="AF32" s="13">
        <v>0.21871713985278654</v>
      </c>
      <c r="AG32" s="13">
        <v>0.2725749394898529</v>
      </c>
      <c r="AH32" s="13">
        <v>9.2450000000000004E-2</v>
      </c>
      <c r="AI32" s="13">
        <v>7.5850000000000001E-2</v>
      </c>
      <c r="AJ32" s="13">
        <v>3.9199999999999999E-2</v>
      </c>
      <c r="AK32" s="13">
        <v>1.0500000000000001E-2</v>
      </c>
      <c r="AL32" s="13">
        <v>0.27045000000000002</v>
      </c>
      <c r="AM32" s="13">
        <v>5.2200000000000003E-2</v>
      </c>
      <c r="AN32" s="13">
        <v>3.0499999999999999E-2</v>
      </c>
      <c r="AO32" s="13">
        <v>0.20039999999999999</v>
      </c>
      <c r="AP32" s="13">
        <v>3.7449999999999997E-2</v>
      </c>
      <c r="AQ32" s="13">
        <v>5.595E-2</v>
      </c>
      <c r="AR32" s="13">
        <v>1.66E-2</v>
      </c>
      <c r="AS32" s="13">
        <v>0.10549313358302122</v>
      </c>
      <c r="AT32" s="13">
        <v>3.015E-2</v>
      </c>
      <c r="AU32" s="13">
        <v>2.3449999999999999E-2</v>
      </c>
      <c r="AV32" s="13">
        <v>4.2750000000000003E-2</v>
      </c>
      <c r="AW32" s="13">
        <v>0.20871832662547474</v>
      </c>
      <c r="AX32" s="13">
        <v>0.54171779141104293</v>
      </c>
      <c r="AY32" s="13">
        <v>6.2644179012662116E-2</v>
      </c>
      <c r="AZ32" s="13">
        <v>8.5056801631226336E-2</v>
      </c>
      <c r="BA32" s="13">
        <v>0.20334464372273389</v>
      </c>
      <c r="BB32" s="13">
        <v>5.7858952139714703E-2</v>
      </c>
      <c r="BC32" s="13">
        <v>4.9250000000000002E-2</v>
      </c>
      <c r="BD32" s="13">
        <v>3.61E-2</v>
      </c>
      <c r="BE32" s="13">
        <v>8.9300000000000004E-2</v>
      </c>
      <c r="BF32" s="13">
        <v>5.0049999999999997E-2</v>
      </c>
      <c r="BG32" s="13">
        <v>1.685E-2</v>
      </c>
      <c r="BH32" s="13">
        <v>4.5888765164390784E-2</v>
      </c>
      <c r="BI32" s="13">
        <v>8.670360110803324E-2</v>
      </c>
      <c r="BJ32" s="13">
        <v>0.24234904880066171</v>
      </c>
      <c r="BK32" s="13">
        <v>6.9949999999999998E-2</v>
      </c>
      <c r="BL32" s="13">
        <v>0.13366389996766195</v>
      </c>
    </row>
    <row r="34" spans="1:64" x14ac:dyDescent="0.25">
      <c r="A34" s="6" t="s">
        <v>22</v>
      </c>
      <c r="B34" s="13">
        <v>1</v>
      </c>
      <c r="C34" s="13">
        <v>0.99999999999999989</v>
      </c>
      <c r="D34" s="13">
        <v>1</v>
      </c>
      <c r="E34" s="13">
        <v>1</v>
      </c>
      <c r="F34" s="13">
        <v>1</v>
      </c>
      <c r="G34" s="13">
        <v>1</v>
      </c>
      <c r="H34" s="13">
        <v>1</v>
      </c>
      <c r="I34" s="13">
        <v>1</v>
      </c>
      <c r="J34" s="13">
        <v>1</v>
      </c>
      <c r="K34" s="13">
        <v>1</v>
      </c>
      <c r="L34" s="13">
        <v>0.99999999999999989</v>
      </c>
      <c r="M34" s="13">
        <v>1</v>
      </c>
      <c r="N34" s="13">
        <v>1</v>
      </c>
      <c r="O34" s="13">
        <v>0.99999999999999989</v>
      </c>
      <c r="P34" s="13">
        <v>1.0000000000000002</v>
      </c>
      <c r="Q34" s="13">
        <v>1</v>
      </c>
      <c r="R34" s="13">
        <v>1</v>
      </c>
      <c r="S34" s="13">
        <v>1</v>
      </c>
      <c r="T34" s="13">
        <v>1</v>
      </c>
      <c r="U34" s="13">
        <v>1</v>
      </c>
      <c r="V34" s="13">
        <v>1</v>
      </c>
      <c r="W34" s="13">
        <v>1</v>
      </c>
      <c r="X34" s="13">
        <v>0.99999999999999989</v>
      </c>
      <c r="Y34" s="13">
        <v>1</v>
      </c>
      <c r="Z34" s="13">
        <v>0.99999999999999989</v>
      </c>
      <c r="AA34" s="13">
        <v>0.99999999999999989</v>
      </c>
      <c r="AB34" s="13">
        <v>1.0000000000000002</v>
      </c>
      <c r="AC34" s="13">
        <v>1</v>
      </c>
      <c r="AD34" s="13">
        <v>0.99999999999999989</v>
      </c>
      <c r="AE34" s="13">
        <v>1</v>
      </c>
      <c r="AF34" s="13">
        <v>1</v>
      </c>
      <c r="AG34" s="13">
        <v>1</v>
      </c>
      <c r="AH34" s="13">
        <v>1</v>
      </c>
      <c r="AI34" s="13">
        <v>1</v>
      </c>
      <c r="AJ34" s="13">
        <v>1</v>
      </c>
      <c r="AK34" s="13">
        <v>0.99999999999999989</v>
      </c>
      <c r="AL34" s="13">
        <v>1</v>
      </c>
      <c r="AM34" s="13">
        <v>1</v>
      </c>
      <c r="AN34" s="13">
        <v>1</v>
      </c>
      <c r="AO34" s="13">
        <v>1</v>
      </c>
      <c r="AP34" s="13">
        <v>0.99999999999999989</v>
      </c>
      <c r="AQ34" s="13">
        <v>0.99999999999999978</v>
      </c>
      <c r="AR34" s="13">
        <v>1</v>
      </c>
      <c r="AS34" s="13">
        <v>1</v>
      </c>
      <c r="AT34" s="13">
        <v>1</v>
      </c>
      <c r="AU34" s="13">
        <v>0.99999999999999989</v>
      </c>
      <c r="AV34" s="13">
        <v>0.99999999999999989</v>
      </c>
      <c r="AW34" s="13">
        <v>1</v>
      </c>
      <c r="AX34" s="13">
        <v>1</v>
      </c>
      <c r="AY34" s="13">
        <v>1</v>
      </c>
      <c r="AZ34" s="13">
        <v>1</v>
      </c>
      <c r="BA34" s="13">
        <v>1</v>
      </c>
      <c r="BB34" s="13">
        <v>1</v>
      </c>
      <c r="BC34" s="13">
        <v>1</v>
      </c>
      <c r="BD34" s="13">
        <v>1</v>
      </c>
      <c r="BE34" s="13">
        <v>1</v>
      </c>
      <c r="BF34" s="13">
        <v>0.99999999999999989</v>
      </c>
      <c r="BG34" s="13">
        <v>1</v>
      </c>
      <c r="BH34" s="13">
        <v>1</v>
      </c>
      <c r="BI34" s="13">
        <v>0.99999999999999989</v>
      </c>
      <c r="BJ34" s="13">
        <v>1</v>
      </c>
      <c r="BK34" s="13">
        <v>0.99999999999999978</v>
      </c>
      <c r="BL34" s="13">
        <v>1</v>
      </c>
    </row>
    <row r="36" spans="1:64" s="17" customFormat="1" x14ac:dyDescent="0.25">
      <c r="A36" s="16" t="s">
        <v>24</v>
      </c>
      <c r="V36" s="16" t="s">
        <v>15</v>
      </c>
    </row>
    <row r="37" spans="1:64" x14ac:dyDescent="0.25">
      <c r="B37" s="7" t="s">
        <v>67</v>
      </c>
      <c r="C37" s="7" t="s">
        <v>189</v>
      </c>
      <c r="D37" s="8" t="s">
        <v>190</v>
      </c>
      <c r="E37" s="7" t="s">
        <v>191</v>
      </c>
      <c r="F37" s="9" t="s">
        <v>192</v>
      </c>
      <c r="G37" s="9" t="s">
        <v>193</v>
      </c>
      <c r="H37" s="7" t="s">
        <v>194</v>
      </c>
      <c r="I37" s="7" t="s">
        <v>195</v>
      </c>
      <c r="J37" s="7" t="s">
        <v>196</v>
      </c>
      <c r="K37" s="9" t="s">
        <v>197</v>
      </c>
      <c r="L37" s="9" t="s">
        <v>198</v>
      </c>
      <c r="M37" s="7" t="s">
        <v>199</v>
      </c>
      <c r="N37" s="9" t="s">
        <v>200</v>
      </c>
      <c r="O37" s="9" t="s">
        <v>35</v>
      </c>
      <c r="P37" s="9" t="s">
        <v>201</v>
      </c>
      <c r="Q37" s="8" t="s">
        <v>46</v>
      </c>
      <c r="R37" s="9" t="s">
        <v>202</v>
      </c>
      <c r="S37" s="8" t="s">
        <v>203</v>
      </c>
      <c r="T37" s="9" t="s">
        <v>204</v>
      </c>
      <c r="U37" s="9" t="s">
        <v>205</v>
      </c>
      <c r="V37" s="8" t="s">
        <v>206</v>
      </c>
      <c r="W37" s="8" t="s">
        <v>207</v>
      </c>
      <c r="X37" s="9" t="s">
        <v>208</v>
      </c>
      <c r="Y37" s="7" t="s">
        <v>209</v>
      </c>
      <c r="Z37" s="7" t="s">
        <v>210</v>
      </c>
      <c r="AA37" s="8" t="s">
        <v>211</v>
      </c>
      <c r="AB37" s="9" t="s">
        <v>212</v>
      </c>
      <c r="AC37" s="8" t="s">
        <v>213</v>
      </c>
      <c r="AD37" s="7" t="s">
        <v>214</v>
      </c>
      <c r="AE37" s="9" t="s">
        <v>215</v>
      </c>
      <c r="AF37" s="9" t="s">
        <v>36</v>
      </c>
      <c r="AG37" s="9" t="s">
        <v>37</v>
      </c>
      <c r="AH37" s="8" t="s">
        <v>47</v>
      </c>
      <c r="AI37" s="9" t="s">
        <v>38</v>
      </c>
      <c r="AJ37" s="8" t="s">
        <v>50</v>
      </c>
      <c r="AK37" s="9" t="s">
        <v>39</v>
      </c>
      <c r="AL37" s="8" t="s">
        <v>51</v>
      </c>
      <c r="AM37" s="7" t="s">
        <v>69</v>
      </c>
      <c r="AN37" s="8" t="s">
        <v>48</v>
      </c>
      <c r="AO37" s="9" t="s">
        <v>216</v>
      </c>
      <c r="AP37" s="8" t="s">
        <v>52</v>
      </c>
      <c r="AQ37" s="9" t="s">
        <v>32</v>
      </c>
      <c r="AR37" s="9" t="s">
        <v>217</v>
      </c>
      <c r="AS37" s="9" t="s">
        <v>33</v>
      </c>
      <c r="AT37" s="9" t="s">
        <v>40</v>
      </c>
      <c r="AU37" s="9" t="s">
        <v>41</v>
      </c>
      <c r="AV37" s="8" t="s">
        <v>53</v>
      </c>
      <c r="AW37" s="7" t="s">
        <v>59</v>
      </c>
      <c r="AX37" s="9" t="s">
        <v>34</v>
      </c>
      <c r="AY37" s="8" t="s">
        <v>54</v>
      </c>
      <c r="AZ37" s="8" t="s">
        <v>55</v>
      </c>
      <c r="BA37" s="7" t="s">
        <v>61</v>
      </c>
      <c r="BB37" s="8" t="s">
        <v>56</v>
      </c>
      <c r="BC37" s="8" t="s">
        <v>45</v>
      </c>
      <c r="BD37" s="9" t="s">
        <v>42</v>
      </c>
      <c r="BE37" s="9" t="s">
        <v>43</v>
      </c>
      <c r="BF37" s="7" t="s">
        <v>70</v>
      </c>
      <c r="BG37" s="8" t="s">
        <v>49</v>
      </c>
      <c r="BH37" s="7" t="s">
        <v>71</v>
      </c>
      <c r="BI37" s="8" t="s">
        <v>57</v>
      </c>
      <c r="BJ37" s="8" t="s">
        <v>58</v>
      </c>
      <c r="BK37" s="7" t="s">
        <v>66</v>
      </c>
      <c r="BL37" s="9" t="s">
        <v>44</v>
      </c>
    </row>
    <row r="38" spans="1:64" x14ac:dyDescent="0.25">
      <c r="A38" s="6" t="s">
        <v>16</v>
      </c>
      <c r="B38" s="10">
        <v>1055.2500769657354</v>
      </c>
      <c r="C38" s="10">
        <v>181363.84551183911</v>
      </c>
      <c r="D38" s="10">
        <v>144750.59598855203</v>
      </c>
      <c r="E38" s="10">
        <v>6666.9055369877969</v>
      </c>
      <c r="F38" s="10">
        <v>3066.0731014482835</v>
      </c>
      <c r="G38" s="10">
        <v>5931.5123996983102</v>
      </c>
      <c r="H38" s="10">
        <v>10406.132767900832</v>
      </c>
      <c r="I38" s="10">
        <v>37248.088631421684</v>
      </c>
      <c r="J38" s="10">
        <v>6966.1489796366677</v>
      </c>
      <c r="K38" s="10">
        <v>10400.73739598342</v>
      </c>
      <c r="L38" s="10">
        <v>202701.94316351859</v>
      </c>
      <c r="M38" s="10">
        <v>96053.89905450739</v>
      </c>
      <c r="N38" s="10">
        <v>10746.003177221426</v>
      </c>
      <c r="O38" s="10">
        <v>6159.569444612609</v>
      </c>
      <c r="P38" s="10">
        <v>307915.29934985633</v>
      </c>
      <c r="Q38" s="10">
        <v>937930.06257737381</v>
      </c>
      <c r="R38" s="10">
        <v>38187.818266989314</v>
      </c>
      <c r="S38" s="10">
        <v>52236.208632753223</v>
      </c>
      <c r="T38" s="10">
        <v>91250.948098915076</v>
      </c>
      <c r="U38" s="10">
        <v>206935.21594684382</v>
      </c>
      <c r="V38" s="10">
        <v>86159.11648485258</v>
      </c>
      <c r="W38" s="10">
        <v>980330.75139792834</v>
      </c>
      <c r="X38" s="10">
        <v>17447.355315195859</v>
      </c>
      <c r="Y38" s="10">
        <v>37354.986068939339</v>
      </c>
      <c r="Z38" s="10">
        <v>31341.936346616749</v>
      </c>
      <c r="AA38" s="10">
        <v>185717.72768939898</v>
      </c>
      <c r="AB38" s="10">
        <v>757181.41630932223</v>
      </c>
      <c r="AC38" s="10">
        <v>245489.89868780458</v>
      </c>
      <c r="AD38" s="10">
        <v>43651.099961404863</v>
      </c>
      <c r="AE38" s="10">
        <v>68462.269700396355</v>
      </c>
      <c r="AF38" s="10">
        <v>127252.86728563625</v>
      </c>
      <c r="AG38" s="10">
        <v>89359.969505856265</v>
      </c>
      <c r="AH38" s="10">
        <v>434105.80067458143</v>
      </c>
      <c r="AI38" s="10">
        <v>73206.508808730505</v>
      </c>
      <c r="AJ38" s="10">
        <v>173422.244143333</v>
      </c>
      <c r="AK38" s="10">
        <v>201417.14729712572</v>
      </c>
      <c r="AL38" s="10">
        <v>17634.190262504162</v>
      </c>
      <c r="AM38" s="10">
        <v>146857.78680134998</v>
      </c>
      <c r="AN38" s="10">
        <v>6861388.1278551035</v>
      </c>
      <c r="AO38" s="10">
        <v>183053.19199441708</v>
      </c>
      <c r="AP38" s="10">
        <v>784490.37648820784</v>
      </c>
      <c r="AQ38" s="10">
        <v>351507.19046448439</v>
      </c>
      <c r="AR38" s="10">
        <v>34759.010135314478</v>
      </c>
      <c r="AS38" s="10">
        <v>36034.548677487743</v>
      </c>
      <c r="AT38" s="10">
        <v>194488.05198851772</v>
      </c>
      <c r="AU38" s="10">
        <v>6341.8040530527578</v>
      </c>
      <c r="AV38" s="10">
        <v>650380.08363609493</v>
      </c>
      <c r="AW38" s="10">
        <v>2192430.5691786003</v>
      </c>
      <c r="AX38" s="10">
        <v>194264.56984273822</v>
      </c>
      <c r="AY38" s="10">
        <v>127401.18241620282</v>
      </c>
      <c r="AZ38" s="10">
        <v>11566.37553227862</v>
      </c>
      <c r="BA38" s="10">
        <v>7193.4925028375719</v>
      </c>
      <c r="BB38" s="10">
        <v>13963.289156217896</v>
      </c>
      <c r="BC38" s="10">
        <v>456616.81765040942</v>
      </c>
      <c r="BD38" s="10">
        <v>436276.52597849374</v>
      </c>
      <c r="BE38" s="10">
        <v>138520.37424809294</v>
      </c>
      <c r="BF38" s="10">
        <v>380790.3445827734</v>
      </c>
      <c r="BG38" s="10">
        <v>185804.36545618781</v>
      </c>
      <c r="BH38" s="10">
        <v>17563.311116030072</v>
      </c>
      <c r="BI38" s="10">
        <v>56330.118079833759</v>
      </c>
      <c r="BJ38" s="10">
        <v>7635.9865506080505</v>
      </c>
      <c r="BK38" s="10">
        <v>121392.06629565499</v>
      </c>
      <c r="BL38" s="10">
        <v>58856.226165515109</v>
      </c>
    </row>
    <row r="39" spans="1:64" x14ac:dyDescent="0.25">
      <c r="A39" s="6" t="s">
        <v>17</v>
      </c>
      <c r="B39" s="10">
        <v>11184.244987257987</v>
      </c>
      <c r="C39" s="10">
        <v>3942758.5574716618</v>
      </c>
      <c r="D39" s="10">
        <v>1592837.8835688052</v>
      </c>
      <c r="E39" s="10">
        <v>43552.937934149028</v>
      </c>
      <c r="F39" s="10">
        <v>56090.735079699371</v>
      </c>
      <c r="G39" s="10">
        <v>17223.181219551643</v>
      </c>
      <c r="H39" s="10">
        <v>360887.29407926934</v>
      </c>
      <c r="I39" s="10">
        <v>501238.77560167445</v>
      </c>
      <c r="J39" s="10">
        <v>9489.708499000506</v>
      </c>
      <c r="K39" s="10">
        <v>66988.120547687853</v>
      </c>
      <c r="L39" s="10">
        <v>391627.37682796601</v>
      </c>
      <c r="M39" s="10">
        <v>878394.53588917002</v>
      </c>
      <c r="N39" s="10">
        <v>92341.880243476262</v>
      </c>
      <c r="O39" s="10">
        <v>26336.40469300529</v>
      </c>
      <c r="P39" s="10">
        <v>1858515.0168395862</v>
      </c>
      <c r="Q39" s="10">
        <v>2692841.0772126778</v>
      </c>
      <c r="R39" s="10">
        <v>380549.5806427116</v>
      </c>
      <c r="S39" s="10">
        <v>17448.97516007187</v>
      </c>
      <c r="T39" s="10">
        <v>1993193.3465081616</v>
      </c>
      <c r="U39" s="10">
        <v>488745.84717607964</v>
      </c>
      <c r="V39" s="10">
        <v>902390.04059576488</v>
      </c>
      <c r="W39" s="10">
        <v>2156001.6101983711</v>
      </c>
      <c r="X39" s="10">
        <v>68238.286062306783</v>
      </c>
      <c r="Y39" s="10">
        <v>141060.12330929539</v>
      </c>
      <c r="Z39" s="10">
        <v>229116.5195685121</v>
      </c>
      <c r="AA39" s="10">
        <v>1137349.8672726923</v>
      </c>
      <c r="AB39" s="10">
        <v>4861547.7664708793</v>
      </c>
      <c r="AC39" s="10">
        <v>444004.44098678994</v>
      </c>
      <c r="AD39" s="10">
        <v>221806.25241219607</v>
      </c>
      <c r="AE39" s="10">
        <v>2696741.9412475955</v>
      </c>
      <c r="AF39" s="10">
        <v>223375.20480611685</v>
      </c>
      <c r="AG39" s="10">
        <v>367229.19121214224</v>
      </c>
      <c r="AH39" s="10">
        <v>2824921.7833595793</v>
      </c>
      <c r="AI39" s="10">
        <v>1082714.1445656207</v>
      </c>
      <c r="AJ39" s="10">
        <v>479551.87555470929</v>
      </c>
      <c r="AK39" s="10">
        <v>2096813.3220398827</v>
      </c>
      <c r="AL39" s="10">
        <v>80092.556268616725</v>
      </c>
      <c r="AM39" s="10">
        <v>2153410.8378275069</v>
      </c>
      <c r="AN39" s="10">
        <v>15950734.913910251</v>
      </c>
      <c r="AO39" s="10">
        <v>903905.94856173557</v>
      </c>
      <c r="AP39" s="10">
        <v>415610.52634552587</v>
      </c>
      <c r="AQ39" s="10">
        <v>4117999.3648118512</v>
      </c>
      <c r="AR39" s="10">
        <v>434452.01295153826</v>
      </c>
      <c r="AS39" s="10">
        <v>86119.703868478682</v>
      </c>
      <c r="AT39" s="10">
        <v>7450031.4751957366</v>
      </c>
      <c r="AU39" s="10">
        <v>146172.5353808536</v>
      </c>
      <c r="AV39" s="10">
        <v>306764.7894267455</v>
      </c>
      <c r="AW39" s="10">
        <v>9274878.7938233893</v>
      </c>
      <c r="AX39" s="10">
        <v>196655.51839464885</v>
      </c>
      <c r="AY39" s="10">
        <v>229530.30021585818</v>
      </c>
      <c r="AZ39" s="10">
        <v>2924.4242066328911</v>
      </c>
      <c r="BA39" s="10">
        <v>6342.2210717059288</v>
      </c>
      <c r="BB39" s="10">
        <v>28885.783651920825</v>
      </c>
      <c r="BC39" s="10">
        <v>151293.7906274561</v>
      </c>
      <c r="BD39" s="10">
        <v>1384585.5196681672</v>
      </c>
      <c r="BE39" s="10">
        <v>2232797.2215545429</v>
      </c>
      <c r="BF39" s="10">
        <v>1098900.7074215878</v>
      </c>
      <c r="BG39" s="10">
        <v>601834.72111058387</v>
      </c>
      <c r="BH39" s="10">
        <v>597472.63828426669</v>
      </c>
      <c r="BI39" s="10">
        <v>309731.40698931523</v>
      </c>
      <c r="BJ39" s="10">
        <v>61464.978160449988</v>
      </c>
      <c r="BK39" s="10">
        <v>1610949.7940711484</v>
      </c>
      <c r="BL39" s="10">
        <v>184378.64993034353</v>
      </c>
    </row>
    <row r="40" spans="1:64" x14ac:dyDescent="0.25">
      <c r="A40" s="6" t="s">
        <v>18</v>
      </c>
      <c r="B40" s="10">
        <v>0</v>
      </c>
      <c r="C40" s="10">
        <v>60962.637146836671</v>
      </c>
      <c r="D40" s="10">
        <v>12207.881589395953</v>
      </c>
      <c r="E40" s="10">
        <v>101.84462042402038</v>
      </c>
      <c r="F40" s="10">
        <v>305.67158081580038</v>
      </c>
      <c r="G40" s="10">
        <v>148.99584811365901</v>
      </c>
      <c r="H40" s="10">
        <v>652.42211710977006</v>
      </c>
      <c r="I40" s="10">
        <v>2387.2121910270253</v>
      </c>
      <c r="J40" s="10">
        <v>688.88254289040708</v>
      </c>
      <c r="K40" s="10">
        <v>278.80213828397177</v>
      </c>
      <c r="L40" s="10">
        <v>7557.0173465778953</v>
      </c>
      <c r="M40" s="10">
        <v>54916.06113976959</v>
      </c>
      <c r="N40" s="10">
        <v>1402.5114440858845</v>
      </c>
      <c r="O40" s="10">
        <v>30.87503481008827</v>
      </c>
      <c r="P40" s="10">
        <v>21556.520559098932</v>
      </c>
      <c r="Q40" s="10">
        <v>21307.097189953703</v>
      </c>
      <c r="R40" s="10">
        <v>341.6405212752523</v>
      </c>
      <c r="S40" s="10">
        <v>99.645162716146459</v>
      </c>
      <c r="T40" s="10">
        <v>6816.0006964128625</v>
      </c>
      <c r="U40" s="10">
        <v>20681.063122923588</v>
      </c>
      <c r="V40" s="10">
        <v>506.81833226383873</v>
      </c>
      <c r="W40" s="10">
        <v>1037.204110101846</v>
      </c>
      <c r="X40" s="10">
        <v>641.44688658808298</v>
      </c>
      <c r="Y40" s="10">
        <v>21665.078971430539</v>
      </c>
      <c r="Z40" s="10">
        <v>2730.230899527503</v>
      </c>
      <c r="AA40" s="10">
        <v>564.00177606325065</v>
      </c>
      <c r="AB40" s="10">
        <v>4351.6173351110474</v>
      </c>
      <c r="AC40" s="10">
        <v>2865.9893316343478</v>
      </c>
      <c r="AD40" s="10">
        <v>2315.7082207641838</v>
      </c>
      <c r="AE40" s="10">
        <v>2481.5748079034929</v>
      </c>
      <c r="AF40" s="10">
        <v>7373.0202075368643</v>
      </c>
      <c r="AG40" s="10">
        <v>1386.0974426502182</v>
      </c>
      <c r="AH40" s="10">
        <v>0</v>
      </c>
      <c r="AI40" s="10">
        <v>202.41431007022257</v>
      </c>
      <c r="AJ40" s="10">
        <v>460.92290802214745</v>
      </c>
      <c r="AK40" s="10">
        <v>596.26153729166879</v>
      </c>
      <c r="AL40" s="10">
        <v>0</v>
      </c>
      <c r="AM40" s="10">
        <v>503.36859229254492</v>
      </c>
      <c r="AN40" s="10">
        <v>0</v>
      </c>
      <c r="AO40" s="10">
        <v>2124.2297759190678</v>
      </c>
      <c r="AP40" s="10">
        <v>408.12817644405158</v>
      </c>
      <c r="AQ40" s="10">
        <v>962.37423809578195</v>
      </c>
      <c r="AR40" s="10">
        <v>106.84121967822072</v>
      </c>
      <c r="AS40" s="10">
        <v>669.07650064300856</v>
      </c>
      <c r="AT40" s="10">
        <v>1687.5319044556854</v>
      </c>
      <c r="AU40" s="10">
        <v>8.640060017783048</v>
      </c>
      <c r="AV40" s="10">
        <v>968.2512848597612</v>
      </c>
      <c r="AW40" s="10">
        <v>0</v>
      </c>
      <c r="AX40" s="10">
        <v>0</v>
      </c>
      <c r="AY40" s="10">
        <v>41.634373338628372</v>
      </c>
      <c r="AZ40" s="10">
        <v>20.20327603891462</v>
      </c>
      <c r="BA40" s="10">
        <v>0</v>
      </c>
      <c r="BB40" s="10">
        <v>6.8514667106074061</v>
      </c>
      <c r="BC40" s="10">
        <v>236.39654785540014</v>
      </c>
      <c r="BD40" s="10">
        <v>776.98401777113759</v>
      </c>
      <c r="BE40" s="10">
        <v>135.01011135291711</v>
      </c>
      <c r="BF40" s="10">
        <v>242.85098506554425</v>
      </c>
      <c r="BG40" s="10">
        <v>0</v>
      </c>
      <c r="BH40" s="10">
        <v>0</v>
      </c>
      <c r="BI40" s="10">
        <v>0</v>
      </c>
      <c r="BJ40" s="10">
        <v>47.135719448197847</v>
      </c>
      <c r="BK40" s="10">
        <v>2119.5440146860396</v>
      </c>
      <c r="BL40" s="10">
        <v>105.54015451078622</v>
      </c>
    </row>
    <row r="41" spans="1:64" x14ac:dyDescent="0.25">
      <c r="A41" s="6" t="s">
        <v>19</v>
      </c>
      <c r="B41" s="10">
        <v>138.82557215702428</v>
      </c>
      <c r="C41" s="10">
        <v>27179.175727964681</v>
      </c>
      <c r="D41" s="10">
        <v>5231.949252598266</v>
      </c>
      <c r="E41" s="10">
        <v>1083.7312173325247</v>
      </c>
      <c r="F41" s="10">
        <v>81.096541849089888</v>
      </c>
      <c r="G41" s="10">
        <v>83.733203898585231</v>
      </c>
      <c r="H41" s="10">
        <v>424.07437612135055</v>
      </c>
      <c r="I41" s="10">
        <v>34671.415155392511</v>
      </c>
      <c r="J41" s="10">
        <v>34120.774114184038</v>
      </c>
      <c r="K41" s="10">
        <v>756.07359534636407</v>
      </c>
      <c r="L41" s="10">
        <v>5651.0439450073636</v>
      </c>
      <c r="M41" s="10">
        <v>44155.924906887616</v>
      </c>
      <c r="N41" s="10">
        <v>395.0736462213759</v>
      </c>
      <c r="O41" s="10">
        <v>1121.7929314332068</v>
      </c>
      <c r="P41" s="10">
        <v>29640.215768761027</v>
      </c>
      <c r="Q41" s="10">
        <v>23813.814506418843</v>
      </c>
      <c r="R41" s="10">
        <v>8389.1728002034179</v>
      </c>
      <c r="S41" s="10">
        <v>453.93907459577838</v>
      </c>
      <c r="T41" s="10">
        <v>33801.799372006644</v>
      </c>
      <c r="U41" s="10">
        <v>27906.976744186042</v>
      </c>
      <c r="V41" s="10">
        <v>3484.3760343138906</v>
      </c>
      <c r="W41" s="10">
        <v>8989.1022875493327</v>
      </c>
      <c r="X41" s="10">
        <v>629.78421592284508</v>
      </c>
      <c r="Y41" s="10">
        <v>1558.1513956938788</v>
      </c>
      <c r="Z41" s="10">
        <v>2340.1979138807169</v>
      </c>
      <c r="AA41" s="10">
        <v>7815.4531825907598</v>
      </c>
      <c r="AB41" s="10">
        <v>4747.2189110302334</v>
      </c>
      <c r="AC41" s="10">
        <v>1298.6514158968137</v>
      </c>
      <c r="AD41" s="10">
        <v>1582.4006175221925</v>
      </c>
      <c r="AE41" s="10">
        <v>2773.5247853039036</v>
      </c>
      <c r="AF41" s="10">
        <v>13107.591480065536</v>
      </c>
      <c r="AG41" s="10">
        <v>6843.856123085453</v>
      </c>
      <c r="AH41" s="10">
        <v>29014.308516777048</v>
      </c>
      <c r="AI41" s="10">
        <v>6342.3150488669744</v>
      </c>
      <c r="AJ41" s="10">
        <v>3072.8193868143167</v>
      </c>
      <c r="AK41" s="10">
        <v>3100.5599939166777</v>
      </c>
      <c r="AL41" s="10">
        <v>283.83550154257631</v>
      </c>
      <c r="AM41" s="10">
        <v>3020.2115537552691</v>
      </c>
      <c r="AN41" s="10">
        <v>44679.929730841046</v>
      </c>
      <c r="AO41" s="10">
        <v>76379.914116742133</v>
      </c>
      <c r="AP41" s="10">
        <v>1496.469980294856</v>
      </c>
      <c r="AQ41" s="10">
        <v>35848.440369067881</v>
      </c>
      <c r="AR41" s="10">
        <v>1887.5282143152331</v>
      </c>
      <c r="AS41" s="10">
        <v>3823.2942893886202</v>
      </c>
      <c r="AT41" s="10">
        <v>10125.191426734111</v>
      </c>
      <c r="AU41" s="10">
        <v>768.96534158269128</v>
      </c>
      <c r="AV41" s="10">
        <v>3929.9610973719723</v>
      </c>
      <c r="AW41" s="10">
        <v>285486.08581117057</v>
      </c>
      <c r="AX41" s="10">
        <v>2390.9485519106242</v>
      </c>
      <c r="AY41" s="10">
        <v>686.96716008736803</v>
      </c>
      <c r="AZ41" s="10">
        <v>444.4720728561216</v>
      </c>
      <c r="BA41" s="10">
        <v>507.77594137676977</v>
      </c>
      <c r="BB41" s="10">
        <v>445.34533618948143</v>
      </c>
      <c r="BC41" s="10">
        <v>4120.0541197655457</v>
      </c>
      <c r="BD41" s="10">
        <v>32730.451748609172</v>
      </c>
      <c r="BE41" s="10">
        <v>10395.778574174617</v>
      </c>
      <c r="BF41" s="10">
        <v>10361.642029463223</v>
      </c>
      <c r="BG41" s="10">
        <v>370.86699691853852</v>
      </c>
      <c r="BH41" s="10">
        <v>3040.5732228206957</v>
      </c>
      <c r="BI41" s="10">
        <v>786.26286452410034</v>
      </c>
      <c r="BJ41" s="10">
        <v>1178.3929862049463</v>
      </c>
      <c r="BK41" s="10">
        <v>2601.2585634783213</v>
      </c>
      <c r="BL41" s="10">
        <v>1231.3018026258392</v>
      </c>
    </row>
    <row r="42" spans="1:64" x14ac:dyDescent="0.25">
      <c r="A42" s="6" t="s">
        <v>20</v>
      </c>
      <c r="B42" s="10">
        <v>1098.3035771916477</v>
      </c>
      <c r="C42" s="10">
        <v>718089.06339211366</v>
      </c>
      <c r="D42" s="10">
        <v>109289.60660983043</v>
      </c>
      <c r="E42" s="10">
        <v>352.5390706985321</v>
      </c>
      <c r="F42" s="10">
        <v>2448.4917442898295</v>
      </c>
      <c r="G42" s="10">
        <v>1079.912056162636</v>
      </c>
      <c r="H42" s="10">
        <v>4697.4392431903443</v>
      </c>
      <c r="I42" s="10">
        <v>168696.3281659098</v>
      </c>
      <c r="J42" s="10">
        <v>4716.7365946883992</v>
      </c>
      <c r="K42" s="10">
        <v>12560.272602691472</v>
      </c>
      <c r="L42" s="10">
        <v>38687.916238896571</v>
      </c>
      <c r="M42" s="10">
        <v>220320.35042693702</v>
      </c>
      <c r="N42" s="10">
        <v>14472.86457324307</v>
      </c>
      <c r="O42" s="10">
        <v>20897.252727294741</v>
      </c>
      <c r="P42" s="10">
        <v>105332.99818650613</v>
      </c>
      <c r="Q42" s="10">
        <v>329215.54089575523</v>
      </c>
      <c r="R42" s="10">
        <v>317459.96438054834</v>
      </c>
      <c r="S42" s="10">
        <v>94153.607082012182</v>
      </c>
      <c r="T42" s="10">
        <v>569205.60917798849</v>
      </c>
      <c r="U42" s="10">
        <v>101536.54485049834</v>
      </c>
      <c r="V42" s="10">
        <v>237064.27491641053</v>
      </c>
      <c r="W42" s="10">
        <v>199834.65854628899</v>
      </c>
      <c r="X42" s="10">
        <v>21453.482688705066</v>
      </c>
      <c r="Y42" s="10">
        <v>54440.454851287002</v>
      </c>
      <c r="Z42" s="10">
        <v>16604.261388963183</v>
      </c>
      <c r="AA42" s="10">
        <v>159693.07430819469</v>
      </c>
      <c r="AB42" s="10">
        <v>2065831.4294499899</v>
      </c>
      <c r="AC42" s="10">
        <v>70978.017041256884</v>
      </c>
      <c r="AD42" s="10">
        <v>5712.0802778849866</v>
      </c>
      <c r="AE42" s="10">
        <v>41164.946813457937</v>
      </c>
      <c r="AF42" s="10">
        <v>34680.502457673399</v>
      </c>
      <c r="AG42" s="10">
        <v>42882.389631991129</v>
      </c>
      <c r="AH42" s="10">
        <v>66344.820111611218</v>
      </c>
      <c r="AI42" s="10">
        <v>84609.181609353051</v>
      </c>
      <c r="AJ42" s="10">
        <v>81583.354719920113</v>
      </c>
      <c r="AK42" s="10">
        <v>58075.873732208544</v>
      </c>
      <c r="AL42" s="10">
        <v>8180.2847111245073</v>
      </c>
      <c r="AM42" s="10">
        <v>81671.554099465415</v>
      </c>
      <c r="AN42" s="10">
        <v>557895.33880131249</v>
      </c>
      <c r="AO42" s="10">
        <v>311522.91452934855</v>
      </c>
      <c r="AP42" s="10">
        <v>107473.75313026692</v>
      </c>
      <c r="AQ42" s="10">
        <v>36329.627488115773</v>
      </c>
      <c r="AR42" s="10">
        <v>229245.64368956897</v>
      </c>
      <c r="AS42" s="10">
        <v>10322.894581349274</v>
      </c>
      <c r="AT42" s="10">
        <v>526931.8371662877</v>
      </c>
      <c r="AU42" s="10">
        <v>15457.067371813873</v>
      </c>
      <c r="AV42" s="10">
        <v>128378.72918081775</v>
      </c>
      <c r="AW42" s="10">
        <v>178642.49082196003</v>
      </c>
      <c r="AX42" s="10">
        <v>53198.60528001139</v>
      </c>
      <c r="AY42" s="10">
        <v>22982.174082922862</v>
      </c>
      <c r="AZ42" s="10">
        <v>909.14742175115794</v>
      </c>
      <c r="BA42" s="10">
        <v>2319.8391047213208</v>
      </c>
      <c r="BB42" s="10">
        <v>5118.0456328237333</v>
      </c>
      <c r="BC42" s="10">
        <v>29887.277836004163</v>
      </c>
      <c r="BD42" s="10">
        <v>17967.755410957558</v>
      </c>
      <c r="BE42" s="10">
        <v>77225.783693868594</v>
      </c>
      <c r="BF42" s="10">
        <v>47679.743401201864</v>
      </c>
      <c r="BG42" s="10">
        <v>22252.019815112311</v>
      </c>
      <c r="BH42" s="10">
        <v>33246.267738999974</v>
      </c>
      <c r="BI42" s="10">
        <v>3482.021257178159</v>
      </c>
      <c r="BJ42" s="10">
        <v>16026.144612387267</v>
      </c>
      <c r="BK42" s="10">
        <v>55011.801472078572</v>
      </c>
      <c r="BL42" s="10">
        <v>38170.35588140101</v>
      </c>
    </row>
    <row r="43" spans="1:64" x14ac:dyDescent="0.25">
      <c r="A43" s="6" t="s">
        <v>21</v>
      </c>
      <c r="B43" s="10">
        <v>1859.2082954700213</v>
      </c>
      <c r="C43" s="10">
        <v>149866.48298597347</v>
      </c>
      <c r="D43" s="10">
        <v>73441.065434620104</v>
      </c>
      <c r="E43" s="10">
        <v>470.05209426470941</v>
      </c>
      <c r="F43" s="10">
        <v>389.88722042831682</v>
      </c>
      <c r="G43" s="10">
        <v>160.07818392376589</v>
      </c>
      <c r="H43" s="10">
        <v>6295.8734301092818</v>
      </c>
      <c r="I43" s="10">
        <v>13603.320263154003</v>
      </c>
      <c r="J43" s="10">
        <v>1187.9709158008041</v>
      </c>
      <c r="K43" s="10">
        <v>3525.1931383024225</v>
      </c>
      <c r="L43" s="10">
        <v>22537.299520325229</v>
      </c>
      <c r="M43" s="10">
        <v>18370.964300042397</v>
      </c>
      <c r="N43" s="10">
        <v>12332.882322877284</v>
      </c>
      <c r="O43" s="10">
        <v>4826.7971086437983</v>
      </c>
      <c r="P43" s="10">
        <v>126644.55828470622</v>
      </c>
      <c r="Q43" s="10">
        <v>172754.60172638932</v>
      </c>
      <c r="R43" s="10">
        <v>14272.981777721652</v>
      </c>
      <c r="S43" s="10">
        <v>57041.319812620728</v>
      </c>
      <c r="T43" s="10">
        <v>87773.396723194222</v>
      </c>
      <c r="U43" s="10">
        <v>388081.39534883719</v>
      </c>
      <c r="V43" s="10">
        <v>37441.204295991083</v>
      </c>
      <c r="W43" s="10">
        <v>111153.70713258117</v>
      </c>
      <c r="X43" s="10">
        <v>8216.3514836600807</v>
      </c>
      <c r="Y43" s="10">
        <v>14904.056828376233</v>
      </c>
      <c r="Z43" s="10">
        <v>30394.713381474554</v>
      </c>
      <c r="AA43" s="10">
        <v>120293.52166606189</v>
      </c>
      <c r="AB43" s="10">
        <v>218372.06990739075</v>
      </c>
      <c r="AC43" s="10">
        <v>130984.66867235104</v>
      </c>
      <c r="AD43" s="10">
        <v>14164.415283674258</v>
      </c>
      <c r="AE43" s="10">
        <v>107875.51664945182</v>
      </c>
      <c r="AF43" s="10">
        <v>113599.12616056799</v>
      </c>
      <c r="AG43" s="10">
        <v>190241.87400374244</v>
      </c>
      <c r="AH43" s="10">
        <v>341703.54425172461</v>
      </c>
      <c r="AI43" s="10">
        <v>102354.16945884256</v>
      </c>
      <c r="AJ43" s="10">
        <v>30113.629990780304</v>
      </c>
      <c r="AK43" s="10">
        <v>25042.984566250092</v>
      </c>
      <c r="AL43" s="10">
        <v>39365.80071394347</v>
      </c>
      <c r="AM43" s="10">
        <v>131379.20258835424</v>
      </c>
      <c r="AN43" s="10">
        <v>736615.05772467668</v>
      </c>
      <c r="AO43" s="10">
        <v>370170.12790798367</v>
      </c>
      <c r="AP43" s="10">
        <v>50948.000692765774</v>
      </c>
      <c r="AQ43" s="10">
        <v>269224.19310729502</v>
      </c>
      <c r="AR43" s="10">
        <v>11823.761644389762</v>
      </c>
      <c r="AS43" s="10">
        <v>16153.41837266692</v>
      </c>
      <c r="AT43" s="10">
        <v>254395.43459669454</v>
      </c>
      <c r="AU43" s="10">
        <v>4052.188148340249</v>
      </c>
      <c r="AV43" s="10">
        <v>48697.344032652705</v>
      </c>
      <c r="AW43" s="10">
        <v>3147184.9340021857</v>
      </c>
      <c r="AX43" s="10">
        <v>527801.89283427026</v>
      </c>
      <c r="AY43" s="10">
        <v>25438.602109901931</v>
      </c>
      <c r="AZ43" s="10">
        <v>1474.8391508407674</v>
      </c>
      <c r="BA43" s="10">
        <v>4176.7060275991162</v>
      </c>
      <c r="BB43" s="10">
        <v>2973.5365524036142</v>
      </c>
      <c r="BC43" s="10">
        <v>33264.371376795592</v>
      </c>
      <c r="BD43" s="10">
        <v>70122.807603845169</v>
      </c>
      <c r="BE43" s="10">
        <v>241128.05887630998</v>
      </c>
      <c r="BF43" s="10">
        <v>81031.278683536599</v>
      </c>
      <c r="BG43" s="10">
        <v>13886.908662394164</v>
      </c>
      <c r="BH43" s="10">
        <v>31325.90570353427</v>
      </c>
      <c r="BI43" s="10">
        <v>35157.182370863346</v>
      </c>
      <c r="BJ43" s="10">
        <v>27621.531596643938</v>
      </c>
      <c r="BK43" s="10">
        <v>134783.73075208042</v>
      </c>
      <c r="BL43" s="10">
        <v>43623.263864458298</v>
      </c>
    </row>
    <row r="45" spans="1:64" x14ac:dyDescent="0.25">
      <c r="A45" s="6" t="s">
        <v>22</v>
      </c>
      <c r="B45" s="10">
        <v>15335.832509042417</v>
      </c>
      <c r="C45" s="10">
        <v>5080219.7622363893</v>
      </c>
      <c r="D45" s="10">
        <v>1937758.9824438018</v>
      </c>
      <c r="E45" s="10">
        <v>52228.010473856615</v>
      </c>
      <c r="F45" s="10">
        <v>62381.955268530684</v>
      </c>
      <c r="G45" s="10">
        <v>24627.412911348598</v>
      </c>
      <c r="H45" s="10">
        <v>383363.23601370089</v>
      </c>
      <c r="I45" s="10">
        <v>757845.14000857936</v>
      </c>
      <c r="J45" s="10">
        <v>57170.221646200829</v>
      </c>
      <c r="K45" s="10">
        <v>94509.199418295495</v>
      </c>
      <c r="L45" s="10">
        <v>668762.59704229177</v>
      </c>
      <c r="M45" s="10">
        <v>1312211.7357173141</v>
      </c>
      <c r="N45" s="10">
        <v>131691.21540712533</v>
      </c>
      <c r="O45" s="10">
        <v>59372.691939799734</v>
      </c>
      <c r="P45" s="10">
        <v>2449604.6089885156</v>
      </c>
      <c r="Q45" s="10">
        <v>4177862.1941085691</v>
      </c>
      <c r="R45" s="10">
        <v>759201.15838944959</v>
      </c>
      <c r="S45" s="10">
        <v>221433.69492476992</v>
      </c>
      <c r="T45" s="10">
        <v>2782041.1005766788</v>
      </c>
      <c r="U45" s="10">
        <v>1233887.0431893687</v>
      </c>
      <c r="V45" s="10">
        <v>1267045.8306595967</v>
      </c>
      <c r="W45" s="10">
        <v>3457347.0336728208</v>
      </c>
      <c r="X45" s="10">
        <v>116626.70665237872</v>
      </c>
      <c r="Y45" s="10">
        <v>270982.85142502241</v>
      </c>
      <c r="Z45" s="10">
        <v>312527.85949897481</v>
      </c>
      <c r="AA45" s="10">
        <v>1611433.6458950017</v>
      </c>
      <c r="AB45" s="10">
        <v>7912031.5183837237</v>
      </c>
      <c r="AC45" s="10">
        <v>895621.66613573371</v>
      </c>
      <c r="AD45" s="10">
        <v>289231.95677344652</v>
      </c>
      <c r="AE45" s="10">
        <v>2919499.7740041092</v>
      </c>
      <c r="AF45" s="10">
        <v>519388.31239759689</v>
      </c>
      <c r="AG45" s="10">
        <v>697943.37791946775</v>
      </c>
      <c r="AH45" s="10">
        <v>3696090.2569142738</v>
      </c>
      <c r="AI45" s="10">
        <v>1349428.7338014839</v>
      </c>
      <c r="AJ45" s="10">
        <v>768204.84670357918</v>
      </c>
      <c r="AK45" s="10">
        <v>2385046.1491666753</v>
      </c>
      <c r="AL45" s="10">
        <v>145556.66745773144</v>
      </c>
      <c r="AM45" s="10">
        <v>2516842.961462724</v>
      </c>
      <c r="AN45" s="10">
        <v>24151313.368022185</v>
      </c>
      <c r="AO45" s="10">
        <v>1847156.3268861461</v>
      </c>
      <c r="AP45" s="10">
        <v>1360427.2548135051</v>
      </c>
      <c r="AQ45" s="10">
        <v>4811871.1904789098</v>
      </c>
      <c r="AR45" s="10">
        <v>712274.7978548049</v>
      </c>
      <c r="AS45" s="10">
        <v>153122.93629001424</v>
      </c>
      <c r="AT45" s="10">
        <v>8437659.5222784262</v>
      </c>
      <c r="AU45" s="10">
        <v>172801.20035566096</v>
      </c>
      <c r="AV45" s="10">
        <v>1139119.1586585427</v>
      </c>
      <c r="AW45" s="10">
        <v>15078622.873637304</v>
      </c>
      <c r="AX45" s="10">
        <v>974311.53490357939</v>
      </c>
      <c r="AY45" s="10">
        <v>406080.86035831179</v>
      </c>
      <c r="AZ45" s="10">
        <v>17339.461660398472</v>
      </c>
      <c r="BA45" s="10">
        <v>20540.034648240708</v>
      </c>
      <c r="BB45" s="10">
        <v>51392.851796266157</v>
      </c>
      <c r="BC45" s="10">
        <v>675418.70815828606</v>
      </c>
      <c r="BD45" s="10">
        <v>1942460.044427844</v>
      </c>
      <c r="BE45" s="10">
        <v>2700202.2270583422</v>
      </c>
      <c r="BF45" s="10">
        <v>1619006.5671036285</v>
      </c>
      <c r="BG45" s="10">
        <v>824148.88204119669</v>
      </c>
      <c r="BH45" s="10">
        <v>682648.6960656516</v>
      </c>
      <c r="BI45" s="10">
        <v>405486.99156171456</v>
      </c>
      <c r="BJ45" s="10">
        <v>113974.16962574239</v>
      </c>
      <c r="BK45" s="10">
        <v>1926858.1951691266</v>
      </c>
      <c r="BL45" s="10">
        <v>326365.33779885457</v>
      </c>
    </row>
    <row r="47" spans="1:64" s="17" customFormat="1" x14ac:dyDescent="0.25">
      <c r="A47" s="18" t="s">
        <v>12</v>
      </c>
    </row>
    <row r="48" spans="1:64" x14ac:dyDescent="0.25">
      <c r="B48" s="7" t="s">
        <v>67</v>
      </c>
      <c r="C48" s="7" t="s">
        <v>189</v>
      </c>
      <c r="D48" s="8" t="s">
        <v>190</v>
      </c>
      <c r="E48" s="7" t="s">
        <v>191</v>
      </c>
      <c r="F48" s="9" t="s">
        <v>192</v>
      </c>
      <c r="G48" s="9" t="s">
        <v>193</v>
      </c>
      <c r="H48" s="7" t="s">
        <v>194</v>
      </c>
      <c r="I48" s="7" t="s">
        <v>195</v>
      </c>
      <c r="J48" s="7" t="s">
        <v>196</v>
      </c>
      <c r="K48" s="9" t="s">
        <v>197</v>
      </c>
      <c r="L48" s="9" t="s">
        <v>198</v>
      </c>
      <c r="M48" s="7" t="s">
        <v>199</v>
      </c>
      <c r="N48" s="9" t="s">
        <v>200</v>
      </c>
      <c r="O48" s="9" t="s">
        <v>35</v>
      </c>
      <c r="P48" s="9" t="s">
        <v>201</v>
      </c>
      <c r="Q48" s="8" t="s">
        <v>46</v>
      </c>
      <c r="R48" s="9" t="s">
        <v>202</v>
      </c>
      <c r="S48" s="8" t="s">
        <v>203</v>
      </c>
      <c r="T48" s="9" t="s">
        <v>204</v>
      </c>
      <c r="U48" s="9" t="s">
        <v>205</v>
      </c>
      <c r="V48" s="8" t="s">
        <v>206</v>
      </c>
      <c r="W48" s="8" t="s">
        <v>207</v>
      </c>
      <c r="X48" s="9" t="s">
        <v>208</v>
      </c>
      <c r="Y48" s="7" t="s">
        <v>209</v>
      </c>
      <c r="Z48" s="7" t="s">
        <v>210</v>
      </c>
      <c r="AA48" s="8" t="s">
        <v>211</v>
      </c>
      <c r="AB48" s="9" t="s">
        <v>212</v>
      </c>
      <c r="AC48" s="8" t="s">
        <v>213</v>
      </c>
      <c r="AD48" s="7" t="s">
        <v>214</v>
      </c>
      <c r="AE48" s="9" t="s">
        <v>215</v>
      </c>
      <c r="AF48" s="9" t="s">
        <v>36</v>
      </c>
      <c r="AG48" s="9" t="s">
        <v>37</v>
      </c>
      <c r="AH48" s="8" t="s">
        <v>47</v>
      </c>
      <c r="AI48" s="9" t="s">
        <v>38</v>
      </c>
      <c r="AJ48" s="8" t="s">
        <v>50</v>
      </c>
      <c r="AK48" s="9" t="s">
        <v>39</v>
      </c>
      <c r="AL48" s="8" t="s">
        <v>51</v>
      </c>
      <c r="AM48" s="7" t="s">
        <v>69</v>
      </c>
      <c r="AN48" s="8" t="s">
        <v>48</v>
      </c>
      <c r="AO48" s="9" t="s">
        <v>216</v>
      </c>
      <c r="AP48" s="8" t="s">
        <v>52</v>
      </c>
      <c r="AQ48" s="9" t="s">
        <v>32</v>
      </c>
      <c r="AR48" s="9" t="s">
        <v>217</v>
      </c>
      <c r="AS48" s="9" t="s">
        <v>33</v>
      </c>
      <c r="AT48" s="9" t="s">
        <v>40</v>
      </c>
      <c r="AU48" s="9" t="s">
        <v>41</v>
      </c>
      <c r="AV48" s="8" t="s">
        <v>53</v>
      </c>
      <c r="AW48" s="7" t="s">
        <v>59</v>
      </c>
      <c r="AX48" s="9" t="s">
        <v>34</v>
      </c>
      <c r="AY48" s="8" t="s">
        <v>54</v>
      </c>
      <c r="AZ48" s="8" t="s">
        <v>55</v>
      </c>
      <c r="BA48" s="7" t="s">
        <v>61</v>
      </c>
      <c r="BB48" s="8" t="s">
        <v>56</v>
      </c>
      <c r="BC48" s="8" t="s">
        <v>45</v>
      </c>
      <c r="BD48" s="9" t="s">
        <v>42</v>
      </c>
      <c r="BE48" s="9" t="s">
        <v>43</v>
      </c>
      <c r="BF48" s="7" t="s">
        <v>70</v>
      </c>
      <c r="BG48" s="8" t="s">
        <v>49</v>
      </c>
      <c r="BH48" s="7" t="s">
        <v>71</v>
      </c>
      <c r="BI48" s="8" t="s">
        <v>57</v>
      </c>
      <c r="BJ48" s="8" t="s">
        <v>58</v>
      </c>
      <c r="BK48" s="7" t="s">
        <v>66</v>
      </c>
      <c r="BL48" s="9" t="s">
        <v>44</v>
      </c>
    </row>
    <row r="49" spans="1:64" x14ac:dyDescent="0.25">
      <c r="A49" s="6" t="s">
        <v>16</v>
      </c>
      <c r="C49" s="10">
        <v>77505.916885401341</v>
      </c>
      <c r="D49" s="10">
        <v>28950.119197710406</v>
      </c>
      <c r="E49" s="10">
        <v>1058.2389741250472</v>
      </c>
      <c r="F49" s="10">
        <v>2555.0609178735699</v>
      </c>
      <c r="G49" s="10">
        <v>1925.815714187763</v>
      </c>
      <c r="H49" s="10">
        <v>32519.164899690099</v>
      </c>
      <c r="I49" s="10">
        <v>21910.640371424521</v>
      </c>
      <c r="J49" s="10">
        <v>4097.7346939039226</v>
      </c>
      <c r="K49" s="10">
        <v>2476.3660466627189</v>
      </c>
      <c r="L49" s="10">
        <v>184274.49378501688</v>
      </c>
      <c r="M49" s="10">
        <v>34304.963948038356</v>
      </c>
      <c r="N49" s="10">
        <v>15351.433110316324</v>
      </c>
      <c r="O49" s="10">
        <v>5922.662927512124</v>
      </c>
      <c r="P49" s="10">
        <v>106177.68943098494</v>
      </c>
      <c r="Q49" s="10">
        <v>228763.42989692045</v>
      </c>
      <c r="R49" s="10">
        <v>6943.2396849071483</v>
      </c>
      <c r="S49" s="10">
        <v>104472.41726550645</v>
      </c>
      <c r="T49" s="10">
        <v>16591.081472530015</v>
      </c>
      <c r="U49" s="10">
        <v>114964.00885935768</v>
      </c>
      <c r="V49" s="10">
        <v>61542.226060608991</v>
      </c>
      <c r="W49" s="10">
        <v>280094.50039940811</v>
      </c>
      <c r="X49" s="10">
        <v>4255.4525159014293</v>
      </c>
      <c r="Y49" s="10">
        <v>9338.7465172348348</v>
      </c>
      <c r="Z49" s="10">
        <v>31341.936346616749</v>
      </c>
      <c r="AA49" s="10">
        <v>54622.861085117351</v>
      </c>
      <c r="AB49" s="10">
        <v>201915.04434915259</v>
      </c>
      <c r="AC49" s="10">
        <v>59875.585045806001</v>
      </c>
      <c r="AD49" s="10">
        <v>21825.549980702432</v>
      </c>
      <c r="AE49" s="10">
        <v>62238.427000360316</v>
      </c>
      <c r="AF49" s="10">
        <v>165263.4640073198</v>
      </c>
      <c r="AG49" s="10">
        <v>63828.549647040192</v>
      </c>
      <c r="AH49" s="10">
        <v>85118.784445996367</v>
      </c>
      <c r="AI49" s="10">
        <v>14354.21741347657</v>
      </c>
      <c r="AJ49" s="10">
        <v>34684.448828666602</v>
      </c>
      <c r="AK49" s="10">
        <v>41961.905686901191</v>
      </c>
      <c r="AL49" s="10">
        <v>7053.6761050016648</v>
      </c>
      <c r="AM49" s="10">
        <v>146857.78680134998</v>
      </c>
      <c r="AN49" s="10">
        <v>2541254.8621685565</v>
      </c>
      <c r="AO49" s="10">
        <v>38136.08166550356</v>
      </c>
      <c r="AP49" s="10">
        <v>560350.26892014849</v>
      </c>
      <c r="AQ49" s="10">
        <v>351507.19046448439</v>
      </c>
      <c r="AR49" s="10">
        <v>7093.6755378192811</v>
      </c>
      <c r="AS49" s="10">
        <v>21196.793339698674</v>
      </c>
      <c r="AT49" s="10">
        <v>72032.611847599153</v>
      </c>
      <c r="AU49" s="10">
        <v>3170.9020265263789</v>
      </c>
      <c r="AV49" s="10">
        <v>325190.04181804747</v>
      </c>
      <c r="AW49" s="10">
        <v>953230.68225156539</v>
      </c>
      <c r="AX49" s="10">
        <v>64754.85661424607</v>
      </c>
      <c r="AY49" s="10">
        <v>26000.241309429144</v>
      </c>
      <c r="AZ49" s="10">
        <v>7710.9170215190798</v>
      </c>
      <c r="BA49" s="10">
        <v>9105.6867124526216</v>
      </c>
      <c r="BB49" s="10">
        <v>2939.639822361662</v>
      </c>
      <c r="BC49" s="10">
        <v>415106.19786400854</v>
      </c>
      <c r="BD49" s="10">
        <v>128316.62528779228</v>
      </c>
      <c r="BE49" s="10">
        <v>133192.6675462432</v>
      </c>
      <c r="BF49" s="10">
        <v>122835.59502670109</v>
      </c>
      <c r="BG49" s="10">
        <v>371608.73091237561</v>
      </c>
      <c r="BH49" s="10">
        <v>5018.0888902943061</v>
      </c>
      <c r="BI49" s="10">
        <v>64011.497817992909</v>
      </c>
      <c r="BJ49" s="10">
        <v>7872.1510831010828</v>
      </c>
      <c r="BK49" s="10">
        <v>25828.099211841487</v>
      </c>
      <c r="BL49" s="10">
        <v>13376.415037617069</v>
      </c>
    </row>
    <row r="50" spans="1:64" x14ac:dyDescent="0.25">
      <c r="A50" s="6" t="s">
        <v>17</v>
      </c>
      <c r="C50" s="10">
        <v>1684939.5544750693</v>
      </c>
      <c r="D50" s="10">
        <v>318567.57671376102</v>
      </c>
      <c r="E50" s="10">
        <v>6913.1647514522265</v>
      </c>
      <c r="F50" s="10">
        <v>46742.279233082809</v>
      </c>
      <c r="G50" s="10">
        <v>5591.9419543998838</v>
      </c>
      <c r="H50" s="10">
        <v>1127772.7939977166</v>
      </c>
      <c r="I50" s="10">
        <v>294846.33858922025</v>
      </c>
      <c r="J50" s="10">
        <v>5582.1814700002978</v>
      </c>
      <c r="K50" s="10">
        <v>15949.55251135425</v>
      </c>
      <c r="L50" s="10">
        <v>356024.88802542363</v>
      </c>
      <c r="M50" s="10">
        <v>313712.33424613217</v>
      </c>
      <c r="N50" s="10">
        <v>131916.97177639467</v>
      </c>
      <c r="O50" s="10">
        <v>25323.466050966625</v>
      </c>
      <c r="P50" s="10">
        <v>640867.24718606425</v>
      </c>
      <c r="Q50" s="10">
        <v>656790.50663723855</v>
      </c>
      <c r="R50" s="10">
        <v>69190.832844129385</v>
      </c>
      <c r="S50" s="10">
        <v>34897.95032014374</v>
      </c>
      <c r="T50" s="10">
        <v>362398.79027421121</v>
      </c>
      <c r="U50" s="10">
        <v>271525.47065337759</v>
      </c>
      <c r="V50" s="10">
        <v>644564.31471126061</v>
      </c>
      <c r="W50" s="10">
        <v>616000.46005667746</v>
      </c>
      <c r="X50" s="10">
        <v>16643.484405440679</v>
      </c>
      <c r="Y50" s="10">
        <v>35265.030827323848</v>
      </c>
      <c r="Z50" s="10">
        <v>229116.5195685121</v>
      </c>
      <c r="AA50" s="10">
        <v>334514.66684490949</v>
      </c>
      <c r="AB50" s="10">
        <v>1296412.7377255678</v>
      </c>
      <c r="AC50" s="10">
        <v>108293.76609433902</v>
      </c>
      <c r="AD50" s="10">
        <v>110903.12620609804</v>
      </c>
      <c r="AE50" s="10">
        <v>2451583.5829523592</v>
      </c>
      <c r="AF50" s="10">
        <v>290097.66857937252</v>
      </c>
      <c r="AG50" s="10">
        <v>262306.5651515302</v>
      </c>
      <c r="AH50" s="10">
        <v>553906.23203129007</v>
      </c>
      <c r="AI50" s="10">
        <v>212296.8910912982</v>
      </c>
      <c r="AJ50" s="10">
        <v>95910.375110941852</v>
      </c>
      <c r="AK50" s="10">
        <v>436836.10875830892</v>
      </c>
      <c r="AL50" s="10">
        <v>32037.022507446691</v>
      </c>
      <c r="AM50" s="10">
        <v>2153410.8378275069</v>
      </c>
      <c r="AN50" s="10">
        <v>5907679.5977445375</v>
      </c>
      <c r="AO50" s="10">
        <v>188313.73928369491</v>
      </c>
      <c r="AP50" s="10">
        <v>296864.66167537565</v>
      </c>
      <c r="AQ50" s="10">
        <v>4117999.3648118512</v>
      </c>
      <c r="AR50" s="10">
        <v>88663.676112558824</v>
      </c>
      <c r="AS50" s="10">
        <v>50658.649334399226</v>
      </c>
      <c r="AT50" s="10">
        <v>2759270.9167391616</v>
      </c>
      <c r="AU50" s="10">
        <v>73086.267690426801</v>
      </c>
      <c r="AV50" s="10">
        <v>153382.39471337275</v>
      </c>
      <c r="AW50" s="10">
        <v>4032555.9973145174</v>
      </c>
      <c r="AX50" s="10">
        <v>65551.839464882956</v>
      </c>
      <c r="AY50" s="10">
        <v>46842.918411399623</v>
      </c>
      <c r="AZ50" s="10">
        <v>1949.6161377552608</v>
      </c>
      <c r="BA50" s="10">
        <v>8028.1279388682642</v>
      </c>
      <c r="BB50" s="10">
        <v>6081.2176109307002</v>
      </c>
      <c r="BC50" s="10">
        <v>137539.8096613237</v>
      </c>
      <c r="BD50" s="10">
        <v>407231.03519651981</v>
      </c>
      <c r="BE50" s="10">
        <v>2146920.4053409067</v>
      </c>
      <c r="BF50" s="10">
        <v>354484.09916825412</v>
      </c>
      <c r="BG50" s="10">
        <v>1203669.4422211677</v>
      </c>
      <c r="BH50" s="10">
        <v>170706.46808121906</v>
      </c>
      <c r="BI50" s="10">
        <v>351967.50794240367</v>
      </c>
      <c r="BJ50" s="10">
        <v>63365.956866443288</v>
      </c>
      <c r="BK50" s="10">
        <v>342755.27533428685</v>
      </c>
      <c r="BL50" s="10">
        <v>41904.238620532618</v>
      </c>
    </row>
    <row r="51" spans="1:64" x14ac:dyDescent="0.25">
      <c r="A51" s="6" t="s">
        <v>18</v>
      </c>
      <c r="C51" s="10">
        <v>26052.40903710969</v>
      </c>
      <c r="D51" s="10">
        <v>2441.5763178791904</v>
      </c>
      <c r="E51" s="10">
        <v>16.165812765717522</v>
      </c>
      <c r="F51" s="10">
        <v>254.72631734650034</v>
      </c>
      <c r="G51" s="10">
        <v>48.3752753615776</v>
      </c>
      <c r="H51" s="10">
        <v>2038.8191159680314</v>
      </c>
      <c r="I51" s="10">
        <v>1404.2424653100149</v>
      </c>
      <c r="J51" s="10">
        <v>405.22502522965124</v>
      </c>
      <c r="K51" s="10">
        <v>66.381461496183746</v>
      </c>
      <c r="L51" s="10">
        <v>6870.0157696162678</v>
      </c>
      <c r="M51" s="10">
        <v>19612.878978489141</v>
      </c>
      <c r="N51" s="10">
        <v>2003.5877772655494</v>
      </c>
      <c r="O51" s="10">
        <v>29.687533471238719</v>
      </c>
      <c r="P51" s="10">
        <v>7433.2829514134246</v>
      </c>
      <c r="Q51" s="10">
        <v>5196.8529731594399</v>
      </c>
      <c r="R51" s="10">
        <v>62.116458413682238</v>
      </c>
      <c r="S51" s="10">
        <v>199.29032543229292</v>
      </c>
      <c r="T51" s="10">
        <v>1239.2728538932477</v>
      </c>
      <c r="U51" s="10">
        <v>11489.479512735326</v>
      </c>
      <c r="V51" s="10">
        <v>362.01309447417054</v>
      </c>
      <c r="W51" s="10">
        <v>296.34403145767027</v>
      </c>
      <c r="X51" s="10">
        <v>156.4504601434349</v>
      </c>
      <c r="Y51" s="10">
        <v>5416.2697428576348</v>
      </c>
      <c r="Z51" s="10">
        <v>2730.230899527503</v>
      </c>
      <c r="AA51" s="10">
        <v>165.88287531272078</v>
      </c>
      <c r="AB51" s="10">
        <v>1160.431289362946</v>
      </c>
      <c r="AC51" s="10">
        <v>699.02178820349957</v>
      </c>
      <c r="AD51" s="10">
        <v>1157.8541103820919</v>
      </c>
      <c r="AE51" s="10">
        <v>2255.9770980940843</v>
      </c>
      <c r="AF51" s="10">
        <v>9575.3509188790449</v>
      </c>
      <c r="AG51" s="10">
        <v>990.0696018930131</v>
      </c>
      <c r="AH51" s="10">
        <v>0</v>
      </c>
      <c r="AI51" s="10">
        <v>39.689080405925999</v>
      </c>
      <c r="AJ51" s="10">
        <v>92.184581604429496</v>
      </c>
      <c r="AK51" s="10">
        <v>124.221153602431</v>
      </c>
      <c r="AL51" s="10">
        <v>0</v>
      </c>
      <c r="AM51" s="10">
        <v>503.36859229254492</v>
      </c>
      <c r="AN51" s="10">
        <v>0</v>
      </c>
      <c r="AO51" s="10">
        <v>442.54786998313915</v>
      </c>
      <c r="AP51" s="10">
        <v>291.52012603146545</v>
      </c>
      <c r="AQ51" s="10">
        <v>962.37423809578195</v>
      </c>
      <c r="AR51" s="10">
        <v>21.804330546575656</v>
      </c>
      <c r="AS51" s="10">
        <v>393.57441214294624</v>
      </c>
      <c r="AT51" s="10">
        <v>625.01181646506859</v>
      </c>
      <c r="AU51" s="10">
        <v>4.320030008891524</v>
      </c>
      <c r="AV51" s="10">
        <v>484.1256424298806</v>
      </c>
      <c r="AW51" s="10">
        <v>0</v>
      </c>
      <c r="AX51" s="10">
        <v>0</v>
      </c>
      <c r="AY51" s="10">
        <v>8.4968108854343605</v>
      </c>
      <c r="AZ51" s="10">
        <v>13.468850692609747</v>
      </c>
      <c r="BA51" s="10">
        <v>0</v>
      </c>
      <c r="BB51" s="10">
        <v>1.4424140443384013</v>
      </c>
      <c r="BC51" s="10">
        <v>214.90595259581829</v>
      </c>
      <c r="BD51" s="10">
        <v>228.52471110915812</v>
      </c>
      <c r="BE51" s="10">
        <v>129.8174147624203</v>
      </c>
      <c r="BF51" s="10">
        <v>78.339027440498143</v>
      </c>
      <c r="BG51" s="10">
        <v>0</v>
      </c>
      <c r="BH51" s="10">
        <v>0</v>
      </c>
      <c r="BI51" s="10">
        <v>0</v>
      </c>
      <c r="BJ51" s="10">
        <v>48.593525204327676</v>
      </c>
      <c r="BK51" s="10">
        <v>450.96681163532759</v>
      </c>
      <c r="BL51" s="10">
        <v>23.986398752451411</v>
      </c>
    </row>
    <row r="52" spans="1:64" x14ac:dyDescent="0.25">
      <c r="A52" s="6" t="s">
        <v>19</v>
      </c>
      <c r="C52" s="10">
        <v>11615.03236237807</v>
      </c>
      <c r="D52" s="10">
        <v>1046.3898505196532</v>
      </c>
      <c r="E52" s="10">
        <v>172.0208281480198</v>
      </c>
      <c r="F52" s="10">
        <v>67.580451540908243</v>
      </c>
      <c r="G52" s="10">
        <v>27.18610516187832</v>
      </c>
      <c r="H52" s="10">
        <v>1325.2324253792206</v>
      </c>
      <c r="I52" s="10">
        <v>20394.950091407361</v>
      </c>
      <c r="J52" s="10">
        <v>20071.043596578846</v>
      </c>
      <c r="K52" s="10">
        <v>180.01752270151525</v>
      </c>
      <c r="L52" s="10">
        <v>5137.3126772794212</v>
      </c>
      <c r="M52" s="10">
        <v>15769.973181031293</v>
      </c>
      <c r="N52" s="10">
        <v>564.39092317339419</v>
      </c>
      <c r="O52" s="10">
        <v>1078.6470494550065</v>
      </c>
      <c r="P52" s="10">
        <v>10220.764058193457</v>
      </c>
      <c r="Q52" s="10">
        <v>5808.247440589962</v>
      </c>
      <c r="R52" s="10">
        <v>1525.3041454915306</v>
      </c>
      <c r="S52" s="10">
        <v>907.87814919155676</v>
      </c>
      <c r="T52" s="10">
        <v>6145.7817040012078</v>
      </c>
      <c r="U52" s="10">
        <v>15503.875968992244</v>
      </c>
      <c r="V52" s="10">
        <v>2488.8400245099219</v>
      </c>
      <c r="W52" s="10">
        <v>2568.3149392998093</v>
      </c>
      <c r="X52" s="10">
        <v>153.60590632264515</v>
      </c>
      <c r="Y52" s="10">
        <v>389.53784892346971</v>
      </c>
      <c r="Z52" s="10">
        <v>2340.1979138807169</v>
      </c>
      <c r="AA52" s="10">
        <v>2298.6627007619882</v>
      </c>
      <c r="AB52" s="10">
        <v>1265.9250429413955</v>
      </c>
      <c r="AC52" s="10">
        <v>316.74424777971069</v>
      </c>
      <c r="AD52" s="10">
        <v>791.20030876109627</v>
      </c>
      <c r="AE52" s="10">
        <v>2521.3861684580938</v>
      </c>
      <c r="AF52" s="10">
        <v>17022.846078007187</v>
      </c>
      <c r="AG52" s="10">
        <v>4888.4686593467522</v>
      </c>
      <c r="AH52" s="10">
        <v>5689.0801013288337</v>
      </c>
      <c r="AI52" s="10">
        <v>1243.5911860523479</v>
      </c>
      <c r="AJ52" s="10">
        <v>614.56387736286331</v>
      </c>
      <c r="AK52" s="10">
        <v>645.94999873264123</v>
      </c>
      <c r="AL52" s="10">
        <v>113.53420061703052</v>
      </c>
      <c r="AM52" s="10">
        <v>3020.2115537552691</v>
      </c>
      <c r="AN52" s="10">
        <v>16548.122122533721</v>
      </c>
      <c r="AO52" s="10">
        <v>15912.482107654612</v>
      </c>
      <c r="AP52" s="10">
        <v>1068.90712878204</v>
      </c>
      <c r="AQ52" s="10">
        <v>35848.440369067881</v>
      </c>
      <c r="AR52" s="10">
        <v>385.20983965617</v>
      </c>
      <c r="AS52" s="10">
        <v>2248.9966408168357</v>
      </c>
      <c r="AT52" s="10">
        <v>3750.0708987904113</v>
      </c>
      <c r="AU52" s="10">
        <v>384.48267079134564</v>
      </c>
      <c r="AV52" s="10">
        <v>1964.9805486859862</v>
      </c>
      <c r="AW52" s="10">
        <v>124124.38513529157</v>
      </c>
      <c r="AX52" s="10">
        <v>796.98285063687479</v>
      </c>
      <c r="AY52" s="10">
        <v>140.19737960966694</v>
      </c>
      <c r="AZ52" s="10">
        <v>296.31471523741442</v>
      </c>
      <c r="BA52" s="10">
        <v>642.75435617312621</v>
      </c>
      <c r="BB52" s="10">
        <v>93.756912881996087</v>
      </c>
      <c r="BC52" s="10">
        <v>3745.5037452414049</v>
      </c>
      <c r="BD52" s="10">
        <v>9626.6034554732869</v>
      </c>
      <c r="BE52" s="10">
        <v>9995.9409367063618</v>
      </c>
      <c r="BF52" s="10">
        <v>3342.4651707945877</v>
      </c>
      <c r="BG52" s="10">
        <v>741.73399383707704</v>
      </c>
      <c r="BH52" s="10">
        <v>868.73520652019874</v>
      </c>
      <c r="BI52" s="10">
        <v>893.48052786829578</v>
      </c>
      <c r="BJ52" s="10">
        <v>1214.838130108192</v>
      </c>
      <c r="BK52" s="10">
        <v>553.45926882517472</v>
      </c>
      <c r="BL52" s="10">
        <v>279.84131877859977</v>
      </c>
    </row>
    <row r="53" spans="1:64" x14ac:dyDescent="0.25">
      <c r="A53" s="6" t="s">
        <v>20</v>
      </c>
      <c r="C53" s="10">
        <v>306875.66811628791</v>
      </c>
      <c r="D53" s="10">
        <v>21857.921321966085</v>
      </c>
      <c r="E53" s="10">
        <v>55.958582650560651</v>
      </c>
      <c r="F53" s="10">
        <v>2040.4097869081913</v>
      </c>
      <c r="G53" s="10">
        <v>350.62079745540126</v>
      </c>
      <c r="H53" s="10">
        <v>14679.497634969826</v>
      </c>
      <c r="I53" s="10">
        <v>99233.134215241065</v>
      </c>
      <c r="J53" s="10">
        <v>2774.5509380519998</v>
      </c>
      <c r="K53" s="10">
        <v>2990.5410958789216</v>
      </c>
      <c r="L53" s="10">
        <v>35170.832944451424</v>
      </c>
      <c r="M53" s="10">
        <v>78685.83943819179</v>
      </c>
      <c r="N53" s="10">
        <v>20675.520818918674</v>
      </c>
      <c r="O53" s="10">
        <v>20093.512237783405</v>
      </c>
      <c r="P53" s="10">
        <v>36321.723512588324</v>
      </c>
      <c r="Q53" s="10">
        <v>80296.473389208593</v>
      </c>
      <c r="R53" s="10">
        <v>57719.993523736062</v>
      </c>
      <c r="S53" s="10">
        <v>188307.21416402436</v>
      </c>
      <c r="T53" s="10">
        <v>103491.92894145245</v>
      </c>
      <c r="U53" s="10">
        <v>56409.191583610183</v>
      </c>
      <c r="V53" s="10">
        <v>169331.62494029326</v>
      </c>
      <c r="W53" s="10">
        <v>57095.616727511144</v>
      </c>
      <c r="X53" s="10">
        <v>5232.5567533426993</v>
      </c>
      <c r="Y53" s="10">
        <v>13610.113712821751</v>
      </c>
      <c r="Z53" s="10">
        <v>16604.261388963183</v>
      </c>
      <c r="AA53" s="10">
        <v>46968.551267116083</v>
      </c>
      <c r="AB53" s="10">
        <v>550888.38118666399</v>
      </c>
      <c r="AC53" s="10">
        <v>17311.711473477291</v>
      </c>
      <c r="AD53" s="10">
        <v>2856.0401389424933</v>
      </c>
      <c r="AE53" s="10">
        <v>37422.678921325394</v>
      </c>
      <c r="AF53" s="10">
        <v>45039.613581394027</v>
      </c>
      <c r="AG53" s="10">
        <v>30630.278308565095</v>
      </c>
      <c r="AH53" s="10">
        <v>13008.78825717867</v>
      </c>
      <c r="AI53" s="10">
        <v>16590.03560967707</v>
      </c>
      <c r="AJ53" s="10">
        <v>16316.670943984023</v>
      </c>
      <c r="AK53" s="10">
        <v>12099.14036087678</v>
      </c>
      <c r="AL53" s="10">
        <v>3272.1138844498028</v>
      </c>
      <c r="AM53" s="10">
        <v>81671.554099465415</v>
      </c>
      <c r="AN53" s="10">
        <v>206627.90325974536</v>
      </c>
      <c r="AO53" s="10">
        <v>64900.607193614283</v>
      </c>
      <c r="AP53" s="10">
        <v>76766.966521619237</v>
      </c>
      <c r="AQ53" s="10">
        <v>36329.627488115773</v>
      </c>
      <c r="AR53" s="10">
        <v>46784.825242769177</v>
      </c>
      <c r="AS53" s="10">
        <v>6072.290930205455</v>
      </c>
      <c r="AT53" s="10">
        <v>195159.93969121765</v>
      </c>
      <c r="AU53" s="10">
        <v>7728.5336859069366</v>
      </c>
      <c r="AV53" s="10">
        <v>64189.364590408877</v>
      </c>
      <c r="AW53" s="10">
        <v>77670.648183460886</v>
      </c>
      <c r="AX53" s="10">
        <v>17732.868426670462</v>
      </c>
      <c r="AY53" s="10">
        <v>4690.2396087597672</v>
      </c>
      <c r="AZ53" s="10">
        <v>606.09828116743859</v>
      </c>
      <c r="BA53" s="10">
        <v>2936.5051958497729</v>
      </c>
      <c r="BB53" s="10">
        <v>1077.4832911207859</v>
      </c>
      <c r="BC53" s="10">
        <v>27170.252578185602</v>
      </c>
      <c r="BD53" s="10">
        <v>5284.633944399282</v>
      </c>
      <c r="BE53" s="10">
        <v>74255.561244104421</v>
      </c>
      <c r="BF53" s="10">
        <v>15380.562387484471</v>
      </c>
      <c r="BG53" s="10">
        <v>44504.039630224623</v>
      </c>
      <c r="BH53" s="10">
        <v>9498.9336397142779</v>
      </c>
      <c r="BI53" s="10">
        <v>3956.8423377024533</v>
      </c>
      <c r="BJ53" s="10">
        <v>16521.798569471408</v>
      </c>
      <c r="BK53" s="10">
        <v>11704.638611080547</v>
      </c>
      <c r="BL53" s="10">
        <v>8675.0808821365918</v>
      </c>
    </row>
    <row r="54" spans="1:64" x14ac:dyDescent="0.25">
      <c r="A54" s="6" t="s">
        <v>21</v>
      </c>
      <c r="C54" s="10">
        <v>64045.50554956132</v>
      </c>
      <c r="D54" s="10">
        <v>14688.213086924021</v>
      </c>
      <c r="E54" s="10">
        <v>74.611443534080863</v>
      </c>
      <c r="F54" s="10">
        <v>324.90601702359737</v>
      </c>
      <c r="G54" s="10">
        <v>51.97343633888503</v>
      </c>
      <c r="H54" s="10">
        <v>19674.604469091504</v>
      </c>
      <c r="I54" s="10">
        <v>8001.9530959729427</v>
      </c>
      <c r="J54" s="10">
        <v>698.80642105929655</v>
      </c>
      <c r="K54" s="10">
        <v>839.33169959581483</v>
      </c>
      <c r="L54" s="10">
        <v>20488.45410938657</v>
      </c>
      <c r="M54" s="10">
        <v>6561.0586785865707</v>
      </c>
      <c r="N54" s="10">
        <v>17618.403318396122</v>
      </c>
      <c r="O54" s="10">
        <v>4641.151066003652</v>
      </c>
      <c r="P54" s="10">
        <v>43670.53733955387</v>
      </c>
      <c r="Q54" s="10">
        <v>42135.268713753496</v>
      </c>
      <c r="R54" s="10">
        <v>2595.0875959493915</v>
      </c>
      <c r="S54" s="10">
        <v>114082.63962524146</v>
      </c>
      <c r="T54" s="10">
        <v>15958.799404217132</v>
      </c>
      <c r="U54" s="10">
        <v>215600.77519379844</v>
      </c>
      <c r="V54" s="10">
        <v>26743.717354279346</v>
      </c>
      <c r="W54" s="10">
        <v>31758.202037880335</v>
      </c>
      <c r="X54" s="10">
        <v>2003.9881667463612</v>
      </c>
      <c r="Y54" s="10">
        <v>3726.0142070940583</v>
      </c>
      <c r="Z54" s="10">
        <v>30394.713381474554</v>
      </c>
      <c r="AA54" s="10">
        <v>35380.44754884173</v>
      </c>
      <c r="AB54" s="10">
        <v>58232.551975304195</v>
      </c>
      <c r="AC54" s="10">
        <v>31947.480163988061</v>
      </c>
      <c r="AD54" s="10">
        <v>7082.2076418371289</v>
      </c>
      <c r="AE54" s="10">
        <v>98068.651499501648</v>
      </c>
      <c r="AF54" s="10">
        <v>147531.33267606233</v>
      </c>
      <c r="AG54" s="10">
        <v>135887.05285981603</v>
      </c>
      <c r="AH54" s="10">
        <v>67000.694951318554</v>
      </c>
      <c r="AI54" s="10">
        <v>20069.444991929915</v>
      </c>
      <c r="AJ54" s="10">
        <v>6022.725998156061</v>
      </c>
      <c r="AK54" s="10">
        <v>5217.2884513021027</v>
      </c>
      <c r="AL54" s="10">
        <v>15746.320285577389</v>
      </c>
      <c r="AM54" s="10">
        <v>131379.20258835424</v>
      </c>
      <c r="AN54" s="10">
        <v>272820.39174988022</v>
      </c>
      <c r="AO54" s="10">
        <v>77118.776647496605</v>
      </c>
      <c r="AP54" s="10">
        <v>36391.429066261269</v>
      </c>
      <c r="AQ54" s="10">
        <v>269224.19310729502</v>
      </c>
      <c r="AR54" s="10">
        <v>2413.0125804877066</v>
      </c>
      <c r="AS54" s="10">
        <v>9502.0108074511299</v>
      </c>
      <c r="AT54" s="10">
        <v>94220.53133210908</v>
      </c>
      <c r="AU54" s="10">
        <v>2026.0940741701245</v>
      </c>
      <c r="AV54" s="10">
        <v>24348.672016326353</v>
      </c>
      <c r="AW54" s="10">
        <v>1368341.2756531243</v>
      </c>
      <c r="AX54" s="10">
        <v>175933.96427809008</v>
      </c>
      <c r="AY54" s="10">
        <v>5191.5514510003941</v>
      </c>
      <c r="AZ54" s="10">
        <v>983.22610056051155</v>
      </c>
      <c r="BA54" s="10">
        <v>5286.9696551887546</v>
      </c>
      <c r="BB54" s="10">
        <v>626.00769524286613</v>
      </c>
      <c r="BC54" s="10">
        <v>30240.33761526872</v>
      </c>
      <c r="BD54" s="10">
        <v>20624.355177601519</v>
      </c>
      <c r="BE54" s="10">
        <v>231853.90276568267</v>
      </c>
      <c r="BF54" s="10">
        <v>26139.122155979549</v>
      </c>
      <c r="BG54" s="10">
        <v>27773.817324788328</v>
      </c>
      <c r="BH54" s="10">
        <v>8950.2587724383629</v>
      </c>
      <c r="BI54" s="10">
        <v>39951.343603253801</v>
      </c>
      <c r="BJ54" s="10">
        <v>28475.80576973602</v>
      </c>
      <c r="BK54" s="10">
        <v>28677.389521719237</v>
      </c>
      <c r="BL54" s="10">
        <v>9914.3781510132485</v>
      </c>
    </row>
    <row r="56" spans="1:64" x14ac:dyDescent="0.25">
      <c r="A56" s="6" t="s">
        <v>22</v>
      </c>
      <c r="C56" s="10">
        <v>2171034.0864258073</v>
      </c>
      <c r="D56" s="10">
        <v>387551.79648876039</v>
      </c>
      <c r="E56" s="10">
        <v>8290.1603926756525</v>
      </c>
      <c r="F56" s="10">
        <v>51984.962723775578</v>
      </c>
      <c r="G56" s="10">
        <v>7995.9132829053879</v>
      </c>
      <c r="H56" s="10">
        <v>1198010.1125428153</v>
      </c>
      <c r="I56" s="10">
        <v>445791.25882857613</v>
      </c>
      <c r="J56" s="10">
        <v>33629.542144824009</v>
      </c>
      <c r="K56" s="10">
        <v>22502.190337689408</v>
      </c>
      <c r="L56" s="10">
        <v>607965.99731117417</v>
      </c>
      <c r="M56" s="10">
        <v>468647.04847046931</v>
      </c>
      <c r="N56" s="10">
        <v>188130.30772446474</v>
      </c>
      <c r="O56" s="10">
        <v>57089.126865192047</v>
      </c>
      <c r="P56" s="10">
        <v>844691.24447879812</v>
      </c>
      <c r="Q56" s="10">
        <v>1018990.7790508703</v>
      </c>
      <c r="R56" s="10">
        <v>138036.57425262721</v>
      </c>
      <c r="S56" s="10">
        <v>442867.38984953985</v>
      </c>
      <c r="T56" s="10">
        <v>505825.65465030522</v>
      </c>
      <c r="U56" s="10">
        <v>685492.80177187151</v>
      </c>
      <c r="V56" s="10">
        <v>905032.73618542636</v>
      </c>
      <c r="W56" s="10">
        <v>987813.43819223461</v>
      </c>
      <c r="X56" s="10">
        <v>28445.538207897247</v>
      </c>
      <c r="Y56" s="10">
        <v>67745.712856255603</v>
      </c>
      <c r="Z56" s="10">
        <v>312527.85949897481</v>
      </c>
      <c r="AA56" s="10">
        <v>473951.07232205931</v>
      </c>
      <c r="AB56" s="10">
        <v>2109875.0715689929</v>
      </c>
      <c r="AC56" s="10">
        <v>218444.30881359364</v>
      </c>
      <c r="AD56" s="10">
        <v>144615.97838672326</v>
      </c>
      <c r="AE56" s="10">
        <v>2654090.7036400987</v>
      </c>
      <c r="AF56" s="10">
        <v>674530.27584103495</v>
      </c>
      <c r="AG56" s="10">
        <v>498530.98422819132</v>
      </c>
      <c r="AH56" s="10">
        <v>724723.57978711242</v>
      </c>
      <c r="AI56" s="10">
        <v>264593.86937284004</v>
      </c>
      <c r="AJ56" s="10">
        <v>153640.96934071585</v>
      </c>
      <c r="AK56" s="10">
        <v>496884.61440972408</v>
      </c>
      <c r="AL56" s="10">
        <v>58222.666983092582</v>
      </c>
      <c r="AM56" s="10">
        <v>2516842.961462724</v>
      </c>
      <c r="AN56" s="10">
        <v>8944930.8770452514</v>
      </c>
      <c r="AO56" s="10">
        <v>384824.23476794711</v>
      </c>
      <c r="AP56" s="10">
        <v>971733.75343821815</v>
      </c>
      <c r="AQ56" s="10">
        <v>4811871.1904789098</v>
      </c>
      <c r="AR56" s="10">
        <v>145362.20364383771</v>
      </c>
      <c r="AS56" s="10">
        <v>90072.31546471428</v>
      </c>
      <c r="AT56" s="10">
        <v>3125059.082325343</v>
      </c>
      <c r="AU56" s="10">
        <v>86400.600177830478</v>
      </c>
      <c r="AV56" s="10">
        <v>569559.57932927134</v>
      </c>
      <c r="AW56" s="10">
        <v>6555922.9885379598</v>
      </c>
      <c r="AX56" s="10">
        <v>324770.51163452643</v>
      </c>
      <c r="AY56" s="10">
        <v>82873.644971084053</v>
      </c>
      <c r="AZ56" s="10">
        <v>11559.641106932317</v>
      </c>
      <c r="BA56" s="10">
        <v>26000.043858532536</v>
      </c>
      <c r="BB56" s="10">
        <v>10819.547746582348</v>
      </c>
      <c r="BC56" s="10">
        <v>614017.00741662399</v>
      </c>
      <c r="BD56" s="10">
        <v>571311.77777289541</v>
      </c>
      <c r="BE56" s="10">
        <v>2596348.295248406</v>
      </c>
      <c r="BF56" s="10">
        <v>522260.18293665437</v>
      </c>
      <c r="BG56" s="10">
        <v>1648297.7640823934</v>
      </c>
      <c r="BH56" s="10">
        <v>195042.48459018621</v>
      </c>
      <c r="BI56" s="10">
        <v>460780.67222922121</v>
      </c>
      <c r="BJ56" s="10">
        <v>117499.14394406432</v>
      </c>
      <c r="BK56" s="10">
        <v>409969.82875938859</v>
      </c>
      <c r="BL56" s="10">
        <v>74173.940408830589</v>
      </c>
    </row>
    <row r="57" spans="1:64" x14ac:dyDescent="0.25">
      <c r="A57" s="13" t="s">
        <v>12</v>
      </c>
      <c r="C57" s="10">
        <v>2171034.0864258073</v>
      </c>
      <c r="D57" s="10">
        <v>387551.79648876039</v>
      </c>
      <c r="E57" s="10">
        <v>8290.1603926756525</v>
      </c>
      <c r="F57" s="10">
        <v>51984.962723775578</v>
      </c>
      <c r="G57" s="10">
        <v>7995.9132829053888</v>
      </c>
      <c r="H57" s="10">
        <v>1198010.1125428153</v>
      </c>
      <c r="I57" s="10">
        <v>445791.25882857619</v>
      </c>
      <c r="J57" s="10">
        <v>33629.542144824016</v>
      </c>
      <c r="K57" s="10">
        <v>22502.190337689408</v>
      </c>
      <c r="L57" s="10">
        <v>607965.99731117417</v>
      </c>
      <c r="M57" s="10">
        <v>468647.04847046937</v>
      </c>
      <c r="N57" s="10">
        <v>188130.30772446474</v>
      </c>
      <c r="O57" s="10">
        <v>57089.126865192047</v>
      </c>
      <c r="P57" s="10">
        <v>844691.24447879812</v>
      </c>
      <c r="Q57" s="10">
        <v>1018990.7790508706</v>
      </c>
      <c r="R57" s="10">
        <v>138036.57425262721</v>
      </c>
      <c r="S57" s="10">
        <v>442867.38984953985</v>
      </c>
      <c r="T57" s="10">
        <v>505825.65465030522</v>
      </c>
      <c r="U57" s="10">
        <v>685492.80177187151</v>
      </c>
      <c r="V57" s="10">
        <v>905032.73618542624</v>
      </c>
      <c r="W57" s="10">
        <v>987813.43819223437</v>
      </c>
      <c r="X57" s="10">
        <v>28445.538207897251</v>
      </c>
      <c r="Y57" s="10">
        <v>67745.712856255603</v>
      </c>
      <c r="Z57" s="10">
        <v>312527.85949897481</v>
      </c>
      <c r="AA57" s="10">
        <v>473951.07232205942</v>
      </c>
      <c r="AB57" s="10">
        <v>2109875.0715689929</v>
      </c>
      <c r="AC57" s="10">
        <v>218444.30881359358</v>
      </c>
      <c r="AD57" s="10">
        <v>144615.97838672329</v>
      </c>
      <c r="AE57" s="10">
        <v>2654090.7036400991</v>
      </c>
      <c r="AF57" s="10">
        <v>674530.27584103495</v>
      </c>
      <c r="AG57" s="10">
        <v>498530.98422819126</v>
      </c>
      <c r="AH57" s="10">
        <v>724723.57978711254</v>
      </c>
      <c r="AI57" s="10">
        <v>264593.86937283998</v>
      </c>
      <c r="AJ57" s="10">
        <v>153640.96934071585</v>
      </c>
      <c r="AK57" s="10">
        <v>496884.61440972402</v>
      </c>
      <c r="AL57" s="10">
        <v>58222.666983092575</v>
      </c>
      <c r="AM57" s="10">
        <v>2516842.9614627245</v>
      </c>
      <c r="AN57" s="10">
        <v>8944930.8770452533</v>
      </c>
      <c r="AO57" s="10">
        <v>384824.23476794711</v>
      </c>
      <c r="AP57" s="10">
        <v>971733.75343821815</v>
      </c>
      <c r="AQ57" s="10">
        <v>4811871.1904789098</v>
      </c>
      <c r="AR57" s="10">
        <v>145362.20364383771</v>
      </c>
      <c r="AS57" s="10">
        <v>90072.315464714266</v>
      </c>
      <c r="AT57" s="10">
        <v>3125059.082325343</v>
      </c>
      <c r="AU57" s="10">
        <v>86400.600177830478</v>
      </c>
      <c r="AV57" s="10">
        <v>569559.57932927134</v>
      </c>
      <c r="AW57" s="10">
        <v>6555922.9885379598</v>
      </c>
      <c r="AX57" s="10">
        <v>324770.51163452648</v>
      </c>
      <c r="AY57" s="10">
        <v>82873.644971084039</v>
      </c>
      <c r="AZ57" s="10">
        <v>11559.641106932315</v>
      </c>
      <c r="BA57" s="10">
        <v>26000.043858532539</v>
      </c>
      <c r="BB57" s="10">
        <v>10819.54774658235</v>
      </c>
      <c r="BC57" s="10">
        <v>614017.00741662376</v>
      </c>
      <c r="BD57" s="10">
        <v>571311.77777289529</v>
      </c>
      <c r="BE57" s="10">
        <v>2596348.295248406</v>
      </c>
      <c r="BF57" s="10">
        <v>522260.18293665437</v>
      </c>
      <c r="BG57" s="10">
        <v>1648297.7640823934</v>
      </c>
      <c r="BH57" s="10">
        <v>195042.48459018621</v>
      </c>
      <c r="BI57" s="10">
        <v>460780.67222922115</v>
      </c>
      <c r="BJ57" s="10">
        <v>117499.14394406433</v>
      </c>
      <c r="BK57" s="10">
        <v>409969.82875938865</v>
      </c>
      <c r="BL57" s="10">
        <v>74173.940408830575</v>
      </c>
    </row>
    <row r="58" spans="1:64" x14ac:dyDescent="0.25">
      <c r="C58" s="10"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  <c r="AP58" s="10">
        <v>0</v>
      </c>
      <c r="AQ58" s="10">
        <v>0</v>
      </c>
      <c r="AR58" s="10">
        <v>0</v>
      </c>
      <c r="AS58" s="10">
        <v>0</v>
      </c>
      <c r="AT58" s="10">
        <v>0</v>
      </c>
      <c r="AU58" s="10">
        <v>0</v>
      </c>
      <c r="AV58" s="10">
        <v>0</v>
      </c>
      <c r="AW58" s="10">
        <v>0</v>
      </c>
      <c r="AX58" s="10">
        <v>0</v>
      </c>
      <c r="AY58" s="10">
        <v>0</v>
      </c>
      <c r="AZ58" s="10">
        <v>0</v>
      </c>
      <c r="BA58" s="10">
        <v>0</v>
      </c>
      <c r="BB58" s="10">
        <v>0</v>
      </c>
      <c r="BC58" s="10">
        <v>0</v>
      </c>
      <c r="BD58" s="10">
        <v>0</v>
      </c>
      <c r="BE58" s="10">
        <v>0</v>
      </c>
      <c r="BF58" s="10">
        <v>0</v>
      </c>
      <c r="BG58" s="10">
        <v>0</v>
      </c>
      <c r="BH58" s="10">
        <v>0</v>
      </c>
      <c r="BI58" s="10">
        <v>0</v>
      </c>
      <c r="BJ58" s="10">
        <v>0</v>
      </c>
      <c r="BK58" s="10">
        <v>0</v>
      </c>
      <c r="BL58" s="10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A10" sqref="A10:XFD14"/>
    </sheetView>
  </sheetViews>
  <sheetFormatPr defaultRowHeight="15" x14ac:dyDescent="0.25"/>
  <cols>
    <col min="1" max="1" width="9.140625" style="27"/>
    <col min="2" max="2" width="12.7109375" bestFit="1" customWidth="1"/>
    <col min="3" max="4" width="12.140625" bestFit="1" customWidth="1"/>
  </cols>
  <sheetData>
    <row r="1" spans="1:3" x14ac:dyDescent="0.25">
      <c r="A1" s="28" t="s">
        <v>25</v>
      </c>
      <c r="B1" s="32" t="s">
        <v>225</v>
      </c>
      <c r="C1" s="3" t="s">
        <v>2</v>
      </c>
    </row>
    <row r="2" spans="1:3" x14ac:dyDescent="0.25">
      <c r="A2" s="29" t="s">
        <v>68</v>
      </c>
      <c r="B2" s="32" t="s">
        <v>60</v>
      </c>
      <c r="C2" s="3">
        <v>115.48129644666882</v>
      </c>
    </row>
    <row r="3" spans="1:3" x14ac:dyDescent="0.25">
      <c r="A3" s="29" t="s">
        <v>64</v>
      </c>
      <c r="B3" s="32" t="s">
        <v>60</v>
      </c>
      <c r="C3" s="3">
        <v>273.48424186612328</v>
      </c>
    </row>
    <row r="4" spans="1:3" x14ac:dyDescent="0.25">
      <c r="A4" s="29" t="s">
        <v>69</v>
      </c>
      <c r="B4" s="32" t="s">
        <v>60</v>
      </c>
      <c r="C4" s="3">
        <v>341.65068111414979</v>
      </c>
    </row>
    <row r="5" spans="1:3" x14ac:dyDescent="0.25">
      <c r="A5" s="29" t="s">
        <v>71</v>
      </c>
      <c r="B5" s="32" t="s">
        <v>60</v>
      </c>
      <c r="C5" s="3">
        <v>16.708143560364615</v>
      </c>
    </row>
    <row r="6" spans="1:3" x14ac:dyDescent="0.25">
      <c r="A6" s="29" t="s">
        <v>65</v>
      </c>
      <c r="B6" s="32" t="s">
        <v>60</v>
      </c>
      <c r="C6" s="3">
        <v>236.6141642026802</v>
      </c>
    </row>
    <row r="7" spans="1:3" x14ac:dyDescent="0.25">
      <c r="A7" s="29" t="s">
        <v>70</v>
      </c>
      <c r="B7" s="32" t="s">
        <v>60</v>
      </c>
      <c r="C7" s="3">
        <v>270.21868300312758</v>
      </c>
    </row>
    <row r="8" spans="1:3" x14ac:dyDescent="0.25">
      <c r="A8" s="29" t="s">
        <v>61</v>
      </c>
      <c r="B8" s="32" t="s">
        <v>60</v>
      </c>
      <c r="C8" s="3">
        <v>277.86795731227238</v>
      </c>
    </row>
    <row r="9" spans="1:3" x14ac:dyDescent="0.25">
      <c r="A9" s="29" t="s">
        <v>59</v>
      </c>
      <c r="B9" s="32" t="s">
        <v>60</v>
      </c>
      <c r="C9" s="3">
        <v>1234.0502079703001</v>
      </c>
    </row>
    <row r="10" spans="1:3" x14ac:dyDescent="0.25">
      <c r="A10" s="26" t="s">
        <v>218</v>
      </c>
      <c r="B10" s="32" t="s">
        <v>103</v>
      </c>
      <c r="C10" s="3">
        <v>343.86202374585315</v>
      </c>
    </row>
    <row r="11" spans="1:3" x14ac:dyDescent="0.25">
      <c r="A11" s="26" t="s">
        <v>219</v>
      </c>
      <c r="B11" s="32" t="s">
        <v>103</v>
      </c>
      <c r="C11" s="3">
        <v>244.08930572810968</v>
      </c>
    </row>
    <row r="12" spans="1:3" x14ac:dyDescent="0.25">
      <c r="A12" s="26" t="s">
        <v>52</v>
      </c>
      <c r="B12" s="32" t="s">
        <v>103</v>
      </c>
      <c r="C12" s="3">
        <v>170.95095047669739</v>
      </c>
    </row>
    <row r="13" spans="1:3" x14ac:dyDescent="0.25">
      <c r="A13" s="26" t="s">
        <v>220</v>
      </c>
      <c r="B13" s="32" t="s">
        <v>103</v>
      </c>
      <c r="C13" s="3">
        <v>42.860163713473753</v>
      </c>
    </row>
    <row r="14" spans="1:3" x14ac:dyDescent="0.25">
      <c r="A14" s="26" t="s">
        <v>196</v>
      </c>
      <c r="B14" s="32" t="s">
        <v>103</v>
      </c>
      <c r="C14" s="3">
        <v>735.24367794273667</v>
      </c>
    </row>
    <row r="15" spans="1:3" x14ac:dyDescent="0.25">
      <c r="A15" s="26" t="s">
        <v>206</v>
      </c>
      <c r="B15" s="32" t="s">
        <v>103</v>
      </c>
      <c r="C15" s="3">
        <v>736.34745044345345</v>
      </c>
    </row>
    <row r="16" spans="1:3" x14ac:dyDescent="0.25">
      <c r="A16" s="26" t="s">
        <v>221</v>
      </c>
      <c r="B16" s="32" t="s">
        <v>103</v>
      </c>
      <c r="C16" s="3">
        <v>9.0805684214054008</v>
      </c>
    </row>
    <row r="17" spans="1:4" x14ac:dyDescent="0.25">
      <c r="A17" s="26" t="s">
        <v>56</v>
      </c>
      <c r="B17" s="32" t="s">
        <v>103</v>
      </c>
      <c r="C17" s="3">
        <v>75.677003320426991</v>
      </c>
    </row>
    <row r="18" spans="1:4" x14ac:dyDescent="0.25">
      <c r="A18" s="26" t="s">
        <v>209</v>
      </c>
      <c r="B18" s="32" t="s">
        <v>103</v>
      </c>
      <c r="C18" s="3">
        <v>49.966094435918485</v>
      </c>
    </row>
    <row r="19" spans="1:4" x14ac:dyDescent="0.25">
      <c r="A19" s="26" t="s">
        <v>222</v>
      </c>
      <c r="B19" s="32" t="s">
        <v>103</v>
      </c>
      <c r="C19" s="3">
        <v>653.2053308294777</v>
      </c>
    </row>
    <row r="20" spans="1:4" x14ac:dyDescent="0.25">
      <c r="A20" s="26" t="s">
        <v>223</v>
      </c>
      <c r="B20" s="32" t="s">
        <v>103</v>
      </c>
      <c r="C20" s="3">
        <v>1062.8704557341534</v>
      </c>
    </row>
    <row r="21" spans="1:4" x14ac:dyDescent="0.25">
      <c r="A21" s="26" t="s">
        <v>224</v>
      </c>
      <c r="B21" s="32" t="s">
        <v>103</v>
      </c>
      <c r="C21" s="3">
        <v>1448.0331631809452</v>
      </c>
    </row>
    <row r="22" spans="1:4" x14ac:dyDescent="0.25">
      <c r="A22" s="28"/>
      <c r="B22" s="1"/>
      <c r="C22" s="3"/>
    </row>
    <row r="23" spans="1:4" x14ac:dyDescent="0.25">
      <c r="A23" s="28"/>
      <c r="B23" s="1"/>
      <c r="C23" s="3"/>
    </row>
    <row r="24" spans="1:4" x14ac:dyDescent="0.25">
      <c r="A24" s="28"/>
      <c r="B24" s="1"/>
      <c r="C24" s="1"/>
      <c r="D24" s="3"/>
    </row>
    <row r="25" spans="1:4" x14ac:dyDescent="0.25">
      <c r="A25" s="28"/>
      <c r="B25" s="1"/>
      <c r="C25" s="1"/>
      <c r="D25" s="3"/>
    </row>
    <row r="26" spans="1:4" x14ac:dyDescent="0.25">
      <c r="A26" s="1"/>
      <c r="B26" s="1"/>
      <c r="C26" s="4"/>
    </row>
    <row r="27" spans="1:4" x14ac:dyDescent="0.25">
      <c r="A27" s="1"/>
      <c r="B27" s="1"/>
      <c r="C27" s="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workbookViewId="0">
      <selection activeCell="L1" sqref="L1:R1"/>
    </sheetView>
  </sheetViews>
  <sheetFormatPr defaultRowHeight="15" x14ac:dyDescent="0.25"/>
  <cols>
    <col min="2" max="2" width="12.7109375" bestFit="1" customWidth="1"/>
    <col min="3" max="3" width="15.7109375" bestFit="1" customWidth="1"/>
    <col min="4" max="4" width="20.140625" bestFit="1" customWidth="1"/>
    <col min="5" max="5" width="18.140625" bestFit="1" customWidth="1"/>
  </cols>
  <sheetData>
    <row r="1" spans="1:18" x14ac:dyDescent="0.25">
      <c r="A1" s="25" t="s">
        <v>25</v>
      </c>
      <c r="B1" s="25" t="s">
        <v>225</v>
      </c>
      <c r="C1" s="25" t="s">
        <v>113</v>
      </c>
      <c r="D1" s="25" t="s">
        <v>114</v>
      </c>
      <c r="E1" s="25" t="s">
        <v>115</v>
      </c>
      <c r="F1" s="25" t="s">
        <v>116</v>
      </c>
      <c r="G1" s="25" t="s">
        <v>117</v>
      </c>
      <c r="H1" s="25" t="s">
        <v>118</v>
      </c>
      <c r="I1" s="25" t="s">
        <v>119</v>
      </c>
      <c r="J1" s="25" t="s">
        <v>120</v>
      </c>
      <c r="L1" s="33"/>
      <c r="M1" s="33"/>
      <c r="N1" s="33"/>
      <c r="O1" s="33"/>
      <c r="P1" s="33"/>
      <c r="Q1" s="33"/>
      <c r="R1" s="33"/>
    </row>
    <row r="2" spans="1:18" x14ac:dyDescent="0.25">
      <c r="A2" s="25" t="s">
        <v>35</v>
      </c>
      <c r="B2" s="25" t="s">
        <v>31</v>
      </c>
      <c r="C2" s="25">
        <v>0.177215189873418</v>
      </c>
      <c r="D2" s="25">
        <v>0.506329113924051</v>
      </c>
      <c r="E2" s="25">
        <v>0</v>
      </c>
      <c r="F2" s="25">
        <v>1.26582278481013E-2</v>
      </c>
      <c r="G2" s="25">
        <v>6.3291139240506306E-2</v>
      </c>
      <c r="H2" s="25">
        <v>0.20253164556962</v>
      </c>
      <c r="I2" s="25">
        <v>3.7974683544303799E-2</v>
      </c>
      <c r="J2" s="25">
        <v>0</v>
      </c>
    </row>
    <row r="3" spans="1:18" x14ac:dyDescent="0.25">
      <c r="A3" s="25" t="s">
        <v>30</v>
      </c>
      <c r="B3" s="25" t="s">
        <v>31</v>
      </c>
      <c r="C3" s="25">
        <v>6.1224489795918401E-2</v>
      </c>
      <c r="D3" s="25">
        <v>0.32653061224489799</v>
      </c>
      <c r="E3" s="25">
        <v>0</v>
      </c>
      <c r="F3" s="25">
        <v>2.04081632653061E-2</v>
      </c>
      <c r="G3" s="25">
        <v>6.1224489795918401E-2</v>
      </c>
      <c r="H3" s="25">
        <v>0.48979591836734698</v>
      </c>
      <c r="I3" s="25">
        <v>4.08163265306122E-2</v>
      </c>
      <c r="J3" s="25">
        <v>0</v>
      </c>
    </row>
    <row r="4" spans="1:18" x14ac:dyDescent="0.25">
      <c r="A4" s="25" t="s">
        <v>36</v>
      </c>
      <c r="B4" s="25" t="s">
        <v>31</v>
      </c>
      <c r="C4" s="25">
        <v>0.132530120481928</v>
      </c>
      <c r="D4" s="25">
        <v>0.49397590361445798</v>
      </c>
      <c r="E4" s="25">
        <v>0</v>
      </c>
      <c r="F4" s="25">
        <v>0.120481927710843</v>
      </c>
      <c r="G4" s="25">
        <v>9.6385542168674704E-2</v>
      </c>
      <c r="H4" s="25">
        <v>0.132530120481928</v>
      </c>
      <c r="I4" s="25">
        <v>0</v>
      </c>
      <c r="J4" s="25">
        <v>2.40963855421687E-2</v>
      </c>
    </row>
    <row r="5" spans="1:18" x14ac:dyDescent="0.25">
      <c r="A5" s="25" t="s">
        <v>37</v>
      </c>
      <c r="B5" s="25" t="s">
        <v>31</v>
      </c>
      <c r="C5" s="25">
        <v>0.13718411552346599</v>
      </c>
      <c r="D5" s="25">
        <v>0.47292418772563199</v>
      </c>
      <c r="E5" s="25">
        <v>2.1660649819494601E-2</v>
      </c>
      <c r="F5" s="25">
        <v>6.4981949458483707E-2</v>
      </c>
      <c r="G5" s="25">
        <v>0.17689530685920599</v>
      </c>
      <c r="H5" s="25">
        <v>0.10830324909747301</v>
      </c>
      <c r="I5" s="25">
        <v>1.4440433212996401E-2</v>
      </c>
      <c r="J5" s="25">
        <v>3.6101083032491002E-3</v>
      </c>
    </row>
    <row r="6" spans="1:18" x14ac:dyDescent="0.25">
      <c r="A6" s="25" t="s">
        <v>38</v>
      </c>
      <c r="B6" s="25" t="s">
        <v>31</v>
      </c>
      <c r="C6" s="25">
        <v>5.1724137931034503E-2</v>
      </c>
      <c r="D6" s="25">
        <v>0.48275862068965503</v>
      </c>
      <c r="E6" s="25">
        <v>3.4482758620689703E-2</v>
      </c>
      <c r="F6" s="25">
        <v>1.72413793103448E-2</v>
      </c>
      <c r="G6" s="25">
        <v>0.25862068965517199</v>
      </c>
      <c r="H6" s="25">
        <v>0.13793103448275901</v>
      </c>
      <c r="I6" s="25">
        <v>1.72413793103448E-2</v>
      </c>
      <c r="J6" s="25">
        <v>0</v>
      </c>
    </row>
    <row r="7" spans="1:18" x14ac:dyDescent="0.25">
      <c r="A7" s="25" t="s">
        <v>39</v>
      </c>
      <c r="B7" s="25" t="s">
        <v>31</v>
      </c>
      <c r="C7" s="25">
        <v>0.25806451612903197</v>
      </c>
      <c r="D7" s="25">
        <v>0.18064516129032299</v>
      </c>
      <c r="E7" s="25">
        <v>1.9354838709677399E-2</v>
      </c>
      <c r="F7" s="25">
        <v>0.12903225806451599</v>
      </c>
      <c r="G7" s="25">
        <v>9.6774193548387094E-2</v>
      </c>
      <c r="H7" s="25">
        <v>0.135483870967742</v>
      </c>
      <c r="I7" s="25">
        <v>4.5161290322580601E-2</v>
      </c>
      <c r="J7" s="25">
        <v>0.135483870967742</v>
      </c>
    </row>
    <row r="8" spans="1:18" x14ac:dyDescent="0.25">
      <c r="A8" s="25" t="s">
        <v>32</v>
      </c>
      <c r="B8" s="25" t="s">
        <v>31</v>
      </c>
      <c r="C8" s="25">
        <v>0.28169014084506999</v>
      </c>
      <c r="D8" s="25">
        <v>0.17370892018779299</v>
      </c>
      <c r="E8" s="25">
        <v>7.0422535211267595E-2</v>
      </c>
      <c r="F8" s="25">
        <v>0.10328638497652599</v>
      </c>
      <c r="G8" s="25">
        <v>9.85915492957746E-2</v>
      </c>
      <c r="H8" s="25">
        <v>0.107981220657277</v>
      </c>
      <c r="I8" s="25">
        <v>0</v>
      </c>
      <c r="J8" s="25">
        <v>0.16431924882629101</v>
      </c>
    </row>
    <row r="9" spans="1:18" x14ac:dyDescent="0.25">
      <c r="A9" s="25" t="s">
        <v>33</v>
      </c>
      <c r="B9" s="25" t="s">
        <v>31</v>
      </c>
      <c r="C9" s="25">
        <v>0.15</v>
      </c>
      <c r="D9" s="25">
        <v>0.16666666666666699</v>
      </c>
      <c r="E9" s="25">
        <v>0</v>
      </c>
      <c r="F9" s="25">
        <v>6.6666666666666693E-2</v>
      </c>
      <c r="G9" s="25">
        <v>0.233333333333333</v>
      </c>
      <c r="H9" s="25">
        <v>0.18333333333333299</v>
      </c>
      <c r="I9" s="25">
        <v>1.6666666666666701E-2</v>
      </c>
      <c r="J9" s="25">
        <v>0.18333333333333299</v>
      </c>
    </row>
    <row r="10" spans="1:18" x14ac:dyDescent="0.25">
      <c r="A10" s="25" t="s">
        <v>40</v>
      </c>
      <c r="B10" s="25" t="s">
        <v>31</v>
      </c>
      <c r="C10" s="25">
        <v>0.19318181818181801</v>
      </c>
      <c r="D10" s="25">
        <v>0.23863636363636401</v>
      </c>
      <c r="E10" s="25">
        <v>4.5454545454545497E-2</v>
      </c>
      <c r="F10" s="25">
        <v>0.102272727272727</v>
      </c>
      <c r="G10" s="25">
        <v>0.14772727272727301</v>
      </c>
      <c r="H10" s="25">
        <v>0.125</v>
      </c>
      <c r="I10" s="25">
        <v>4.5454545454545497E-2</v>
      </c>
      <c r="J10" s="25">
        <v>0.102272727272727</v>
      </c>
    </row>
    <row r="11" spans="1:18" x14ac:dyDescent="0.25">
      <c r="A11" s="25" t="s">
        <v>41</v>
      </c>
      <c r="B11" s="25" t="s">
        <v>31</v>
      </c>
      <c r="C11" s="25">
        <v>0.18181818181818199</v>
      </c>
      <c r="D11" s="25">
        <v>0.37878787878787901</v>
      </c>
      <c r="E11" s="25">
        <v>4.5454545454545497E-2</v>
      </c>
      <c r="F11" s="25">
        <v>4.5454545454545497E-2</v>
      </c>
      <c r="G11" s="25">
        <v>0.15151515151515199</v>
      </c>
      <c r="H11" s="25">
        <v>9.0909090909090898E-2</v>
      </c>
      <c r="I11" s="25">
        <v>0</v>
      </c>
      <c r="J11" s="25">
        <v>0.10606060606060599</v>
      </c>
    </row>
    <row r="12" spans="1:18" x14ac:dyDescent="0.25">
      <c r="A12" s="25" t="s">
        <v>34</v>
      </c>
      <c r="B12" s="25" t="s">
        <v>31</v>
      </c>
      <c r="C12" s="25">
        <v>0.26213592233009703</v>
      </c>
      <c r="D12" s="25">
        <v>0.34466019417475702</v>
      </c>
      <c r="E12" s="25">
        <v>1.94174757281553E-2</v>
      </c>
      <c r="F12" s="25">
        <v>7.2815533980582506E-2</v>
      </c>
      <c r="G12" s="25">
        <v>9.2233009708737906E-2</v>
      </c>
      <c r="H12" s="25">
        <v>0.106796116504854</v>
      </c>
      <c r="I12" s="25">
        <v>1.45631067961165E-2</v>
      </c>
      <c r="J12" s="25">
        <v>8.7378640776699004E-2</v>
      </c>
    </row>
    <row r="13" spans="1:18" x14ac:dyDescent="0.25">
      <c r="A13" s="25" t="s">
        <v>42</v>
      </c>
      <c r="B13" s="25" t="s">
        <v>31</v>
      </c>
      <c r="C13" s="25">
        <v>0.26785714285714302</v>
      </c>
      <c r="D13" s="25">
        <v>0.3125</v>
      </c>
      <c r="E13" s="25">
        <v>5.8035714285714302E-2</v>
      </c>
      <c r="F13" s="25">
        <v>8.0357142857142905E-2</v>
      </c>
      <c r="G13" s="25">
        <v>9.8214285714285698E-2</v>
      </c>
      <c r="H13" s="25">
        <v>4.9107142857142898E-2</v>
      </c>
      <c r="I13" s="25">
        <v>2.6785714285714302E-2</v>
      </c>
      <c r="J13" s="25">
        <v>0.107142857142857</v>
      </c>
    </row>
    <row r="14" spans="1:18" x14ac:dyDescent="0.25">
      <c r="A14" s="25" t="s">
        <v>43</v>
      </c>
      <c r="B14" s="25" t="s">
        <v>31</v>
      </c>
      <c r="C14" s="25">
        <v>0.119047619047619</v>
      </c>
      <c r="D14" s="25">
        <v>0.5</v>
      </c>
      <c r="E14" s="25">
        <v>1.58730158730159E-2</v>
      </c>
      <c r="F14" s="25">
        <v>0</v>
      </c>
      <c r="G14" s="25">
        <v>0.103174603174603</v>
      </c>
      <c r="H14" s="25">
        <v>0.19047619047618999</v>
      </c>
      <c r="I14" s="25">
        <v>3.1746031746031703E-2</v>
      </c>
      <c r="J14" s="25">
        <v>3.9682539682539701E-2</v>
      </c>
    </row>
    <row r="15" spans="1:18" x14ac:dyDescent="0.25">
      <c r="A15" s="25" t="s">
        <v>44</v>
      </c>
      <c r="B15" s="25" t="s">
        <v>31</v>
      </c>
      <c r="C15" s="25">
        <v>0.24489795918367299</v>
      </c>
      <c r="D15" s="25">
        <v>0.183673469387755</v>
      </c>
      <c r="E15" s="25">
        <v>0.183673469387755</v>
      </c>
      <c r="F15" s="25">
        <v>6.1224489795918401E-2</v>
      </c>
      <c r="G15" s="25">
        <v>8.1632653061224497E-2</v>
      </c>
      <c r="H15" s="25">
        <v>0.102040816326531</v>
      </c>
      <c r="I15" s="25">
        <v>2.04081632653061E-2</v>
      </c>
      <c r="J15" s="25">
        <v>0.122448979591837</v>
      </c>
    </row>
    <row r="16" spans="1:18" x14ac:dyDescent="0.25">
      <c r="A16" s="25" t="s">
        <v>46</v>
      </c>
      <c r="B16" s="25" t="s">
        <v>103</v>
      </c>
      <c r="C16" s="25">
        <v>0.25874999999999998</v>
      </c>
      <c r="D16" s="25">
        <v>0.46250000000000002</v>
      </c>
      <c r="E16" s="25">
        <v>0.01</v>
      </c>
      <c r="F16" s="25">
        <v>5.8749999999999997E-2</v>
      </c>
      <c r="G16" s="25">
        <v>7.4999999999999997E-2</v>
      </c>
      <c r="H16" s="25">
        <v>9.1249999999999998E-2</v>
      </c>
      <c r="I16" s="25">
        <v>2.2499999999999999E-2</v>
      </c>
      <c r="J16" s="25">
        <v>2.1250000000000002E-2</v>
      </c>
    </row>
    <row r="17" spans="1:10" x14ac:dyDescent="0.25">
      <c r="A17" s="25" t="s">
        <v>47</v>
      </c>
      <c r="B17" s="25" t="s">
        <v>103</v>
      </c>
      <c r="C17" s="25">
        <v>0.18292682926829301</v>
      </c>
      <c r="D17" s="25">
        <v>0.35975609756097598</v>
      </c>
      <c r="E17" s="25">
        <v>6.0975609756097598E-3</v>
      </c>
      <c r="F17" s="25">
        <v>0.115853658536585</v>
      </c>
      <c r="G17" s="25">
        <v>0.19512195121951201</v>
      </c>
      <c r="H17" s="25">
        <v>8.5365853658536606E-2</v>
      </c>
      <c r="I17" s="25">
        <v>4.2682926829268303E-2</v>
      </c>
      <c r="J17" s="25">
        <v>1.21951219512195E-2</v>
      </c>
    </row>
    <row r="18" spans="1:10" x14ac:dyDescent="0.25">
      <c r="A18" s="25" t="s">
        <v>50</v>
      </c>
      <c r="B18" s="25" t="s">
        <v>103</v>
      </c>
      <c r="C18" s="25">
        <v>0.208191126279863</v>
      </c>
      <c r="D18" s="25">
        <v>0.38907849829351498</v>
      </c>
      <c r="E18" s="25">
        <v>1.02389078498294E-2</v>
      </c>
      <c r="F18" s="25">
        <v>9.2150170648464202E-2</v>
      </c>
      <c r="G18" s="25">
        <v>0.146757679180887</v>
      </c>
      <c r="H18" s="25">
        <v>9.2150170648464202E-2</v>
      </c>
      <c r="I18" s="25">
        <v>4.7781569965870303E-2</v>
      </c>
      <c r="J18" s="25">
        <v>1.36518771331058E-2</v>
      </c>
    </row>
    <row r="19" spans="1:10" x14ac:dyDescent="0.25">
      <c r="A19" s="25" t="s">
        <v>51</v>
      </c>
      <c r="B19" s="25" t="s">
        <v>103</v>
      </c>
      <c r="C19" s="25">
        <v>0.13725490196078399</v>
      </c>
      <c r="D19" s="25">
        <v>0.37908496732026098</v>
      </c>
      <c r="E19" s="25">
        <v>1.30718954248366E-2</v>
      </c>
      <c r="F19" s="25">
        <v>0.13071895424836599</v>
      </c>
      <c r="G19" s="25">
        <v>0.13725490196078399</v>
      </c>
      <c r="H19" s="25">
        <v>0.17647058823529399</v>
      </c>
      <c r="I19" s="25">
        <v>6.5359477124183E-3</v>
      </c>
      <c r="J19" s="25">
        <v>1.9607843137254902E-2</v>
      </c>
    </row>
    <row r="20" spans="1:10" x14ac:dyDescent="0.25">
      <c r="A20" s="25" t="s">
        <v>48</v>
      </c>
      <c r="B20" s="25" t="s">
        <v>103</v>
      </c>
      <c r="C20" s="25">
        <v>0.16531604538087499</v>
      </c>
      <c r="D20" s="25">
        <v>0.20097244732576999</v>
      </c>
      <c r="E20" s="25">
        <v>4.53808752025932E-2</v>
      </c>
      <c r="F20" s="25">
        <v>0.179902755267423</v>
      </c>
      <c r="G20" s="25">
        <v>8.4278768233387397E-2</v>
      </c>
      <c r="H20" s="25">
        <v>0.17504051863857401</v>
      </c>
      <c r="I20" s="25">
        <v>4.7001620745542899E-2</v>
      </c>
      <c r="J20" s="25">
        <v>0.10210696920583499</v>
      </c>
    </row>
    <row r="21" spans="1:10" x14ac:dyDescent="0.25">
      <c r="A21" s="25" t="s">
        <v>52</v>
      </c>
      <c r="B21" s="25" t="s">
        <v>103</v>
      </c>
      <c r="C21" s="25">
        <v>0.33922261484098898</v>
      </c>
      <c r="D21" s="25">
        <v>0.22084805653710199</v>
      </c>
      <c r="E21" s="25">
        <v>7.95053003533569E-2</v>
      </c>
      <c r="F21" s="25">
        <v>7.5971731448763194E-2</v>
      </c>
      <c r="G21" s="25">
        <v>9.0106007067137797E-2</v>
      </c>
      <c r="H21" s="25">
        <v>7.5971731448763194E-2</v>
      </c>
      <c r="I21" s="25">
        <v>3.00353356890459E-2</v>
      </c>
      <c r="J21" s="25">
        <v>8.8339222614841006E-2</v>
      </c>
    </row>
    <row r="22" spans="1:10" x14ac:dyDescent="0.25">
      <c r="A22" s="25" t="s">
        <v>53</v>
      </c>
      <c r="B22" s="25" t="s">
        <v>103</v>
      </c>
      <c r="C22" s="25">
        <v>0.33693693693693699</v>
      </c>
      <c r="D22" s="25">
        <v>0.21261261261261299</v>
      </c>
      <c r="E22" s="25">
        <v>3.0630630630630599E-2</v>
      </c>
      <c r="F22" s="25">
        <v>0.108108108108108</v>
      </c>
      <c r="G22" s="25">
        <v>8.6486486486486505E-2</v>
      </c>
      <c r="H22" s="25">
        <v>5.76576576576577E-2</v>
      </c>
      <c r="I22" s="25">
        <v>1.9819819819819801E-2</v>
      </c>
      <c r="J22" s="25">
        <v>0.14774774774774799</v>
      </c>
    </row>
    <row r="23" spans="1:10" x14ac:dyDescent="0.25">
      <c r="A23" s="25" t="s">
        <v>54</v>
      </c>
      <c r="B23" s="25" t="s">
        <v>103</v>
      </c>
      <c r="C23" s="25">
        <v>0.221014492753623</v>
      </c>
      <c r="D23" s="25">
        <v>0.188405797101449</v>
      </c>
      <c r="E23" s="25">
        <v>0.155797101449275</v>
      </c>
      <c r="F23" s="25">
        <v>0.10507246376811601</v>
      </c>
      <c r="G23" s="25">
        <v>0.10507246376811601</v>
      </c>
      <c r="H23" s="25">
        <v>0.101449275362319</v>
      </c>
      <c r="I23" s="25">
        <v>3.2608695652173898E-2</v>
      </c>
      <c r="J23" s="25">
        <v>9.0579710144927494E-2</v>
      </c>
    </row>
    <row r="24" spans="1:10" x14ac:dyDescent="0.25">
      <c r="A24" s="25" t="s">
        <v>55</v>
      </c>
      <c r="B24" s="25" t="s">
        <v>103</v>
      </c>
      <c r="C24" s="25">
        <v>0.286713286713287</v>
      </c>
      <c r="D24" s="25">
        <v>0.15734265734265701</v>
      </c>
      <c r="E24" s="25">
        <v>0.13636363636363599</v>
      </c>
      <c r="F24" s="25">
        <v>6.9930069930069894E-2</v>
      </c>
      <c r="G24" s="25">
        <v>0.14685314685314699</v>
      </c>
      <c r="H24" s="25">
        <v>6.9930069930069894E-2</v>
      </c>
      <c r="I24" s="25">
        <v>1.04895104895105E-2</v>
      </c>
      <c r="J24" s="25">
        <v>0.12237762237762199</v>
      </c>
    </row>
    <row r="25" spans="1:10" x14ac:dyDescent="0.25">
      <c r="A25" s="25" t="s">
        <v>56</v>
      </c>
      <c r="B25" s="25" t="s">
        <v>103</v>
      </c>
      <c r="C25" s="25">
        <v>0.26315789473684198</v>
      </c>
      <c r="D25" s="25">
        <v>0.36842105263157898</v>
      </c>
      <c r="E25" s="25">
        <v>5.2631578947368397E-2</v>
      </c>
      <c r="F25" s="25">
        <v>2.6315789473684199E-2</v>
      </c>
      <c r="G25" s="25">
        <v>0.105263157894737</v>
      </c>
      <c r="H25" s="25">
        <v>0.157894736842105</v>
      </c>
      <c r="I25" s="25">
        <v>0</v>
      </c>
      <c r="J25" s="25">
        <v>2.6315789473684199E-2</v>
      </c>
    </row>
    <row r="26" spans="1:10" x14ac:dyDescent="0.25">
      <c r="A26" s="25" t="s">
        <v>45</v>
      </c>
      <c r="B26" s="25" t="s">
        <v>103</v>
      </c>
      <c r="C26" s="25">
        <v>0.24516531503431099</v>
      </c>
      <c r="D26" s="25">
        <v>0.14971927635683099</v>
      </c>
      <c r="E26" s="25">
        <v>0.13474734872114799</v>
      </c>
      <c r="F26" s="25">
        <v>5.9887710542732397E-2</v>
      </c>
      <c r="G26" s="25">
        <v>8.4840923268870896E-2</v>
      </c>
      <c r="H26" s="25">
        <v>6.67498440424205E-2</v>
      </c>
      <c r="I26" s="25">
        <v>2.9943855271366199E-2</v>
      </c>
      <c r="J26" s="25">
        <v>0.228945726762321</v>
      </c>
    </row>
    <row r="27" spans="1:10" x14ac:dyDescent="0.25">
      <c r="A27" s="25" t="s">
        <v>49</v>
      </c>
      <c r="B27" s="25" t="s">
        <v>103</v>
      </c>
      <c r="C27" s="25">
        <v>0.232876712328767</v>
      </c>
      <c r="D27" s="25">
        <v>0.16894977168949801</v>
      </c>
      <c r="E27" s="25">
        <v>0.20319634703196299</v>
      </c>
      <c r="F27" s="25">
        <v>6.1643835616438401E-2</v>
      </c>
      <c r="G27" s="25">
        <v>6.8493150684931503E-2</v>
      </c>
      <c r="H27" s="25">
        <v>0.111872146118721</v>
      </c>
      <c r="I27" s="25">
        <v>6.8493150684931503E-3</v>
      </c>
      <c r="J27" s="25">
        <v>0.14611872146118701</v>
      </c>
    </row>
    <row r="28" spans="1:10" x14ac:dyDescent="0.25">
      <c r="A28" s="25" t="s">
        <v>57</v>
      </c>
      <c r="B28" s="25" t="s">
        <v>103</v>
      </c>
      <c r="C28" s="25">
        <v>0.25446428571428598</v>
      </c>
      <c r="D28" s="25">
        <v>0.16964285714285701</v>
      </c>
      <c r="E28" s="25">
        <v>2.6785714285714302E-2</v>
      </c>
      <c r="F28" s="25">
        <v>9.375E-2</v>
      </c>
      <c r="G28" s="25">
        <v>0.120535714285714</v>
      </c>
      <c r="H28" s="25">
        <v>0.14285714285714299</v>
      </c>
      <c r="I28" s="25">
        <v>5.3571428571428603E-2</v>
      </c>
      <c r="J28" s="25">
        <v>0.13839285714285701</v>
      </c>
    </row>
    <row r="29" spans="1:10" x14ac:dyDescent="0.25">
      <c r="A29" s="25" t="s">
        <v>58</v>
      </c>
      <c r="B29" s="25" t="s">
        <v>103</v>
      </c>
      <c r="C29" s="25">
        <v>0.30666666666666698</v>
      </c>
      <c r="D29" s="25">
        <v>0.266666666666667</v>
      </c>
      <c r="E29" s="25">
        <v>1.3333333333333299E-2</v>
      </c>
      <c r="F29" s="25">
        <v>6.6666666666666693E-2</v>
      </c>
      <c r="G29" s="25">
        <v>0.12</v>
      </c>
      <c r="H29" s="25">
        <v>0.08</v>
      </c>
      <c r="I29" s="25">
        <v>0.04</v>
      </c>
      <c r="J29" s="25">
        <v>0.10666666666666701</v>
      </c>
    </row>
    <row r="30" spans="1:10" x14ac:dyDescent="0.25">
      <c r="A30" s="25" t="s">
        <v>67</v>
      </c>
      <c r="B30" s="25" t="s">
        <v>60</v>
      </c>
      <c r="C30" s="25">
        <v>0.27472527472527503</v>
      </c>
      <c r="D30" s="25">
        <v>0.43956043956044</v>
      </c>
      <c r="E30" s="25">
        <v>0</v>
      </c>
      <c r="F30" s="25">
        <v>5.4945054945054903E-2</v>
      </c>
      <c r="G30" s="25">
        <v>9.8901098901098897E-2</v>
      </c>
      <c r="H30" s="25">
        <v>9.8901098901098897E-2</v>
      </c>
      <c r="I30" s="25">
        <v>2.1978021978022001E-2</v>
      </c>
      <c r="J30" s="25">
        <v>1.0989010989011E-2</v>
      </c>
    </row>
    <row r="31" spans="1:10" x14ac:dyDescent="0.25">
      <c r="A31" s="25" t="s">
        <v>68</v>
      </c>
      <c r="B31" s="25" t="s">
        <v>60</v>
      </c>
      <c r="C31" s="25">
        <v>0.14942528735632199</v>
      </c>
      <c r="D31" s="25">
        <v>0.14176245210728</v>
      </c>
      <c r="E31" s="25">
        <v>4.2145593869731802E-2</v>
      </c>
      <c r="F31" s="25">
        <v>0.11111111111111099</v>
      </c>
      <c r="G31" s="25">
        <v>0.11111111111111099</v>
      </c>
      <c r="H31" s="25">
        <v>9.1954022988505704E-2</v>
      </c>
      <c r="I31" s="25">
        <v>1.5325670498084301E-2</v>
      </c>
      <c r="J31" s="25">
        <v>0.33716475095785398</v>
      </c>
    </row>
    <row r="32" spans="1:10" x14ac:dyDescent="0.25">
      <c r="A32" s="25" t="s">
        <v>69</v>
      </c>
      <c r="B32" s="25" t="s">
        <v>60</v>
      </c>
      <c r="C32" s="25">
        <v>0.17361111111111099</v>
      </c>
      <c r="D32" s="25">
        <v>0.30208333333333298</v>
      </c>
      <c r="E32" s="25">
        <v>1.7361111111111101E-2</v>
      </c>
      <c r="F32" s="25">
        <v>0.104166666666667</v>
      </c>
      <c r="G32" s="25">
        <v>0.225694444444444</v>
      </c>
      <c r="H32" s="25">
        <v>0.14236111111111099</v>
      </c>
      <c r="I32" s="25">
        <v>2.4305555555555601E-2</v>
      </c>
      <c r="J32" s="25">
        <v>1.0416666666666701E-2</v>
      </c>
    </row>
    <row r="33" spans="1:10" x14ac:dyDescent="0.25">
      <c r="A33" s="25" t="s">
        <v>59</v>
      </c>
      <c r="B33" s="25" t="s">
        <v>60</v>
      </c>
      <c r="C33" s="25">
        <v>0.25555555555555598</v>
      </c>
      <c r="D33" s="25">
        <v>0.26111111111111102</v>
      </c>
      <c r="E33" s="25">
        <v>0.105555555555556</v>
      </c>
      <c r="F33" s="25">
        <v>2.7777777777777801E-2</v>
      </c>
      <c r="G33" s="25">
        <v>0.17777777777777801</v>
      </c>
      <c r="H33" s="25">
        <v>4.4444444444444398E-2</v>
      </c>
      <c r="I33" s="25">
        <v>8.3333333333333301E-2</v>
      </c>
      <c r="J33" s="25">
        <v>4.4444444444444398E-2</v>
      </c>
    </row>
    <row r="34" spans="1:10" x14ac:dyDescent="0.25">
      <c r="A34" s="25" t="s">
        <v>64</v>
      </c>
      <c r="B34" s="25" t="s">
        <v>60</v>
      </c>
      <c r="C34" s="25">
        <v>0.20408163265306101</v>
      </c>
      <c r="D34" s="25">
        <v>0.34693877551020402</v>
      </c>
      <c r="E34" s="25">
        <v>1.53061224489796E-2</v>
      </c>
      <c r="F34" s="25">
        <v>7.6530612244898003E-2</v>
      </c>
      <c r="G34" s="25">
        <v>0.168367346938776</v>
      </c>
      <c r="H34" s="25">
        <v>0.13775510204081601</v>
      </c>
      <c r="I34" s="25">
        <v>1.53061224489796E-2</v>
      </c>
      <c r="J34" s="25">
        <v>3.5714285714285698E-2</v>
      </c>
    </row>
    <row r="35" spans="1:10" x14ac:dyDescent="0.25">
      <c r="A35" s="25" t="s">
        <v>61</v>
      </c>
      <c r="B35" s="25" t="s">
        <v>60</v>
      </c>
      <c r="C35" s="25">
        <v>5.1282051282051301E-2</v>
      </c>
      <c r="D35" s="25">
        <v>0.512820512820513</v>
      </c>
      <c r="E35" s="25">
        <v>0.102564102564103</v>
      </c>
      <c r="F35" s="25">
        <v>0</v>
      </c>
      <c r="G35" s="25">
        <v>0</v>
      </c>
      <c r="H35" s="25">
        <v>0.33333333333333298</v>
      </c>
      <c r="I35" s="25">
        <v>0</v>
      </c>
      <c r="J35" s="25">
        <v>0</v>
      </c>
    </row>
    <row r="36" spans="1:10" x14ac:dyDescent="0.25">
      <c r="A36" s="25" t="s">
        <v>70</v>
      </c>
      <c r="B36" s="25" t="s">
        <v>60</v>
      </c>
      <c r="C36" s="25">
        <v>0.30409356725146203</v>
      </c>
      <c r="D36" s="25">
        <v>0.11111111111111099</v>
      </c>
      <c r="E36" s="25">
        <v>0.105263157894737</v>
      </c>
      <c r="F36" s="25">
        <v>9.9415204678362595E-2</v>
      </c>
      <c r="G36" s="25">
        <v>0.15204678362573101</v>
      </c>
      <c r="H36" s="25">
        <v>8.7719298245614002E-2</v>
      </c>
      <c r="I36" s="25">
        <v>3.5087719298245598E-2</v>
      </c>
      <c r="J36" s="25">
        <v>0.105263157894737</v>
      </c>
    </row>
    <row r="37" spans="1:10" x14ac:dyDescent="0.25">
      <c r="A37" s="25" t="s">
        <v>71</v>
      </c>
      <c r="B37" s="25" t="s">
        <v>60</v>
      </c>
      <c r="C37" s="25">
        <v>0.27272727272727298</v>
      </c>
      <c r="D37" s="25">
        <v>0.18181818181818199</v>
      </c>
      <c r="E37" s="25">
        <v>5.1948051948052E-2</v>
      </c>
      <c r="F37" s="25">
        <v>2.5974025974026E-2</v>
      </c>
      <c r="G37" s="25">
        <v>0.207792207792208</v>
      </c>
      <c r="H37" s="25">
        <v>0.11688311688311701</v>
      </c>
      <c r="I37" s="25">
        <v>1.2987012987013E-2</v>
      </c>
      <c r="J37" s="25">
        <v>0.12987012987013</v>
      </c>
    </row>
    <row r="38" spans="1:10" x14ac:dyDescent="0.25">
      <c r="A38" s="25" t="s">
        <v>65</v>
      </c>
      <c r="B38" s="25" t="s">
        <v>60</v>
      </c>
      <c r="C38" s="25">
        <v>0.35662650602409601</v>
      </c>
      <c r="D38" s="25">
        <v>0.16626506024096399</v>
      </c>
      <c r="E38" s="25">
        <v>3.6144578313252997E-2</v>
      </c>
      <c r="F38" s="25">
        <v>5.78313253012048E-2</v>
      </c>
      <c r="G38" s="25">
        <v>0.132530120481928</v>
      </c>
      <c r="H38" s="25">
        <v>7.7108433734939794E-2</v>
      </c>
      <c r="I38" s="25">
        <v>1.44578313253012E-2</v>
      </c>
      <c r="J38" s="25">
        <v>0.159036144578313</v>
      </c>
    </row>
    <row r="39" spans="1:10" x14ac:dyDescent="0.25">
      <c r="A39" s="25" t="s">
        <v>62</v>
      </c>
      <c r="B39" s="25" t="s">
        <v>60</v>
      </c>
      <c r="C39" s="25">
        <v>0.102564102564103</v>
      </c>
      <c r="D39" s="25">
        <v>0.28205128205128199</v>
      </c>
      <c r="E39" s="25">
        <v>0</v>
      </c>
      <c r="F39" s="25">
        <v>0.128205128205128</v>
      </c>
      <c r="G39" s="25">
        <v>5.1282051282051301E-2</v>
      </c>
      <c r="H39" s="25">
        <v>0.230769230769231</v>
      </c>
      <c r="I39" s="25">
        <v>2.5641025641025599E-2</v>
      </c>
      <c r="J39" s="25">
        <v>0.17948717948717899</v>
      </c>
    </row>
    <row r="40" spans="1:10" x14ac:dyDescent="0.25">
      <c r="A40" s="25" t="s">
        <v>63</v>
      </c>
      <c r="B40" s="25" t="s">
        <v>60</v>
      </c>
      <c r="C40" s="25">
        <v>0.19708029197080301</v>
      </c>
      <c r="D40" s="25">
        <v>0.21167883211678801</v>
      </c>
      <c r="E40" s="25">
        <v>0</v>
      </c>
      <c r="F40" s="25">
        <v>9.4890510948905105E-2</v>
      </c>
      <c r="G40" s="25">
        <v>0.145985401459854</v>
      </c>
      <c r="H40" s="25">
        <v>0.18248175182481799</v>
      </c>
      <c r="I40" s="25">
        <v>2.9197080291970798E-2</v>
      </c>
      <c r="J40" s="25">
        <v>0.13868613138686101</v>
      </c>
    </row>
    <row r="41" spans="1:10" x14ac:dyDescent="0.25">
      <c r="A41" s="25" t="s">
        <v>66</v>
      </c>
      <c r="B41" s="25" t="s">
        <v>60</v>
      </c>
      <c r="C41" s="25">
        <v>0.18867924528301899</v>
      </c>
      <c r="D41" s="25">
        <v>0.21698113207547201</v>
      </c>
      <c r="E41" s="25">
        <v>8.4905660377358499E-2</v>
      </c>
      <c r="F41" s="25">
        <v>4.71698113207547E-2</v>
      </c>
      <c r="G41" s="25">
        <v>0.160377358490566</v>
      </c>
      <c r="H41" s="25">
        <v>0.113207547169811</v>
      </c>
      <c r="I41" s="25">
        <v>1.88679245283019E-2</v>
      </c>
      <c r="J41" s="25">
        <v>0.169811320754717</v>
      </c>
    </row>
  </sheetData>
  <sortState ref="A2:J41">
    <sortCondition ref="B1:B41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workbookViewId="0">
      <selection activeCell="E12" sqref="E12"/>
    </sheetView>
  </sheetViews>
  <sheetFormatPr defaultRowHeight="15" x14ac:dyDescent="0.25"/>
  <cols>
    <col min="2" max="2" width="12.42578125" customWidth="1"/>
  </cols>
  <sheetData>
    <row r="1" spans="1:8" x14ac:dyDescent="0.25">
      <c r="A1" s="25" t="s">
        <v>121</v>
      </c>
      <c r="B1" s="25" t="s">
        <v>225</v>
      </c>
      <c r="C1" s="25" t="s">
        <v>164</v>
      </c>
      <c r="D1" s="25" t="s">
        <v>165</v>
      </c>
      <c r="E1" s="25" t="s">
        <v>166</v>
      </c>
      <c r="F1" s="25" t="s">
        <v>167</v>
      </c>
      <c r="G1" s="25" t="s">
        <v>168</v>
      </c>
      <c r="H1" s="25" t="s">
        <v>169</v>
      </c>
    </row>
    <row r="2" spans="1:8" x14ac:dyDescent="0.25">
      <c r="A2" s="25" t="s">
        <v>67</v>
      </c>
      <c r="B2" s="25" t="s">
        <v>60</v>
      </c>
      <c r="C2" s="25">
        <v>0</v>
      </c>
      <c r="D2" s="25">
        <v>0</v>
      </c>
      <c r="E2" s="25">
        <v>0</v>
      </c>
      <c r="F2" s="25">
        <v>0.221238938053097</v>
      </c>
      <c r="G2" s="25">
        <v>0</v>
      </c>
      <c r="H2" s="25">
        <v>0.247787610619469</v>
      </c>
    </row>
    <row r="3" spans="1:8" x14ac:dyDescent="0.25">
      <c r="A3" s="25" t="s">
        <v>68</v>
      </c>
      <c r="B3" s="25" t="s">
        <v>60</v>
      </c>
      <c r="C3" s="25">
        <v>0</v>
      </c>
      <c r="D3" s="25">
        <v>0.26162790697674398</v>
      </c>
      <c r="E3" s="25">
        <v>0.17151162790697699</v>
      </c>
      <c r="F3" s="25">
        <v>0.212209302325581</v>
      </c>
      <c r="G3" s="25">
        <v>0.23546511627906999</v>
      </c>
      <c r="H3" s="25">
        <v>0.13662790697674401</v>
      </c>
    </row>
    <row r="4" spans="1:8" x14ac:dyDescent="0.25">
      <c r="A4" s="25" t="s">
        <v>35</v>
      </c>
      <c r="B4" s="25" t="s">
        <v>31</v>
      </c>
      <c r="C4" s="25">
        <v>0</v>
      </c>
      <c r="D4" s="25">
        <v>0.16153846153846199</v>
      </c>
      <c r="E4" s="25">
        <v>0.17692307692307699</v>
      </c>
      <c r="F4" s="25">
        <v>0.17692307692307699</v>
      </c>
      <c r="G4" s="25">
        <v>0.16923076923076899</v>
      </c>
      <c r="H4" s="25">
        <v>7.69230769230769E-2</v>
      </c>
    </row>
    <row r="5" spans="1:8" x14ac:dyDescent="0.25">
      <c r="A5" s="25" t="s">
        <v>46</v>
      </c>
      <c r="B5" s="25" t="s">
        <v>103</v>
      </c>
      <c r="C5" s="25">
        <v>2.2079116835326599E-2</v>
      </c>
      <c r="D5" s="25">
        <v>0.214351425942962</v>
      </c>
      <c r="E5" s="25">
        <v>0.216191352345906</v>
      </c>
      <c r="F5" s="25">
        <v>0.18031278748849999</v>
      </c>
      <c r="G5" s="25">
        <v>0.19503219871205199</v>
      </c>
      <c r="H5" s="25">
        <v>8.4636614535418597E-2</v>
      </c>
    </row>
    <row r="6" spans="1:8" x14ac:dyDescent="0.25">
      <c r="A6" s="25" t="s">
        <v>30</v>
      </c>
      <c r="B6" s="25" t="s">
        <v>31</v>
      </c>
      <c r="C6" s="25">
        <v>0</v>
      </c>
      <c r="D6" s="25">
        <v>0</v>
      </c>
      <c r="E6" s="25">
        <v>0</v>
      </c>
      <c r="F6" s="25">
        <v>0</v>
      </c>
      <c r="G6" s="25">
        <v>0</v>
      </c>
      <c r="H6" s="25">
        <v>0</v>
      </c>
    </row>
    <row r="7" spans="1:8" x14ac:dyDescent="0.25">
      <c r="A7" s="25" t="s">
        <v>36</v>
      </c>
      <c r="B7" s="25" t="s">
        <v>31</v>
      </c>
      <c r="C7" s="25">
        <v>0</v>
      </c>
      <c r="D7" s="25">
        <v>0.15333333333333299</v>
      </c>
      <c r="E7" s="25">
        <v>7.3333333333333306E-2</v>
      </c>
      <c r="F7" s="25">
        <v>0.14000000000000001</v>
      </c>
      <c r="G7" s="25">
        <v>6.6666666666666693E-2</v>
      </c>
      <c r="H7" s="25">
        <v>0.08</v>
      </c>
    </row>
    <row r="8" spans="1:8" x14ac:dyDescent="0.25">
      <c r="A8" s="25" t="s">
        <v>37</v>
      </c>
      <c r="B8" s="25" t="s">
        <v>31</v>
      </c>
      <c r="C8" s="25">
        <v>0</v>
      </c>
      <c r="D8" s="25">
        <v>4.9479166666666699E-2</v>
      </c>
      <c r="E8" s="25">
        <v>0.16145833333333301</v>
      </c>
      <c r="F8" s="25">
        <v>0.111979166666667</v>
      </c>
      <c r="G8" s="25">
        <v>0.2109375</v>
      </c>
      <c r="H8" s="25">
        <v>9.1145833333333301E-2</v>
      </c>
    </row>
    <row r="9" spans="1:8" x14ac:dyDescent="0.25">
      <c r="A9" s="25" t="s">
        <v>47</v>
      </c>
      <c r="B9" s="25" t="s">
        <v>103</v>
      </c>
      <c r="C9" s="25">
        <v>0</v>
      </c>
      <c r="D9" s="25">
        <v>0.116959064327485</v>
      </c>
      <c r="E9" s="25">
        <v>5.2631578947368397E-2</v>
      </c>
      <c r="F9" s="25">
        <v>0.14327485380117</v>
      </c>
      <c r="G9" s="25">
        <v>8.1871345029239803E-2</v>
      </c>
      <c r="H9" s="25">
        <v>9.9415204678362595E-2</v>
      </c>
    </row>
    <row r="10" spans="1:8" x14ac:dyDescent="0.25">
      <c r="A10" s="25" t="s">
        <v>38</v>
      </c>
      <c r="B10" s="25" t="s">
        <v>31</v>
      </c>
      <c r="C10" s="25">
        <v>0</v>
      </c>
      <c r="D10" s="25">
        <v>0</v>
      </c>
      <c r="E10" s="25">
        <v>0</v>
      </c>
      <c r="F10" s="25">
        <v>0.12121212121212099</v>
      </c>
      <c r="G10" s="25">
        <v>0</v>
      </c>
      <c r="H10" s="25">
        <v>6.8181818181818205E-2</v>
      </c>
    </row>
    <row r="11" spans="1:8" x14ac:dyDescent="0.25">
      <c r="A11" s="25" t="s">
        <v>50</v>
      </c>
      <c r="B11" s="25" t="s">
        <v>103</v>
      </c>
      <c r="C11" s="25">
        <v>3.515625E-2</v>
      </c>
      <c r="D11" s="25">
        <v>0.1171875</v>
      </c>
      <c r="E11" s="25">
        <v>0.10546875</v>
      </c>
      <c r="F11" s="25">
        <v>0.158203125</v>
      </c>
      <c r="G11" s="25">
        <v>0.154296875</v>
      </c>
      <c r="H11" s="25">
        <v>0.1484375</v>
      </c>
    </row>
    <row r="12" spans="1:8" x14ac:dyDescent="0.25">
      <c r="A12" s="25" t="s">
        <v>39</v>
      </c>
      <c r="B12" s="25" t="s">
        <v>31</v>
      </c>
      <c r="C12" s="25">
        <v>4.48275862068966E-2</v>
      </c>
      <c r="D12" s="25">
        <v>0.3</v>
      </c>
      <c r="E12" s="25">
        <v>0.13103448275862101</v>
      </c>
      <c r="F12" s="25">
        <v>0.28620689655172399</v>
      </c>
      <c r="G12" s="25">
        <v>0.20689655172413801</v>
      </c>
      <c r="H12" s="25">
        <v>0.2</v>
      </c>
    </row>
    <row r="13" spans="1:8" x14ac:dyDescent="0.25">
      <c r="A13" s="25" t="s">
        <v>51</v>
      </c>
      <c r="B13" s="25" t="s">
        <v>103</v>
      </c>
      <c r="C13" s="25">
        <v>0</v>
      </c>
      <c r="D13" s="25">
        <v>0.23043478260869599</v>
      </c>
      <c r="E13" s="25">
        <v>4.7826086956521699E-2</v>
      </c>
      <c r="F13" s="25">
        <v>0.18695652173912999</v>
      </c>
      <c r="G13" s="25">
        <v>0.13478260869565201</v>
      </c>
      <c r="H13" s="25">
        <v>0.178260869565217</v>
      </c>
    </row>
    <row r="14" spans="1:8" x14ac:dyDescent="0.25">
      <c r="A14" s="25" t="s">
        <v>69</v>
      </c>
      <c r="B14" s="25" t="s">
        <v>60</v>
      </c>
      <c r="C14" s="25">
        <v>0</v>
      </c>
      <c r="D14" s="25">
        <v>6.2615101289134403E-2</v>
      </c>
      <c r="E14" s="25">
        <v>7.9189686924493602E-2</v>
      </c>
      <c r="F14" s="25">
        <v>0.106813996316759</v>
      </c>
      <c r="G14" s="25">
        <v>0.143646408839779</v>
      </c>
      <c r="H14" s="25">
        <v>0.10128913443830601</v>
      </c>
    </row>
    <row r="15" spans="1:8" x14ac:dyDescent="0.25">
      <c r="A15" s="25" t="s">
        <v>48</v>
      </c>
      <c r="B15" s="25" t="s">
        <v>103</v>
      </c>
      <c r="C15" s="25">
        <v>0.38195077484047402</v>
      </c>
      <c r="D15" s="25">
        <v>0.58705560619872399</v>
      </c>
      <c r="E15" s="25">
        <v>0.18413855970829501</v>
      </c>
      <c r="F15" s="25">
        <v>0.38286235186873302</v>
      </c>
      <c r="G15" s="25">
        <v>0.29535095715588</v>
      </c>
      <c r="H15" s="25">
        <v>0.343664539653601</v>
      </c>
    </row>
    <row r="16" spans="1:8" x14ac:dyDescent="0.25">
      <c r="A16" s="25" t="s">
        <v>52</v>
      </c>
      <c r="B16" s="25" t="s">
        <v>103</v>
      </c>
      <c r="C16" s="25">
        <v>5.7713651498335197E-2</v>
      </c>
      <c r="D16" s="25">
        <v>0.33185349611542703</v>
      </c>
      <c r="E16" s="25">
        <v>0.25083240843507199</v>
      </c>
      <c r="F16" s="25">
        <v>0.37069922308546099</v>
      </c>
      <c r="G16" s="25">
        <v>0.19089900110987801</v>
      </c>
      <c r="H16" s="25">
        <v>0.16759156492785801</v>
      </c>
    </row>
    <row r="17" spans="1:8" x14ac:dyDescent="0.25">
      <c r="A17" s="25" t="s">
        <v>32</v>
      </c>
      <c r="B17" s="25" t="s">
        <v>31</v>
      </c>
      <c r="C17" s="25">
        <v>0</v>
      </c>
      <c r="D17" s="25">
        <v>7.4074074074074098E-2</v>
      </c>
      <c r="E17" s="25">
        <v>6.0846560846560802E-2</v>
      </c>
      <c r="F17" s="25">
        <v>0.100529100529101</v>
      </c>
      <c r="G17" s="25">
        <v>8.7301587301587297E-2</v>
      </c>
      <c r="H17" s="25">
        <v>7.4074074074074098E-2</v>
      </c>
    </row>
    <row r="18" spans="1:8" x14ac:dyDescent="0.25">
      <c r="A18" s="25" t="s">
        <v>33</v>
      </c>
      <c r="B18" s="25" t="s">
        <v>31</v>
      </c>
      <c r="C18" s="25">
        <v>0</v>
      </c>
      <c r="D18" s="25">
        <v>0.132743362831858</v>
      </c>
      <c r="E18" s="25">
        <v>0</v>
      </c>
      <c r="F18" s="25">
        <v>0.20353982300885001</v>
      </c>
      <c r="G18" s="25">
        <v>0</v>
      </c>
      <c r="H18" s="25">
        <v>0</v>
      </c>
    </row>
    <row r="19" spans="1:8" x14ac:dyDescent="0.25">
      <c r="A19" s="25" t="s">
        <v>40</v>
      </c>
      <c r="B19" s="25" t="s">
        <v>31</v>
      </c>
      <c r="C19" s="25">
        <v>0</v>
      </c>
      <c r="D19" s="25">
        <v>8.5000000000000006E-2</v>
      </c>
      <c r="E19" s="25">
        <v>0</v>
      </c>
      <c r="F19" s="25">
        <v>8.5000000000000006E-2</v>
      </c>
      <c r="G19" s="25">
        <v>0</v>
      </c>
      <c r="H19" s="25">
        <v>9.5000000000000001E-2</v>
      </c>
    </row>
    <row r="20" spans="1:8" x14ac:dyDescent="0.25">
      <c r="A20" s="25" t="s">
        <v>41</v>
      </c>
      <c r="B20" s="25" t="s">
        <v>31</v>
      </c>
      <c r="C20" s="25">
        <v>0</v>
      </c>
      <c r="D20" s="25">
        <v>0</v>
      </c>
      <c r="E20" s="25">
        <v>0</v>
      </c>
      <c r="F20" s="25">
        <v>0.10457516339869299</v>
      </c>
      <c r="G20" s="25">
        <v>0</v>
      </c>
      <c r="H20" s="25">
        <v>0</v>
      </c>
    </row>
    <row r="21" spans="1:8" x14ac:dyDescent="0.25">
      <c r="A21" s="25" t="s">
        <v>53</v>
      </c>
      <c r="B21" s="25" t="s">
        <v>103</v>
      </c>
      <c r="C21" s="25">
        <v>8.0106809078771699E-2</v>
      </c>
      <c r="D21" s="25">
        <v>0.32443257676902498</v>
      </c>
      <c r="E21" s="25">
        <v>0.16154873164219</v>
      </c>
      <c r="F21" s="25">
        <v>0.2630173564753</v>
      </c>
      <c r="G21" s="25">
        <v>0.170894526034713</v>
      </c>
      <c r="H21" s="25">
        <v>0.17489986648865199</v>
      </c>
    </row>
    <row r="22" spans="1:8" x14ac:dyDescent="0.25">
      <c r="A22" s="25" t="s">
        <v>59</v>
      </c>
      <c r="B22" s="25" t="s">
        <v>60</v>
      </c>
      <c r="C22" s="25">
        <v>0</v>
      </c>
      <c r="D22" s="25">
        <v>5.7471264367816098E-2</v>
      </c>
      <c r="E22" s="25">
        <v>0.114942528735632</v>
      </c>
      <c r="F22" s="25">
        <v>0.20306513409961699</v>
      </c>
      <c r="G22" s="25">
        <v>0.18390804597701099</v>
      </c>
      <c r="H22" s="25">
        <v>0.15325670498084301</v>
      </c>
    </row>
    <row r="23" spans="1:8" x14ac:dyDescent="0.25">
      <c r="A23" s="25" t="s">
        <v>34</v>
      </c>
      <c r="B23" s="25" t="s">
        <v>31</v>
      </c>
      <c r="C23" s="25">
        <v>0</v>
      </c>
      <c r="D23" s="25">
        <v>8.9337175792507204E-2</v>
      </c>
      <c r="E23" s="25">
        <v>6.9164265129683003E-2</v>
      </c>
      <c r="F23" s="25">
        <v>0.14985590778098001</v>
      </c>
      <c r="G23" s="25">
        <v>8.0691642651296802E-2</v>
      </c>
      <c r="H23" s="25">
        <v>0.146974063400576</v>
      </c>
    </row>
    <row r="24" spans="1:8" x14ac:dyDescent="0.25">
      <c r="A24" s="25" t="s">
        <v>64</v>
      </c>
      <c r="B24" s="25" t="s">
        <v>60</v>
      </c>
      <c r="C24" s="25">
        <v>0</v>
      </c>
      <c r="D24" s="25">
        <v>9.6000000000000002E-2</v>
      </c>
      <c r="E24" s="25">
        <v>0.27200000000000002</v>
      </c>
      <c r="F24" s="25">
        <v>0.128</v>
      </c>
      <c r="G24" s="25">
        <v>0.20799999999999999</v>
      </c>
      <c r="H24" s="25">
        <v>0.112</v>
      </c>
    </row>
    <row r="25" spans="1:8" x14ac:dyDescent="0.25">
      <c r="A25" s="25" t="s">
        <v>54</v>
      </c>
      <c r="B25" s="25" t="s">
        <v>103</v>
      </c>
      <c r="C25" s="25">
        <v>0.128</v>
      </c>
      <c r="D25" s="25">
        <v>0.26133333333333297</v>
      </c>
      <c r="E25" s="25">
        <v>0.27733333333333299</v>
      </c>
      <c r="F25" s="25">
        <v>0.34399999999999997</v>
      </c>
      <c r="G25" s="25">
        <v>0.32</v>
      </c>
      <c r="H25" s="25">
        <v>0.224</v>
      </c>
    </row>
    <row r="26" spans="1:8" x14ac:dyDescent="0.25">
      <c r="A26" s="25" t="s">
        <v>55</v>
      </c>
      <c r="B26" s="25" t="s">
        <v>103</v>
      </c>
      <c r="C26" s="25">
        <v>2.78551532033426E-2</v>
      </c>
      <c r="D26" s="25">
        <v>0.16991643454038999</v>
      </c>
      <c r="E26" s="25">
        <v>0.26740947075208898</v>
      </c>
      <c r="F26" s="25">
        <v>0.20612813370473501</v>
      </c>
      <c r="G26" s="25">
        <v>0.13091922005570999</v>
      </c>
      <c r="H26" s="25">
        <v>9.7493036211699205E-2</v>
      </c>
    </row>
    <row r="27" spans="1:8" x14ac:dyDescent="0.25">
      <c r="A27" s="25" t="s">
        <v>61</v>
      </c>
      <c r="B27" s="25" t="s">
        <v>60</v>
      </c>
      <c r="C27" s="25">
        <v>0</v>
      </c>
      <c r="D27" s="25">
        <v>0</v>
      </c>
      <c r="E27" s="25">
        <v>0</v>
      </c>
      <c r="F27" s="25">
        <v>0.14754098360655701</v>
      </c>
      <c r="G27" s="25">
        <v>0</v>
      </c>
      <c r="H27" s="25">
        <v>0</v>
      </c>
    </row>
    <row r="28" spans="1:8" x14ac:dyDescent="0.25">
      <c r="A28" s="25" t="s">
        <v>56</v>
      </c>
      <c r="B28" s="25" t="s">
        <v>103</v>
      </c>
      <c r="C28" s="25">
        <v>0</v>
      </c>
      <c r="D28" s="25">
        <v>0.21153846153846201</v>
      </c>
      <c r="E28" s="25">
        <v>0.17307692307692299</v>
      </c>
      <c r="F28" s="25">
        <v>0</v>
      </c>
      <c r="G28" s="25">
        <v>0.28846153846153799</v>
      </c>
      <c r="H28" s="25">
        <v>0</v>
      </c>
    </row>
    <row r="29" spans="1:8" x14ac:dyDescent="0.25">
      <c r="A29" s="25" t="s">
        <v>45</v>
      </c>
      <c r="B29" s="25" t="s">
        <v>103</v>
      </c>
      <c r="C29" s="25">
        <v>0.10999408633944401</v>
      </c>
      <c r="D29" s="25">
        <v>0.37256061502069798</v>
      </c>
      <c r="E29" s="25">
        <v>0.38497930218805398</v>
      </c>
      <c r="F29" s="25">
        <v>0.32229450029568302</v>
      </c>
      <c r="G29" s="25">
        <v>0.28149024246008297</v>
      </c>
      <c r="H29" s="25">
        <v>0.235955056179775</v>
      </c>
    </row>
    <row r="30" spans="1:8" x14ac:dyDescent="0.25">
      <c r="A30" s="25" t="s">
        <v>42</v>
      </c>
      <c r="B30" s="25" t="s">
        <v>31</v>
      </c>
      <c r="C30" s="25">
        <v>0</v>
      </c>
      <c r="D30" s="25">
        <v>0.31210191082802502</v>
      </c>
      <c r="E30" s="25">
        <v>0.20700636942675199</v>
      </c>
      <c r="F30" s="25">
        <v>0.28662420382165599</v>
      </c>
      <c r="G30" s="25">
        <v>0.13375796178343899</v>
      </c>
      <c r="H30" s="25">
        <v>0.24522292993630601</v>
      </c>
    </row>
    <row r="31" spans="1:8" x14ac:dyDescent="0.25">
      <c r="A31" s="25" t="s">
        <v>43</v>
      </c>
      <c r="B31" s="25" t="s">
        <v>31</v>
      </c>
      <c r="C31" s="25">
        <v>0</v>
      </c>
      <c r="D31" s="25">
        <v>2.5210084033613401E-2</v>
      </c>
      <c r="E31" s="25">
        <v>0</v>
      </c>
      <c r="F31" s="25">
        <v>5.8823529411764698E-2</v>
      </c>
      <c r="G31" s="25">
        <v>0</v>
      </c>
      <c r="H31" s="25">
        <v>2.5210084033613401E-2</v>
      </c>
    </row>
    <row r="32" spans="1:8" x14ac:dyDescent="0.25">
      <c r="A32" s="25" t="s">
        <v>70</v>
      </c>
      <c r="B32" s="25" t="s">
        <v>60</v>
      </c>
      <c r="C32" s="25">
        <v>0</v>
      </c>
      <c r="D32" s="25">
        <v>0.206666666666667</v>
      </c>
      <c r="E32" s="25">
        <v>0.206666666666667</v>
      </c>
      <c r="F32" s="25">
        <v>0.39</v>
      </c>
      <c r="G32" s="25">
        <v>0.28000000000000003</v>
      </c>
      <c r="H32" s="25">
        <v>0.32666666666666699</v>
      </c>
    </row>
    <row r="33" spans="1:8" x14ac:dyDescent="0.25">
      <c r="A33" s="25" t="s">
        <v>49</v>
      </c>
      <c r="B33" s="25" t="s">
        <v>103</v>
      </c>
      <c r="C33" s="25">
        <v>5.0167224080267601E-2</v>
      </c>
      <c r="D33" s="25">
        <v>0.45652173913043498</v>
      </c>
      <c r="E33" s="25">
        <v>0.35953177257525099</v>
      </c>
      <c r="F33" s="25">
        <v>0.31270903010033402</v>
      </c>
      <c r="G33" s="25">
        <v>0.32107023411371199</v>
      </c>
      <c r="H33" s="25">
        <v>0.33612040133779297</v>
      </c>
    </row>
    <row r="34" spans="1:8" x14ac:dyDescent="0.25">
      <c r="A34" s="25" t="s">
        <v>71</v>
      </c>
      <c r="B34" s="25" t="s">
        <v>60</v>
      </c>
      <c r="C34" s="25">
        <v>0</v>
      </c>
      <c r="D34" s="25">
        <v>0</v>
      </c>
      <c r="E34" s="25">
        <v>0</v>
      </c>
      <c r="F34" s="25">
        <v>0.17460317460317501</v>
      </c>
      <c r="G34" s="25">
        <v>0.134920634920635</v>
      </c>
      <c r="H34" s="25">
        <v>0</v>
      </c>
    </row>
    <row r="35" spans="1:8" x14ac:dyDescent="0.25">
      <c r="A35" s="25" t="s">
        <v>65</v>
      </c>
      <c r="B35" s="25" t="s">
        <v>60</v>
      </c>
      <c r="C35" s="25">
        <v>2.5125628140703501E-2</v>
      </c>
      <c r="D35" s="25">
        <v>0.11892797319933</v>
      </c>
      <c r="E35" s="25">
        <v>0.19932998324958101</v>
      </c>
      <c r="F35" s="25">
        <v>0.28308207705192601</v>
      </c>
      <c r="G35" s="25">
        <v>0.268006700167504</v>
      </c>
      <c r="H35" s="25">
        <v>0.107202680067002</v>
      </c>
    </row>
    <row r="36" spans="1:8" x14ac:dyDescent="0.25">
      <c r="A36" s="25" t="s">
        <v>57</v>
      </c>
      <c r="B36" s="25" t="s">
        <v>103</v>
      </c>
      <c r="C36" s="25">
        <v>9.4405594405594401E-2</v>
      </c>
      <c r="D36" s="25">
        <v>0.41958041958042003</v>
      </c>
      <c r="E36" s="25">
        <v>0.206293706293706</v>
      </c>
      <c r="F36" s="25">
        <v>0.47552447552447602</v>
      </c>
      <c r="G36" s="25">
        <v>0.269230769230769</v>
      </c>
      <c r="H36" s="25">
        <v>0.16783216783216801</v>
      </c>
    </row>
    <row r="37" spans="1:8" x14ac:dyDescent="0.25">
      <c r="A37" s="25" t="s">
        <v>58</v>
      </c>
      <c r="B37" s="25" t="s">
        <v>103</v>
      </c>
      <c r="C37" s="25">
        <v>0</v>
      </c>
      <c r="D37" s="25">
        <v>0.122448979591837</v>
      </c>
      <c r="E37" s="25">
        <v>0.16326530612244899</v>
      </c>
      <c r="F37" s="25">
        <v>0.23469387755102</v>
      </c>
      <c r="G37" s="25">
        <v>0</v>
      </c>
      <c r="H37" s="25">
        <v>0</v>
      </c>
    </row>
    <row r="38" spans="1:8" x14ac:dyDescent="0.25">
      <c r="A38" s="25" t="s">
        <v>62</v>
      </c>
      <c r="B38" s="25" t="s">
        <v>60</v>
      </c>
      <c r="C38" s="25">
        <v>0</v>
      </c>
      <c r="D38" s="25">
        <v>0</v>
      </c>
      <c r="E38" s="25">
        <v>0</v>
      </c>
      <c r="F38" s="25">
        <v>0</v>
      </c>
      <c r="G38" s="25">
        <v>0</v>
      </c>
      <c r="H38" s="25">
        <v>0</v>
      </c>
    </row>
    <row r="39" spans="1:8" x14ac:dyDescent="0.25">
      <c r="A39" s="25" t="s">
        <v>63</v>
      </c>
      <c r="B39" s="25" t="s">
        <v>60</v>
      </c>
      <c r="C39" s="25">
        <v>0</v>
      </c>
      <c r="D39" s="25">
        <v>0.14705882352941199</v>
      </c>
      <c r="E39" s="25">
        <v>0.11764705882352899</v>
      </c>
      <c r="F39" s="25">
        <v>0.129411764705882</v>
      </c>
      <c r="G39" s="25">
        <v>8.8235294117647106E-2</v>
      </c>
      <c r="H39" s="25">
        <v>6.4705882352941196E-2</v>
      </c>
    </row>
    <row r="40" spans="1:8" x14ac:dyDescent="0.25">
      <c r="A40" s="25" t="s">
        <v>66</v>
      </c>
      <c r="B40" s="25" t="s">
        <v>60</v>
      </c>
      <c r="C40" s="25">
        <v>0</v>
      </c>
      <c r="D40" s="25">
        <v>8.6666666666666697E-2</v>
      </c>
      <c r="E40" s="25">
        <v>0.18</v>
      </c>
      <c r="F40" s="25">
        <v>0.3</v>
      </c>
      <c r="G40" s="25">
        <v>0.266666666666667</v>
      </c>
      <c r="H40" s="25">
        <v>0</v>
      </c>
    </row>
    <row r="41" spans="1:8" x14ac:dyDescent="0.25">
      <c r="A41" s="25" t="s">
        <v>44</v>
      </c>
      <c r="B41" s="25" t="s">
        <v>31</v>
      </c>
      <c r="C41" s="25">
        <v>0</v>
      </c>
      <c r="D41" s="25">
        <v>0</v>
      </c>
      <c r="E41" s="25">
        <v>0.24657534246575299</v>
      </c>
      <c r="F41" s="25">
        <v>0.32876712328767099</v>
      </c>
      <c r="G41" s="25">
        <v>0.24657534246575299</v>
      </c>
      <c r="H41" s="25">
        <v>0</v>
      </c>
    </row>
    <row r="42" spans="1:8" x14ac:dyDescent="0.25">
      <c r="A42" s="25"/>
      <c r="B42" s="25"/>
      <c r="C42" s="25"/>
      <c r="D42" s="25"/>
      <c r="E42" s="25"/>
      <c r="F42" s="25"/>
      <c r="G42" s="25"/>
      <c r="H42" s="25"/>
    </row>
    <row r="43" spans="1:8" x14ac:dyDescent="0.25">
      <c r="A43" s="25" t="s">
        <v>128</v>
      </c>
      <c r="B43" s="25" t="s">
        <v>126</v>
      </c>
      <c r="C43" s="25">
        <v>7.7155504242820304E-4</v>
      </c>
      <c r="D43" s="25">
        <v>8.5062135669669505E-4</v>
      </c>
      <c r="E43" s="25">
        <v>3.9068930585864697E-3</v>
      </c>
      <c r="F43" s="25">
        <v>1.3082545798269099E-2</v>
      </c>
      <c r="G43" s="25">
        <v>6.75318487059754E-3</v>
      </c>
      <c r="H43" s="25">
        <v>1.9724316536590399E-2</v>
      </c>
    </row>
    <row r="44" spans="1:8" x14ac:dyDescent="0.25">
      <c r="A44" s="25"/>
      <c r="B44" s="25" t="s">
        <v>127</v>
      </c>
      <c r="C44" s="25">
        <v>1.2299571585697E-3</v>
      </c>
      <c r="D44" s="25">
        <v>6.1197056463689105E-4</v>
      </c>
      <c r="E44" s="25">
        <v>4.7298214443841198E-2</v>
      </c>
      <c r="F44" s="25">
        <v>0.135737400587187</v>
      </c>
      <c r="G44" s="25">
        <v>0.197723353160076</v>
      </c>
      <c r="H44" s="25">
        <v>0.154740042360161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E15" sqref="E15"/>
    </sheetView>
  </sheetViews>
  <sheetFormatPr defaultRowHeight="15" x14ac:dyDescent="0.25"/>
  <cols>
    <col min="3" max="3" width="34.42578125" bestFit="1" customWidth="1"/>
    <col min="4" max="4" width="20" bestFit="1" customWidth="1"/>
  </cols>
  <sheetData>
    <row r="1" spans="1:7" x14ac:dyDescent="0.25">
      <c r="A1" t="s">
        <v>345</v>
      </c>
      <c r="B1" t="s">
        <v>344</v>
      </c>
      <c r="C1" s="33" t="s">
        <v>343</v>
      </c>
      <c r="D1" s="33" t="s">
        <v>342</v>
      </c>
      <c r="E1" t="s">
        <v>341</v>
      </c>
      <c r="F1" t="s">
        <v>340</v>
      </c>
      <c r="G1" t="s">
        <v>339</v>
      </c>
    </row>
    <row r="2" spans="1:7" x14ac:dyDescent="0.25">
      <c r="A2" t="s">
        <v>315</v>
      </c>
      <c r="B2" t="s">
        <v>334</v>
      </c>
      <c r="C2" s="35">
        <v>5.03248675049332E-10</v>
      </c>
      <c r="D2" s="35">
        <v>1.7613703626726599E-8</v>
      </c>
      <c r="E2">
        <v>8.6086956521739104</v>
      </c>
      <c r="F2">
        <v>184.311628846594</v>
      </c>
      <c r="G2" t="s">
        <v>380</v>
      </c>
    </row>
    <row r="3" spans="1:7" x14ac:dyDescent="0.25">
      <c r="A3" t="s">
        <v>304</v>
      </c>
      <c r="B3" t="s">
        <v>381</v>
      </c>
      <c r="C3" s="35">
        <v>4.3256393580097902E-9</v>
      </c>
      <c r="D3" s="35">
        <v>7.5698688765171397E-8</v>
      </c>
      <c r="E3">
        <v>7.9862827651772301</v>
      </c>
      <c r="F3">
        <v>153.80547084144601</v>
      </c>
      <c r="G3" t="s">
        <v>382</v>
      </c>
    </row>
    <row r="4" spans="1:7" x14ac:dyDescent="0.25">
      <c r="A4" t="s">
        <v>317</v>
      </c>
      <c r="B4" s="34">
        <v>35735</v>
      </c>
      <c r="C4" s="35">
        <v>7.2367744081317204E-9</v>
      </c>
      <c r="D4" s="35">
        <v>8.4429034761536802E-8</v>
      </c>
      <c r="E4">
        <v>12.4126474968495</v>
      </c>
      <c r="F4">
        <v>232.66378496660701</v>
      </c>
      <c r="G4" t="s">
        <v>383</v>
      </c>
    </row>
    <row r="5" spans="1:7" x14ac:dyDescent="0.25">
      <c r="A5" t="s">
        <v>281</v>
      </c>
      <c r="B5" t="s">
        <v>384</v>
      </c>
      <c r="C5" s="35">
        <v>1.03071589369853E-5</v>
      </c>
      <c r="D5" s="35">
        <v>9.0187640698621905E-5</v>
      </c>
      <c r="E5">
        <v>5.6487265485798099</v>
      </c>
      <c r="F5">
        <v>64.862473394001796</v>
      </c>
      <c r="G5" t="s">
        <v>385</v>
      </c>
    </row>
    <row r="6" spans="1:7" x14ac:dyDescent="0.25">
      <c r="A6" t="s">
        <v>320</v>
      </c>
      <c r="B6" t="s">
        <v>386</v>
      </c>
      <c r="C6" s="35">
        <v>6.0888194329932202E-5</v>
      </c>
      <c r="D6" s="35">
        <v>4.26217360309525E-4</v>
      </c>
      <c r="E6">
        <v>5.6709242618741902</v>
      </c>
      <c r="F6">
        <v>55.044663339476003</v>
      </c>
      <c r="G6" t="s">
        <v>387</v>
      </c>
    </row>
    <row r="7" spans="1:7" x14ac:dyDescent="0.25">
      <c r="A7" t="s">
        <v>332</v>
      </c>
      <c r="B7" t="s">
        <v>388</v>
      </c>
      <c r="C7" s="35">
        <v>3.02389899770157E-4</v>
      </c>
      <c r="D7">
        <v>1.76394108199258E-3</v>
      </c>
      <c r="E7">
        <v>4.5279589216944798</v>
      </c>
      <c r="F7">
        <v>36.693643237721297</v>
      </c>
      <c r="G7" t="s">
        <v>389</v>
      </c>
    </row>
    <row r="8" spans="1:7" x14ac:dyDescent="0.25">
      <c r="A8" t="s">
        <v>310</v>
      </c>
      <c r="B8" t="s">
        <v>350</v>
      </c>
      <c r="C8">
        <v>1.4395945393349699E-3</v>
      </c>
      <c r="D8">
        <v>6.2982261095905004E-3</v>
      </c>
      <c r="E8">
        <v>3.9631877022653699</v>
      </c>
      <c r="F8">
        <v>25.932697739956598</v>
      </c>
      <c r="G8" t="s">
        <v>390</v>
      </c>
    </row>
    <row r="9" spans="1:7" x14ac:dyDescent="0.25">
      <c r="A9" t="s">
        <v>338</v>
      </c>
      <c r="B9" t="s">
        <v>350</v>
      </c>
      <c r="C9">
        <v>1.4395945393349699E-3</v>
      </c>
      <c r="D9">
        <v>6.2982261095905004E-3</v>
      </c>
      <c r="E9">
        <v>3.9631877022653699</v>
      </c>
      <c r="F9">
        <v>25.932697739956598</v>
      </c>
      <c r="G9" t="s">
        <v>391</v>
      </c>
    </row>
    <row r="10" spans="1:7" x14ac:dyDescent="0.25">
      <c r="A10" t="s">
        <v>301</v>
      </c>
      <c r="B10" s="34">
        <v>31898</v>
      </c>
      <c r="C10">
        <v>2.4297114161000001E-3</v>
      </c>
      <c r="D10">
        <v>9.4488777292777697E-3</v>
      </c>
      <c r="E10">
        <v>5.7486287781538099</v>
      </c>
      <c r="F10">
        <v>34.606646296147801</v>
      </c>
      <c r="G10" t="s">
        <v>392</v>
      </c>
    </row>
    <row r="11" spans="1:7" x14ac:dyDescent="0.25">
      <c r="A11" t="s">
        <v>335</v>
      </c>
      <c r="B11" t="s">
        <v>322</v>
      </c>
      <c r="C11">
        <v>5.8569917649155404E-3</v>
      </c>
      <c r="D11">
        <v>2.0499471177204399E-2</v>
      </c>
      <c r="E11">
        <v>3.4329804009912102</v>
      </c>
      <c r="F11">
        <v>17.645928327829399</v>
      </c>
      <c r="G11" t="s">
        <v>393</v>
      </c>
    </row>
    <row r="12" spans="1:7" x14ac:dyDescent="0.25">
      <c r="A12" t="s">
        <v>394</v>
      </c>
      <c r="B12" s="34">
        <v>27120</v>
      </c>
      <c r="C12">
        <v>8.1802937576960708E-3</v>
      </c>
      <c r="D12">
        <v>2.6028207410851101E-2</v>
      </c>
      <c r="E12">
        <v>5.3648979591836703</v>
      </c>
      <c r="F12">
        <v>25.7838456099464</v>
      </c>
      <c r="G12" t="s">
        <v>395</v>
      </c>
    </row>
    <row r="13" spans="1:7" x14ac:dyDescent="0.25">
      <c r="A13" t="s">
        <v>248</v>
      </c>
      <c r="B13" t="s">
        <v>312</v>
      </c>
      <c r="C13">
        <v>2.08712128042833E-2</v>
      </c>
      <c r="D13">
        <v>5.2178032010708399E-2</v>
      </c>
      <c r="E13">
        <v>2.9131641554321899</v>
      </c>
      <c r="F13">
        <v>11.2721520753259</v>
      </c>
      <c r="G13" t="s">
        <v>396</v>
      </c>
    </row>
    <row r="14" spans="1:7" x14ac:dyDescent="0.25">
      <c r="A14" t="s">
        <v>274</v>
      </c>
      <c r="B14" t="s">
        <v>312</v>
      </c>
      <c r="C14">
        <v>2.08712128042833E-2</v>
      </c>
      <c r="D14">
        <v>5.2178032010708399E-2</v>
      </c>
      <c r="E14">
        <v>2.9131641554321899</v>
      </c>
      <c r="F14">
        <v>11.2721520753259</v>
      </c>
      <c r="G14" t="s">
        <v>397</v>
      </c>
    </row>
    <row r="15" spans="1:7" x14ac:dyDescent="0.25">
      <c r="A15" t="s">
        <v>323</v>
      </c>
      <c r="B15" t="s">
        <v>312</v>
      </c>
      <c r="C15">
        <v>2.08712128042833E-2</v>
      </c>
      <c r="D15">
        <v>5.2178032010708399E-2</v>
      </c>
      <c r="E15">
        <v>2.9131641554321899</v>
      </c>
      <c r="F15">
        <v>11.2721520753259</v>
      </c>
      <c r="G15" t="s">
        <v>398</v>
      </c>
    </row>
    <row r="16" spans="1:7" x14ac:dyDescent="0.25">
      <c r="A16" t="s">
        <v>267</v>
      </c>
      <c r="B16" t="s">
        <v>303</v>
      </c>
      <c r="C16">
        <v>6.4177758099693297E-2</v>
      </c>
      <c r="D16">
        <v>0.13213067844054499</v>
      </c>
      <c r="E16">
        <v>2.40350877192982</v>
      </c>
      <c r="F16">
        <v>6.6002720144572802</v>
      </c>
      <c r="G16" t="s">
        <v>399</v>
      </c>
    </row>
    <row r="17" spans="1:7" x14ac:dyDescent="0.25">
      <c r="A17" t="s">
        <v>293</v>
      </c>
      <c r="B17" t="s">
        <v>303</v>
      </c>
      <c r="C17">
        <v>6.4177758099693297E-2</v>
      </c>
      <c r="D17">
        <v>0.13213067844054499</v>
      </c>
      <c r="E17">
        <v>2.40350877192982</v>
      </c>
      <c r="F17">
        <v>6.6002720144572802</v>
      </c>
      <c r="G17" t="s">
        <v>400</v>
      </c>
    </row>
    <row r="18" spans="1:7" x14ac:dyDescent="0.25">
      <c r="A18" t="s">
        <v>306</v>
      </c>
      <c r="B18" t="s">
        <v>303</v>
      </c>
      <c r="C18">
        <v>6.4177758099693297E-2</v>
      </c>
      <c r="D18">
        <v>0.13213067844054499</v>
      </c>
      <c r="E18">
        <v>2.40350877192982</v>
      </c>
      <c r="F18">
        <v>6.6002720144572802</v>
      </c>
      <c r="G18" t="s">
        <v>401</v>
      </c>
    </row>
    <row r="19" spans="1:7" x14ac:dyDescent="0.25">
      <c r="A19" t="s">
        <v>258</v>
      </c>
      <c r="B19" t="s">
        <v>402</v>
      </c>
      <c r="C19">
        <v>9.2167445083892394E-2</v>
      </c>
      <c r="D19">
        <v>0.179214476552012</v>
      </c>
      <c r="E19">
        <v>2.8859627693359999</v>
      </c>
      <c r="F19">
        <v>6.8805632331664599</v>
      </c>
      <c r="G19" t="s">
        <v>403</v>
      </c>
    </row>
    <row r="20" spans="1:7" x14ac:dyDescent="0.25">
      <c r="A20" t="s">
        <v>272</v>
      </c>
      <c r="B20" t="s">
        <v>292</v>
      </c>
      <c r="C20">
        <v>0.16724146403391699</v>
      </c>
      <c r="D20">
        <v>0.30807638111511099</v>
      </c>
      <c r="E20">
        <v>1.9037900874635501</v>
      </c>
      <c r="F20">
        <v>3.4045794514374599</v>
      </c>
      <c r="G20" t="s">
        <v>404</v>
      </c>
    </row>
    <row r="21" spans="1:7" x14ac:dyDescent="0.25">
      <c r="A21" t="s">
        <v>287</v>
      </c>
      <c r="B21" t="s">
        <v>286</v>
      </c>
      <c r="C21">
        <v>0.20039359974059001</v>
      </c>
      <c r="D21">
        <v>0.35068879954603299</v>
      </c>
      <c r="E21">
        <v>1.9809418170817701</v>
      </c>
      <c r="F21">
        <v>3.1843082028978502</v>
      </c>
      <c r="G21" t="s">
        <v>405</v>
      </c>
    </row>
    <row r="22" spans="1:7" x14ac:dyDescent="0.25">
      <c r="A22" t="s">
        <v>329</v>
      </c>
      <c r="B22" s="34">
        <v>35096</v>
      </c>
      <c r="C22">
        <v>0.274310053362749</v>
      </c>
      <c r="D22">
        <v>0.45718342227124897</v>
      </c>
      <c r="E22">
        <v>1.9763147330389399</v>
      </c>
      <c r="F22">
        <v>2.5563556579301099</v>
      </c>
      <c r="G22" t="s">
        <v>406</v>
      </c>
    </row>
    <row r="23" spans="1:7" x14ac:dyDescent="0.25">
      <c r="A23" t="s">
        <v>326</v>
      </c>
      <c r="B23" t="s">
        <v>407</v>
      </c>
      <c r="C23">
        <v>0.30991352017222701</v>
      </c>
      <c r="D23">
        <v>0.49304423663763403</v>
      </c>
      <c r="E23">
        <v>1.8028027111192499</v>
      </c>
      <c r="F23">
        <v>2.1119148472326499</v>
      </c>
      <c r="G23" t="s">
        <v>408</v>
      </c>
    </row>
    <row r="24" spans="1:7" x14ac:dyDescent="0.25">
      <c r="A24" t="s">
        <v>370</v>
      </c>
      <c r="B24" t="s">
        <v>409</v>
      </c>
      <c r="C24">
        <v>0.33736862400033402</v>
      </c>
      <c r="D24">
        <v>0.51338703652224804</v>
      </c>
      <c r="E24">
        <v>1.6874785591766699</v>
      </c>
      <c r="F24">
        <v>1.83357894536001</v>
      </c>
      <c r="G24" t="s">
        <v>410</v>
      </c>
    </row>
    <row r="25" spans="1:7" x14ac:dyDescent="0.25">
      <c r="A25" t="s">
        <v>411</v>
      </c>
      <c r="B25" s="34">
        <v>15342</v>
      </c>
      <c r="C25">
        <v>0.36382841074204803</v>
      </c>
      <c r="D25">
        <v>0.53058309899881995</v>
      </c>
      <c r="E25">
        <v>2.2609641589373601</v>
      </c>
      <c r="F25">
        <v>2.28599963769476</v>
      </c>
      <c r="G25" t="s">
        <v>412</v>
      </c>
    </row>
    <row r="26" spans="1:7" x14ac:dyDescent="0.25">
      <c r="A26" t="s">
        <v>413</v>
      </c>
      <c r="B26" s="34">
        <v>19725</v>
      </c>
      <c r="C26">
        <v>0.44104571193592801</v>
      </c>
      <c r="D26">
        <v>0.61746399671029994</v>
      </c>
      <c r="E26">
        <v>1.7479847639294801</v>
      </c>
      <c r="F26">
        <v>1.4309121331586401</v>
      </c>
      <c r="G26" t="s">
        <v>414</v>
      </c>
    </row>
    <row r="27" spans="1:7" x14ac:dyDescent="0.25">
      <c r="A27" t="s">
        <v>415</v>
      </c>
      <c r="B27" s="34">
        <v>21186</v>
      </c>
      <c r="C27">
        <v>0.464652125249299</v>
      </c>
      <c r="D27">
        <v>0.62549324552790297</v>
      </c>
      <c r="E27">
        <v>1.6249897043077099</v>
      </c>
      <c r="F27">
        <v>1.2454997992657899</v>
      </c>
      <c r="G27" t="s">
        <v>416</v>
      </c>
    </row>
    <row r="28" spans="1:7" x14ac:dyDescent="0.25">
      <c r="A28" t="s">
        <v>299</v>
      </c>
      <c r="B28" t="s">
        <v>362</v>
      </c>
      <c r="C28">
        <v>0.50583242999259803</v>
      </c>
      <c r="D28">
        <v>0.65570870554596095</v>
      </c>
      <c r="E28">
        <v>1.1871069182389899</v>
      </c>
      <c r="F28">
        <v>0.80907251898806398</v>
      </c>
      <c r="G28" t="s">
        <v>417</v>
      </c>
    </row>
    <row r="29" spans="1:7" x14ac:dyDescent="0.25">
      <c r="A29" t="s">
        <v>265</v>
      </c>
      <c r="B29" t="s">
        <v>260</v>
      </c>
      <c r="C29">
        <v>0.63354205059715596</v>
      </c>
      <c r="D29">
        <v>0.764619716237947</v>
      </c>
      <c r="E29">
        <v>0.93329521631408396</v>
      </c>
      <c r="F29">
        <v>0.42598291195534599</v>
      </c>
      <c r="G29" t="s">
        <v>418</v>
      </c>
    </row>
    <row r="30" spans="1:7" x14ac:dyDescent="0.25">
      <c r="A30" t="s">
        <v>308</v>
      </c>
      <c r="B30" t="s">
        <v>260</v>
      </c>
      <c r="C30">
        <v>0.63354205059715596</v>
      </c>
      <c r="D30">
        <v>0.764619716237947</v>
      </c>
      <c r="E30">
        <v>0.93329521631408396</v>
      </c>
      <c r="F30">
        <v>0.42598291195534599</v>
      </c>
      <c r="G30" t="s">
        <v>419</v>
      </c>
    </row>
    <row r="31" spans="1:7" x14ac:dyDescent="0.25">
      <c r="A31" t="s">
        <v>296</v>
      </c>
      <c r="B31" t="s">
        <v>420</v>
      </c>
      <c r="C31">
        <v>0.70448836767687795</v>
      </c>
      <c r="D31">
        <v>0.82190309562302399</v>
      </c>
      <c r="E31">
        <v>0.82469818913480797</v>
      </c>
      <c r="F31">
        <v>0.28887813451834699</v>
      </c>
      <c r="G31" t="s">
        <v>421</v>
      </c>
    </row>
    <row r="32" spans="1:7" x14ac:dyDescent="0.25">
      <c r="A32" t="s">
        <v>278</v>
      </c>
      <c r="B32" t="s">
        <v>244</v>
      </c>
      <c r="C32">
        <v>0.88494597691490096</v>
      </c>
      <c r="D32">
        <v>0.88494597691490096</v>
      </c>
      <c r="E32">
        <v>0.46209922853705099</v>
      </c>
      <c r="F32">
        <v>5.6481778211585898E-2</v>
      </c>
      <c r="G32" t="s">
        <v>422</v>
      </c>
    </row>
    <row r="33" spans="1:7" x14ac:dyDescent="0.25">
      <c r="A33" t="s">
        <v>276</v>
      </c>
      <c r="B33" t="s">
        <v>244</v>
      </c>
      <c r="C33">
        <v>0.88494597691490096</v>
      </c>
      <c r="D33">
        <v>0.88494597691490096</v>
      </c>
      <c r="E33">
        <v>0.46209922853705099</v>
      </c>
      <c r="F33">
        <v>5.6481778211585898E-2</v>
      </c>
      <c r="G33" t="s">
        <v>423</v>
      </c>
    </row>
    <row r="34" spans="1:7" x14ac:dyDescent="0.25">
      <c r="A34" t="s">
        <v>313</v>
      </c>
      <c r="B34" t="s">
        <v>244</v>
      </c>
      <c r="C34">
        <v>0.88494597691490096</v>
      </c>
      <c r="D34">
        <v>0.88494597691490096</v>
      </c>
      <c r="E34">
        <v>0.46209922853705099</v>
      </c>
      <c r="F34">
        <v>5.6481778211585898E-2</v>
      </c>
      <c r="G34" t="s">
        <v>424</v>
      </c>
    </row>
    <row r="35" spans="1:7" x14ac:dyDescent="0.25">
      <c r="A35" t="s">
        <v>245</v>
      </c>
      <c r="B35" t="s">
        <v>244</v>
      </c>
      <c r="C35">
        <v>0.88494597691490096</v>
      </c>
      <c r="D35">
        <v>0.88494597691490096</v>
      </c>
      <c r="E35">
        <v>0.46209922853705099</v>
      </c>
      <c r="F35">
        <v>5.6481778211585898E-2</v>
      </c>
      <c r="G35" t="s">
        <v>425</v>
      </c>
    </row>
    <row r="36" spans="1:7" x14ac:dyDescent="0.25">
      <c r="A36" t="s">
        <v>426</v>
      </c>
      <c r="B36" t="s">
        <v>244</v>
      </c>
      <c r="C36">
        <v>0.88494597691490096</v>
      </c>
      <c r="D36">
        <v>0.88494597691490096</v>
      </c>
      <c r="E36">
        <v>0.46209922853705099</v>
      </c>
      <c r="F36">
        <v>5.6481778211585898E-2</v>
      </c>
      <c r="G36" t="s">
        <v>4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58"/>
  <sheetViews>
    <sheetView workbookViewId="0">
      <selection activeCell="D29" sqref="D29"/>
    </sheetView>
  </sheetViews>
  <sheetFormatPr defaultColWidth="10.85546875" defaultRowHeight="15.75" x14ac:dyDescent="0.25"/>
  <cols>
    <col min="1" max="1" width="10.85546875" style="6"/>
    <col min="2" max="2" width="15.140625" style="6" bestFit="1" customWidth="1"/>
    <col min="3" max="16384" width="10.85546875" style="6"/>
  </cols>
  <sheetData>
    <row r="1" spans="1:77" x14ac:dyDescent="0.25">
      <c r="B1" s="7" t="s">
        <v>67</v>
      </c>
      <c r="C1" s="7" t="s">
        <v>189</v>
      </c>
      <c r="D1" s="8" t="s">
        <v>190</v>
      </c>
      <c r="E1" s="7" t="s">
        <v>191</v>
      </c>
      <c r="F1" s="9" t="s">
        <v>192</v>
      </c>
      <c r="G1" s="9" t="s">
        <v>193</v>
      </c>
      <c r="H1" s="7" t="s">
        <v>194</v>
      </c>
      <c r="I1" s="7" t="s">
        <v>195</v>
      </c>
      <c r="J1" s="7" t="s">
        <v>196</v>
      </c>
      <c r="K1" s="9" t="s">
        <v>197</v>
      </c>
      <c r="L1" s="9" t="s">
        <v>198</v>
      </c>
      <c r="M1" s="7" t="s">
        <v>199</v>
      </c>
      <c r="N1" s="9" t="s">
        <v>200</v>
      </c>
      <c r="O1" s="9" t="s">
        <v>35</v>
      </c>
      <c r="P1" s="9" t="s">
        <v>201</v>
      </c>
      <c r="Q1" s="8" t="s">
        <v>46</v>
      </c>
      <c r="R1" s="9" t="s">
        <v>202</v>
      </c>
      <c r="S1" s="8" t="s">
        <v>203</v>
      </c>
      <c r="T1" s="9" t="s">
        <v>204</v>
      </c>
      <c r="U1" s="9" t="s">
        <v>205</v>
      </c>
      <c r="V1" s="8" t="s">
        <v>206</v>
      </c>
      <c r="W1" s="8" t="s">
        <v>207</v>
      </c>
      <c r="X1" s="9" t="s">
        <v>208</v>
      </c>
      <c r="Y1" s="7" t="s">
        <v>209</v>
      </c>
      <c r="Z1" s="7" t="s">
        <v>210</v>
      </c>
      <c r="AA1" s="8" t="s">
        <v>211</v>
      </c>
      <c r="AB1" s="9" t="s">
        <v>212</v>
      </c>
      <c r="AC1" s="8" t="s">
        <v>213</v>
      </c>
      <c r="AD1" s="7" t="s">
        <v>214</v>
      </c>
      <c r="AE1" s="9" t="s">
        <v>215</v>
      </c>
      <c r="AF1" s="9" t="s">
        <v>36</v>
      </c>
      <c r="AG1" s="9" t="s">
        <v>37</v>
      </c>
      <c r="AH1" s="8" t="s">
        <v>47</v>
      </c>
      <c r="AI1" s="9" t="s">
        <v>38</v>
      </c>
      <c r="AJ1" s="8" t="s">
        <v>50</v>
      </c>
      <c r="AK1" s="9" t="s">
        <v>39</v>
      </c>
      <c r="AL1" s="8" t="s">
        <v>51</v>
      </c>
      <c r="AM1" s="7" t="s">
        <v>69</v>
      </c>
      <c r="AN1" s="8" t="s">
        <v>48</v>
      </c>
      <c r="AO1" s="9" t="s">
        <v>216</v>
      </c>
      <c r="AP1" s="8" t="s">
        <v>52</v>
      </c>
      <c r="AQ1" s="9" t="s">
        <v>32</v>
      </c>
      <c r="AR1" s="9" t="s">
        <v>217</v>
      </c>
      <c r="AS1" s="9" t="s">
        <v>33</v>
      </c>
      <c r="AT1" s="9" t="s">
        <v>40</v>
      </c>
      <c r="AU1" s="9" t="s">
        <v>41</v>
      </c>
      <c r="AV1" s="8" t="s">
        <v>53</v>
      </c>
      <c r="AW1" s="7" t="s">
        <v>59</v>
      </c>
      <c r="AX1" s="9" t="s">
        <v>34</v>
      </c>
      <c r="AY1" s="8" t="s">
        <v>54</v>
      </c>
      <c r="AZ1" s="8" t="s">
        <v>55</v>
      </c>
      <c r="BA1" s="7" t="s">
        <v>61</v>
      </c>
      <c r="BB1" s="8" t="s">
        <v>56</v>
      </c>
      <c r="BC1" s="8" t="s">
        <v>45</v>
      </c>
      <c r="BD1" s="9" t="s">
        <v>42</v>
      </c>
      <c r="BE1" s="9" t="s">
        <v>43</v>
      </c>
      <c r="BF1" s="7" t="s">
        <v>70</v>
      </c>
      <c r="BG1" s="8" t="s">
        <v>49</v>
      </c>
      <c r="BH1" s="7" t="s">
        <v>71</v>
      </c>
      <c r="BI1" s="8" t="s">
        <v>57</v>
      </c>
      <c r="BJ1" s="8" t="s">
        <v>58</v>
      </c>
      <c r="BK1" s="7" t="s">
        <v>66</v>
      </c>
      <c r="BL1" s="9" t="s">
        <v>44</v>
      </c>
    </row>
    <row r="2" spans="1:77" x14ac:dyDescent="0.25">
      <c r="A2" s="6" t="s">
        <v>5</v>
      </c>
      <c r="B2" s="6" t="s">
        <v>6</v>
      </c>
      <c r="C2" s="6">
        <v>2.34</v>
      </c>
      <c r="D2" s="6">
        <v>5</v>
      </c>
      <c r="E2" s="6">
        <v>6.3</v>
      </c>
      <c r="F2" s="6">
        <v>1.2</v>
      </c>
      <c r="G2" s="6">
        <v>3.08</v>
      </c>
      <c r="H2" s="6">
        <v>0.32</v>
      </c>
      <c r="I2" s="6">
        <v>1.7</v>
      </c>
      <c r="J2" s="6">
        <v>1.7</v>
      </c>
      <c r="K2" s="6">
        <v>4.2</v>
      </c>
      <c r="L2" s="6">
        <v>1.1000000000000001</v>
      </c>
      <c r="M2" s="6">
        <v>2.8</v>
      </c>
      <c r="N2" s="6">
        <v>0.7</v>
      </c>
      <c r="O2" s="6">
        <v>1.04</v>
      </c>
      <c r="P2" s="6">
        <v>2.9</v>
      </c>
      <c r="Q2" s="6">
        <v>4.0999999999999996</v>
      </c>
      <c r="R2" s="6">
        <v>5.5</v>
      </c>
      <c r="S2" s="6">
        <v>0.5</v>
      </c>
      <c r="T2" s="6">
        <v>5.5</v>
      </c>
      <c r="U2" s="6">
        <v>1.8</v>
      </c>
      <c r="V2" s="6">
        <v>1.4</v>
      </c>
      <c r="W2" s="6">
        <v>3.5</v>
      </c>
      <c r="X2" s="6">
        <v>4.0999999999999996</v>
      </c>
      <c r="Y2" s="6">
        <v>4</v>
      </c>
      <c r="Z2" s="6">
        <v>1</v>
      </c>
      <c r="AA2" s="6">
        <v>3.4</v>
      </c>
      <c r="AB2" s="6">
        <v>3.75</v>
      </c>
      <c r="AC2" s="6">
        <v>4.0999999999999996</v>
      </c>
      <c r="AD2" s="6">
        <v>2</v>
      </c>
      <c r="AE2" s="6">
        <v>1.1000000000000001</v>
      </c>
      <c r="AF2" s="6">
        <v>0.77</v>
      </c>
      <c r="AG2" s="6">
        <v>1.4</v>
      </c>
      <c r="AH2" s="6">
        <v>5.0999999999999996</v>
      </c>
      <c r="AI2" s="6">
        <v>5.0999999999999996</v>
      </c>
      <c r="AJ2" s="6">
        <v>5</v>
      </c>
      <c r="AK2" s="6">
        <v>4.8</v>
      </c>
      <c r="AL2" s="6">
        <v>2.5</v>
      </c>
      <c r="AM2" s="6">
        <v>1</v>
      </c>
      <c r="AN2" s="6">
        <v>2.7</v>
      </c>
      <c r="AO2" s="6">
        <v>4.8</v>
      </c>
      <c r="AP2" s="6">
        <v>1.4</v>
      </c>
      <c r="AQ2" s="6">
        <v>1</v>
      </c>
      <c r="AR2" s="6">
        <v>4.9000000000000004</v>
      </c>
      <c r="AS2" s="6">
        <v>1.7</v>
      </c>
      <c r="AT2" s="6">
        <v>2.7</v>
      </c>
      <c r="AU2" s="6">
        <v>2</v>
      </c>
      <c r="AV2" s="6">
        <v>2</v>
      </c>
      <c r="AW2" s="6">
        <v>2.2999999999999998</v>
      </c>
      <c r="AX2" s="6">
        <v>3</v>
      </c>
      <c r="AY2" s="6">
        <v>4.9000000000000004</v>
      </c>
      <c r="AZ2" s="6">
        <v>1.5</v>
      </c>
      <c r="BA2" s="6">
        <v>0.79</v>
      </c>
      <c r="BB2" s="6">
        <v>4.75</v>
      </c>
      <c r="BC2" s="6">
        <v>1.1000000000000001</v>
      </c>
      <c r="BD2" s="6">
        <v>3.4</v>
      </c>
      <c r="BE2" s="6">
        <v>1.04</v>
      </c>
      <c r="BF2" s="6">
        <v>3.1</v>
      </c>
      <c r="BG2" s="6">
        <v>0.5</v>
      </c>
      <c r="BH2" s="6">
        <v>3.5</v>
      </c>
      <c r="BI2" s="6">
        <v>0.88</v>
      </c>
      <c r="BJ2" s="6">
        <v>0.97</v>
      </c>
      <c r="BK2" s="6">
        <v>4.7</v>
      </c>
      <c r="BL2" s="6">
        <v>4.4000000000000004</v>
      </c>
    </row>
    <row r="3" spans="1:77" x14ac:dyDescent="0.25">
      <c r="A3" s="6" t="s">
        <v>7</v>
      </c>
      <c r="B3" s="10">
        <v>2600000</v>
      </c>
      <c r="C3" s="10">
        <v>17000000</v>
      </c>
      <c r="D3" s="10">
        <v>11600000</v>
      </c>
      <c r="E3" s="10">
        <v>2300000</v>
      </c>
      <c r="F3" s="10">
        <v>2500000</v>
      </c>
      <c r="G3" s="10">
        <v>3150000</v>
      </c>
      <c r="H3" s="10">
        <v>2400000</v>
      </c>
      <c r="I3" s="10">
        <v>5550000</v>
      </c>
      <c r="J3" s="10">
        <v>3200000</v>
      </c>
      <c r="K3" s="10">
        <v>7000000</v>
      </c>
      <c r="L3" s="10">
        <v>3500000</v>
      </c>
      <c r="M3" s="10">
        <v>12000000</v>
      </c>
      <c r="N3" s="10">
        <v>2480000</v>
      </c>
      <c r="O3" s="6">
        <v>2550000</v>
      </c>
      <c r="P3" s="10">
        <v>7500000</v>
      </c>
      <c r="Q3" s="10">
        <v>16500000</v>
      </c>
      <c r="R3" s="10">
        <v>7500000</v>
      </c>
      <c r="S3" s="10">
        <v>1700000</v>
      </c>
      <c r="T3" s="10">
        <v>20200000</v>
      </c>
      <c r="U3" s="10">
        <v>4200000</v>
      </c>
      <c r="V3" s="10">
        <v>9000000</v>
      </c>
      <c r="W3" s="10">
        <v>44000000</v>
      </c>
      <c r="X3" s="10">
        <v>4000000</v>
      </c>
      <c r="Y3" s="10">
        <v>4500000</v>
      </c>
      <c r="Z3" s="10">
        <v>5000000</v>
      </c>
      <c r="AA3" s="10">
        <v>12500000</v>
      </c>
      <c r="AB3" s="10">
        <v>23800000</v>
      </c>
      <c r="AC3" s="10">
        <v>7500000</v>
      </c>
      <c r="AD3" s="10">
        <v>1500000</v>
      </c>
      <c r="AE3" s="10">
        <v>10000000</v>
      </c>
      <c r="AF3" s="10">
        <v>3500000</v>
      </c>
      <c r="AG3" s="10">
        <v>5000000</v>
      </c>
      <c r="AH3" s="6">
        <v>11000000</v>
      </c>
      <c r="AI3" s="6">
        <v>20000000</v>
      </c>
      <c r="AJ3" s="6">
        <v>11500000</v>
      </c>
      <c r="AK3" s="6">
        <v>26000000</v>
      </c>
      <c r="AL3" s="6">
        <v>5000000</v>
      </c>
      <c r="AM3" s="6">
        <v>12500000</v>
      </c>
      <c r="AN3" s="6">
        <v>112000000</v>
      </c>
      <c r="AO3" s="6">
        <v>32400000</v>
      </c>
      <c r="AP3" s="6">
        <v>5500000</v>
      </c>
      <c r="AQ3" s="6">
        <v>11500000</v>
      </c>
      <c r="AR3" s="6">
        <v>13000000</v>
      </c>
      <c r="AS3" s="6">
        <v>2750000</v>
      </c>
      <c r="AT3" s="6">
        <v>25000000</v>
      </c>
      <c r="AU3" s="6">
        <v>4250000</v>
      </c>
      <c r="AV3" s="6">
        <v>10000000</v>
      </c>
      <c r="AW3" s="6">
        <v>30500000</v>
      </c>
      <c r="AX3" s="6">
        <v>21000000</v>
      </c>
      <c r="AY3" s="6">
        <v>13000000</v>
      </c>
      <c r="AZ3" s="6">
        <v>650000</v>
      </c>
      <c r="BA3" s="6">
        <v>2250000</v>
      </c>
      <c r="BB3" s="6">
        <v>10000000</v>
      </c>
      <c r="BC3" s="10">
        <v>3150000</v>
      </c>
      <c r="BD3" s="10">
        <v>9000000</v>
      </c>
      <c r="BE3" s="10">
        <v>11500000</v>
      </c>
      <c r="BF3" s="10">
        <v>6000000</v>
      </c>
      <c r="BG3" s="10">
        <v>4200000</v>
      </c>
      <c r="BH3" s="10">
        <v>4880000</v>
      </c>
      <c r="BI3" s="10">
        <v>4000000</v>
      </c>
      <c r="BJ3" s="10">
        <v>3000000</v>
      </c>
      <c r="BK3" s="10">
        <v>9400000</v>
      </c>
      <c r="BL3" s="10">
        <v>2500000</v>
      </c>
    </row>
    <row r="5" spans="1:77" x14ac:dyDescent="0.25">
      <c r="A5" s="6" t="s">
        <v>8</v>
      </c>
      <c r="B5" s="6">
        <v>2959109</v>
      </c>
      <c r="C5" s="6">
        <v>1099916</v>
      </c>
      <c r="D5" s="6">
        <v>429421</v>
      </c>
      <c r="E5" s="6">
        <v>1381726</v>
      </c>
      <c r="F5" s="6">
        <v>1987594</v>
      </c>
      <c r="G5" s="6">
        <v>3011041</v>
      </c>
      <c r="H5" s="6">
        <v>73572</v>
      </c>
      <c r="I5" s="11">
        <v>1352060</v>
      </c>
      <c r="J5" s="6">
        <v>455230</v>
      </c>
      <c r="K5" s="6">
        <v>2980895</v>
      </c>
      <c r="L5" s="6">
        <v>582478</v>
      </c>
      <c r="M5" s="6">
        <v>2108742</v>
      </c>
      <c r="N5" s="6">
        <v>541983</v>
      </c>
      <c r="O5" s="6">
        <v>495546</v>
      </c>
      <c r="P5" s="6">
        <v>243177</v>
      </c>
      <c r="Q5" s="6">
        <v>530703</v>
      </c>
      <c r="R5" s="6">
        <v>1171972</v>
      </c>
      <c r="S5" s="6">
        <v>1289577</v>
      </c>
      <c r="T5" s="6">
        <v>2619136</v>
      </c>
      <c r="U5" s="6">
        <v>33712</v>
      </c>
      <c r="V5" s="6">
        <v>740225</v>
      </c>
      <c r="W5" s="6">
        <v>2978515</v>
      </c>
      <c r="X5" s="6">
        <v>1556556</v>
      </c>
      <c r="Y5" s="6">
        <v>811496</v>
      </c>
      <c r="Z5" s="6">
        <v>179472</v>
      </c>
      <c r="AA5" s="6">
        <v>1309075</v>
      </c>
      <c r="AB5" s="6">
        <v>2913855</v>
      </c>
      <c r="AC5" s="6">
        <v>2950780</v>
      </c>
      <c r="AD5" s="6">
        <v>38865</v>
      </c>
      <c r="AE5" s="6">
        <v>1225686</v>
      </c>
      <c r="AF5" s="6">
        <v>12817</v>
      </c>
      <c r="AG5" s="6">
        <v>115432</v>
      </c>
      <c r="AH5" s="6">
        <v>537222</v>
      </c>
      <c r="AI5" s="6">
        <v>1925022</v>
      </c>
      <c r="AJ5" s="6">
        <v>2962137</v>
      </c>
      <c r="AK5" s="6">
        <v>2985211</v>
      </c>
      <c r="AL5" s="6">
        <v>2216422</v>
      </c>
      <c r="AM5" s="6">
        <v>552011</v>
      </c>
      <c r="AN5" s="6">
        <v>2991355</v>
      </c>
      <c r="AO5" s="6">
        <v>392626</v>
      </c>
      <c r="AP5" s="6">
        <v>1150461</v>
      </c>
      <c r="AQ5" s="6">
        <v>1663759</v>
      </c>
      <c r="AR5" s="6">
        <v>2976326</v>
      </c>
      <c r="AS5" s="6">
        <v>28771</v>
      </c>
      <c r="AT5" s="6">
        <v>2262615</v>
      </c>
      <c r="AU5" s="6">
        <v>917728</v>
      </c>
      <c r="AV5" s="6">
        <v>987851</v>
      </c>
      <c r="AW5" s="6">
        <v>35683</v>
      </c>
      <c r="AX5" s="6">
        <v>70265</v>
      </c>
      <c r="AY5" s="6">
        <v>624484</v>
      </c>
      <c r="AZ5" s="6">
        <v>128692</v>
      </c>
      <c r="BA5" s="6">
        <v>451971</v>
      </c>
      <c r="BB5" s="6">
        <v>2919083</v>
      </c>
      <c r="BC5" s="6">
        <v>2491234</v>
      </c>
      <c r="BD5" s="6">
        <v>152607</v>
      </c>
      <c r="BE5" s="6">
        <v>2928886</v>
      </c>
      <c r="BF5" s="6">
        <v>1104292</v>
      </c>
      <c r="BG5" s="6">
        <v>699668</v>
      </c>
      <c r="BH5" s="6">
        <v>121977</v>
      </c>
      <c r="BI5" s="6">
        <v>71223</v>
      </c>
      <c r="BJ5" s="6">
        <v>63646</v>
      </c>
      <c r="BK5" s="6">
        <v>172681</v>
      </c>
      <c r="BL5" s="6">
        <v>71063</v>
      </c>
    </row>
    <row r="6" spans="1:77" x14ac:dyDescent="0.25">
      <c r="A6" s="6" t="s">
        <v>9</v>
      </c>
      <c r="B6" s="6">
        <v>17454</v>
      </c>
      <c r="C6" s="6">
        <v>328695</v>
      </c>
      <c r="D6" s="6">
        <v>71734</v>
      </c>
      <c r="E6" s="6">
        <v>31376</v>
      </c>
      <c r="F6" s="12">
        <v>49596</v>
      </c>
      <c r="G6" s="6">
        <v>23541</v>
      </c>
      <c r="H6" s="6">
        <v>11752</v>
      </c>
      <c r="I6" s="6">
        <v>184622</v>
      </c>
      <c r="J6" s="6">
        <v>8133</v>
      </c>
      <c r="K6" s="6">
        <v>40246</v>
      </c>
      <c r="L6" s="6">
        <v>111297</v>
      </c>
      <c r="M6" s="6">
        <v>230593</v>
      </c>
      <c r="N6" s="6">
        <v>28780</v>
      </c>
      <c r="O6" s="12">
        <v>11538</v>
      </c>
      <c r="P6" s="6">
        <v>79425</v>
      </c>
      <c r="Q6" s="6">
        <v>134376</v>
      </c>
      <c r="R6" s="6">
        <v>118635</v>
      </c>
      <c r="S6" s="12">
        <v>167974</v>
      </c>
      <c r="T6" s="6">
        <v>360720</v>
      </c>
      <c r="U6" s="6">
        <v>9904</v>
      </c>
      <c r="V6" s="6">
        <v>104211</v>
      </c>
      <c r="W6" s="6">
        <v>234040</v>
      </c>
      <c r="X6" s="6">
        <v>45384</v>
      </c>
      <c r="Y6" s="6">
        <v>48867</v>
      </c>
      <c r="Z6" s="6">
        <v>11218</v>
      </c>
      <c r="AA6" s="6">
        <v>168759</v>
      </c>
      <c r="AB6" s="6">
        <v>968677</v>
      </c>
      <c r="AC6" s="6">
        <v>352371</v>
      </c>
      <c r="AD6" s="6">
        <v>7494</v>
      </c>
      <c r="AE6" s="6">
        <v>357839</v>
      </c>
      <c r="AF6" s="6">
        <v>1902</v>
      </c>
      <c r="AG6" s="6">
        <v>16113</v>
      </c>
      <c r="AH6" s="6">
        <v>180511</v>
      </c>
      <c r="AI6" s="6">
        <v>129884</v>
      </c>
      <c r="AJ6" s="6">
        <v>197872</v>
      </c>
      <c r="AK6" s="6">
        <v>273841</v>
      </c>
      <c r="AL6" s="6">
        <v>64523</v>
      </c>
      <c r="AM6" s="6">
        <v>111146</v>
      </c>
      <c r="AN6" s="6">
        <v>645046</v>
      </c>
      <c r="AO6" s="6">
        <v>22384</v>
      </c>
      <c r="AP6" s="6">
        <v>284567</v>
      </c>
      <c r="AQ6" s="6">
        <v>696156</v>
      </c>
      <c r="AR6" s="6">
        <v>163074</v>
      </c>
      <c r="AS6" s="6">
        <v>1602</v>
      </c>
      <c r="AT6" s="6">
        <v>763647</v>
      </c>
      <c r="AU6" s="6">
        <v>37314</v>
      </c>
      <c r="AV6" s="6">
        <v>112528</v>
      </c>
      <c r="AW6" s="6">
        <v>17641</v>
      </c>
      <c r="AX6" s="6">
        <v>3260</v>
      </c>
      <c r="AY6" s="6">
        <v>19507</v>
      </c>
      <c r="AZ6" s="6">
        <v>3433</v>
      </c>
      <c r="BA6" s="6">
        <v>4126</v>
      </c>
      <c r="BB6" s="6">
        <v>15002</v>
      </c>
      <c r="BC6" s="6">
        <v>534167</v>
      </c>
      <c r="BD6" s="6">
        <v>32937</v>
      </c>
      <c r="BE6" s="6">
        <v>687703</v>
      </c>
      <c r="BF6" s="6">
        <v>297976</v>
      </c>
      <c r="BG6" s="6">
        <v>137293</v>
      </c>
      <c r="BH6" s="6">
        <v>17063</v>
      </c>
      <c r="BI6" s="6">
        <v>7220</v>
      </c>
      <c r="BJ6" s="6">
        <v>2418</v>
      </c>
      <c r="BK6" s="6">
        <v>35397</v>
      </c>
      <c r="BL6" s="6">
        <v>9277</v>
      </c>
    </row>
    <row r="7" spans="1:77" s="13" customFormat="1" x14ac:dyDescent="0.25">
      <c r="A7" s="6" t="s">
        <v>10</v>
      </c>
      <c r="B7" s="13">
        <v>5.8983971188624681E-3</v>
      </c>
      <c r="C7" s="13">
        <v>0.29883645660214053</v>
      </c>
      <c r="D7" s="13">
        <v>0.16704818814170708</v>
      </c>
      <c r="E7" s="13">
        <v>2.2707830640807222E-2</v>
      </c>
      <c r="F7" s="13">
        <v>2.4952782107412277E-2</v>
      </c>
      <c r="G7" s="13">
        <v>7.818226321063047E-3</v>
      </c>
      <c r="H7" s="13">
        <v>0.15973468167237537</v>
      </c>
      <c r="I7" s="13">
        <v>0.13654867387541972</v>
      </c>
      <c r="J7" s="13">
        <v>1.7865694264437758E-2</v>
      </c>
      <c r="K7" s="13">
        <v>1.3501314202613645E-2</v>
      </c>
      <c r="L7" s="13">
        <v>0.19107502772636906</v>
      </c>
      <c r="M7" s="13">
        <v>0.10935097797644283</v>
      </c>
      <c r="N7" s="13">
        <v>5.3101296535131175E-2</v>
      </c>
      <c r="O7" s="13">
        <v>2.3283408603843033E-2</v>
      </c>
      <c r="P7" s="13">
        <v>0.32661394786513526</v>
      </c>
      <c r="Q7" s="13">
        <v>0.25320376933991329</v>
      </c>
      <c r="R7" s="13">
        <v>0.10122682111859328</v>
      </c>
      <c r="S7" s="13">
        <v>0.13025511466162937</v>
      </c>
      <c r="T7" s="13">
        <v>0.13772480695924152</v>
      </c>
      <c r="U7" s="13">
        <v>0.29378262933080207</v>
      </c>
      <c r="V7" s="13">
        <v>0.14078287007328852</v>
      </c>
      <c r="W7" s="13">
        <v>7.8576068947109556E-2</v>
      </c>
      <c r="X7" s="13">
        <v>2.9156676663094679E-2</v>
      </c>
      <c r="Y7" s="13">
        <v>6.021841142778276E-2</v>
      </c>
      <c r="Z7" s="13">
        <v>6.2505571899794957E-2</v>
      </c>
      <c r="AA7" s="13">
        <v>0.12891469167160016</v>
      </c>
      <c r="AB7" s="13">
        <v>0.33243829909175304</v>
      </c>
      <c r="AC7" s="13">
        <v>0.11941622215143115</v>
      </c>
      <c r="AD7" s="13">
        <v>0.19282130451563104</v>
      </c>
      <c r="AE7" s="13">
        <v>0.2919499774004109</v>
      </c>
      <c r="AF7" s="13">
        <v>0.14839666068502769</v>
      </c>
      <c r="AG7" s="13">
        <v>0.13958867558389354</v>
      </c>
      <c r="AH7" s="13">
        <v>0.33600820517402491</v>
      </c>
      <c r="AI7" s="13">
        <v>6.7471436690074188E-2</v>
      </c>
      <c r="AJ7" s="13">
        <v>6.6800421452485145E-2</v>
      </c>
      <c r="AK7" s="13">
        <v>9.1732544198718277E-2</v>
      </c>
      <c r="AL7" s="13">
        <v>2.9111333491546286E-2</v>
      </c>
      <c r="AM7" s="13">
        <v>0.20134743691701795</v>
      </c>
      <c r="AN7" s="13">
        <v>0.21563672650019808</v>
      </c>
      <c r="AO7" s="13">
        <v>5.7010997743399572E-2</v>
      </c>
      <c r="AP7" s="13">
        <v>0.24735040996609187</v>
      </c>
      <c r="AQ7" s="13">
        <v>0.41842358178077477</v>
      </c>
      <c r="AR7" s="13">
        <v>5.479036906575422E-2</v>
      </c>
      <c r="AS7" s="13">
        <v>5.568106774182336E-2</v>
      </c>
      <c r="AT7" s="13">
        <v>0.33750638089113705</v>
      </c>
      <c r="AU7" s="13">
        <v>4.0659105966037869E-2</v>
      </c>
      <c r="AV7" s="13">
        <v>0.11391191586585427</v>
      </c>
      <c r="AW7" s="13">
        <v>0.49438107782417395</v>
      </c>
      <c r="AX7" s="13">
        <v>4.6395787376360922E-2</v>
      </c>
      <c r="AY7" s="13">
        <v>3.1236989258331679E-2</v>
      </c>
      <c r="AZ7" s="13">
        <v>2.6676094862151493E-2</v>
      </c>
      <c r="BA7" s="13">
        <v>9.1289042881069812E-3</v>
      </c>
      <c r="BB7" s="13">
        <v>5.139285179626616E-3</v>
      </c>
      <c r="BC7" s="13">
        <v>0.21441863751056706</v>
      </c>
      <c r="BD7" s="13">
        <v>0.215828893825316</v>
      </c>
      <c r="BE7" s="13">
        <v>0.23480019365724716</v>
      </c>
      <c r="BF7" s="13">
        <v>0.26983442785060474</v>
      </c>
      <c r="BG7" s="13">
        <v>0.19622592429552302</v>
      </c>
      <c r="BH7" s="13">
        <v>0.13988702788230567</v>
      </c>
      <c r="BI7" s="13">
        <v>0.10137174789042866</v>
      </c>
      <c r="BJ7" s="13">
        <v>3.7991389875247465E-2</v>
      </c>
      <c r="BK7" s="13">
        <v>0.20498491437969435</v>
      </c>
      <c r="BL7" s="13">
        <v>0.13054613511954183</v>
      </c>
    </row>
    <row r="9" spans="1:77" s="14" customFormat="1" x14ac:dyDescent="0.25">
      <c r="A9" s="14" t="s">
        <v>11</v>
      </c>
      <c r="B9" s="15">
        <v>15335.832509042417</v>
      </c>
      <c r="C9" s="15">
        <v>5080219.7622363893</v>
      </c>
      <c r="D9" s="15">
        <v>1937758.9824438021</v>
      </c>
      <c r="E9" s="15">
        <v>52228.010473856608</v>
      </c>
      <c r="F9" s="15">
        <v>62381.955268530692</v>
      </c>
      <c r="G9" s="15">
        <v>24627.412911348598</v>
      </c>
      <c r="H9" s="15">
        <v>383363.23601370089</v>
      </c>
      <c r="I9" s="15">
        <v>757845.14000857947</v>
      </c>
      <c r="J9" s="15">
        <v>57170.221646200822</v>
      </c>
      <c r="K9" s="15">
        <v>94509.19941829551</v>
      </c>
      <c r="L9" s="15">
        <v>668762.59704229166</v>
      </c>
      <c r="M9" s="15">
        <v>1312211.7357173141</v>
      </c>
      <c r="N9" s="15">
        <v>131691.2154071253</v>
      </c>
      <c r="O9" s="15">
        <v>59372.691939799734</v>
      </c>
      <c r="P9" s="15">
        <v>2449604.6089885146</v>
      </c>
      <c r="Q9" s="15">
        <v>4177862.1941085691</v>
      </c>
      <c r="R9" s="15">
        <v>759201.15838944959</v>
      </c>
      <c r="S9" s="15">
        <v>221433.69492476992</v>
      </c>
      <c r="T9" s="15">
        <v>2782041.1005766788</v>
      </c>
      <c r="U9" s="15">
        <v>1233887.0431893687</v>
      </c>
      <c r="V9" s="15">
        <v>1267045.8306595967</v>
      </c>
      <c r="W9" s="15">
        <v>3457347.0336728203</v>
      </c>
      <c r="X9" s="15">
        <v>116626.70665237872</v>
      </c>
      <c r="Y9" s="15">
        <v>270982.85142502241</v>
      </c>
      <c r="Z9" s="15">
        <v>312527.85949897481</v>
      </c>
      <c r="AA9" s="15">
        <v>1611433.6458950019</v>
      </c>
      <c r="AB9" s="15">
        <v>7912031.5183837228</v>
      </c>
      <c r="AC9" s="15">
        <v>895621.6661357336</v>
      </c>
      <c r="AD9" s="15">
        <v>289231.95677344658</v>
      </c>
      <c r="AE9" s="15">
        <v>2919499.7740041092</v>
      </c>
      <c r="AF9" s="15">
        <v>519388.31239759689</v>
      </c>
      <c r="AG9" s="15">
        <v>697943.37791946775</v>
      </c>
      <c r="AH9" s="15">
        <v>3696090.2569142738</v>
      </c>
      <c r="AI9" s="15">
        <v>1349428.7338014839</v>
      </c>
      <c r="AJ9" s="15">
        <v>768204.84670357918</v>
      </c>
      <c r="AK9" s="15">
        <v>2385046.1491666753</v>
      </c>
      <c r="AL9" s="15">
        <v>145556.66745773144</v>
      </c>
      <c r="AM9" s="15">
        <v>2516842.9614627245</v>
      </c>
      <c r="AN9" s="15">
        <v>24151313.368022185</v>
      </c>
      <c r="AO9" s="15">
        <v>1847156.3268861461</v>
      </c>
      <c r="AP9" s="15">
        <v>1360427.2548135053</v>
      </c>
      <c r="AQ9" s="15">
        <v>4811871.1904789098</v>
      </c>
      <c r="AR9" s="15">
        <v>712274.7978548049</v>
      </c>
      <c r="AS9" s="15">
        <v>153122.93629001424</v>
      </c>
      <c r="AT9" s="15">
        <v>8437659.5222784262</v>
      </c>
      <c r="AU9" s="15">
        <v>172801.20035566096</v>
      </c>
      <c r="AV9" s="15">
        <v>1139119.1586585427</v>
      </c>
      <c r="AW9" s="15">
        <v>15078622.873637306</v>
      </c>
      <c r="AX9" s="15">
        <v>974311.53490357939</v>
      </c>
      <c r="AY9" s="15">
        <v>406080.86035831179</v>
      </c>
      <c r="AZ9" s="15">
        <v>17339.461660398472</v>
      </c>
      <c r="BA9" s="15">
        <v>20540.034648240708</v>
      </c>
      <c r="BB9" s="15">
        <v>51392.851796266157</v>
      </c>
      <c r="BC9" s="15">
        <v>675418.70815828617</v>
      </c>
      <c r="BD9" s="15">
        <v>1942460.044427844</v>
      </c>
      <c r="BE9" s="15">
        <v>2700202.2270583422</v>
      </c>
      <c r="BF9" s="15">
        <v>1619006.5671036285</v>
      </c>
      <c r="BG9" s="15">
        <v>824148.88204119669</v>
      </c>
      <c r="BH9" s="15">
        <v>682648.69606565172</v>
      </c>
      <c r="BI9" s="15">
        <v>405486.99156171462</v>
      </c>
      <c r="BJ9" s="15">
        <v>113974.16962574239</v>
      </c>
      <c r="BK9" s="15">
        <v>1926858.1951691268</v>
      </c>
      <c r="BL9" s="15">
        <v>326365.33779885457</v>
      </c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</row>
    <row r="10" spans="1:77" x14ac:dyDescent="0.25">
      <c r="A10" s="13" t="s">
        <v>12</v>
      </c>
      <c r="C10" s="10">
        <v>2171034.0864258073</v>
      </c>
      <c r="D10" s="10">
        <v>387551.79648876039</v>
      </c>
      <c r="E10" s="10">
        <v>8290.1603926756525</v>
      </c>
      <c r="F10" s="10">
        <v>51984.962723775578</v>
      </c>
      <c r="G10" s="10">
        <v>7995.9132829053888</v>
      </c>
      <c r="H10" s="10">
        <v>1198010.1125428153</v>
      </c>
      <c r="I10" s="10">
        <v>445791.25882857619</v>
      </c>
      <c r="J10" s="10">
        <v>33629.542144824016</v>
      </c>
      <c r="K10" s="10">
        <v>22502.190337689408</v>
      </c>
      <c r="L10" s="10">
        <v>607965.99731117417</v>
      </c>
      <c r="M10" s="10">
        <v>468647.04847046937</v>
      </c>
      <c r="N10" s="10">
        <v>188130.30772446474</v>
      </c>
      <c r="O10" s="10">
        <v>57089.126865192047</v>
      </c>
      <c r="P10" s="10">
        <v>844691.24447879812</v>
      </c>
      <c r="Q10" s="10">
        <v>1018990.7790508706</v>
      </c>
      <c r="R10" s="10">
        <v>138036.57425262721</v>
      </c>
      <c r="S10" s="10">
        <v>442867.38984953985</v>
      </c>
      <c r="T10" s="10">
        <v>505825.65465030522</v>
      </c>
      <c r="U10" s="10">
        <v>685492.80177187151</v>
      </c>
      <c r="V10" s="10">
        <v>905032.73618542624</v>
      </c>
      <c r="W10" s="10">
        <v>987813.43819223437</v>
      </c>
      <c r="X10" s="10">
        <v>28445.538207897251</v>
      </c>
      <c r="Y10" s="10">
        <v>67745.712856255603</v>
      </c>
      <c r="Z10" s="10">
        <v>312527.85949897481</v>
      </c>
      <c r="AA10" s="10">
        <v>473951.07232205942</v>
      </c>
      <c r="AB10" s="10">
        <v>2109875.0715689929</v>
      </c>
      <c r="AC10" s="10">
        <v>218444.30881359358</v>
      </c>
      <c r="AD10" s="10">
        <v>144615.97838672329</v>
      </c>
      <c r="AE10" s="10">
        <v>2654090.7036400991</v>
      </c>
      <c r="AF10" s="10">
        <v>674530.27584103495</v>
      </c>
      <c r="AG10" s="10">
        <v>498530.98422819126</v>
      </c>
      <c r="AH10" s="10">
        <v>724723.57978711254</v>
      </c>
      <c r="AI10" s="10">
        <v>264593.86937283998</v>
      </c>
      <c r="AJ10" s="10">
        <v>153640.96934071585</v>
      </c>
      <c r="AK10" s="10">
        <v>496884.61440972402</v>
      </c>
      <c r="AL10" s="10">
        <v>58222.666983092575</v>
      </c>
      <c r="AM10" s="10">
        <v>2516842.9614627245</v>
      </c>
      <c r="AN10" s="10">
        <v>8944930.8770452533</v>
      </c>
      <c r="AO10" s="10">
        <v>384824.23476794711</v>
      </c>
      <c r="AP10" s="10">
        <v>971733.75343821815</v>
      </c>
      <c r="AQ10" s="10">
        <v>4811871.1904789098</v>
      </c>
      <c r="AR10" s="10">
        <v>145362.20364383771</v>
      </c>
      <c r="AS10" s="10">
        <v>90072.315464714266</v>
      </c>
      <c r="AT10" s="10">
        <v>3125059.082325343</v>
      </c>
      <c r="AU10" s="10">
        <v>86400.600177830478</v>
      </c>
      <c r="AV10" s="10">
        <v>569559.57932927134</v>
      </c>
      <c r="AW10" s="10">
        <v>6555922.9885379598</v>
      </c>
      <c r="AX10" s="10">
        <v>324770.51163452648</v>
      </c>
      <c r="AY10" s="10">
        <v>82873.644971084039</v>
      </c>
      <c r="AZ10" s="10">
        <v>11559.641106932315</v>
      </c>
      <c r="BA10" s="10">
        <v>26000.043858532539</v>
      </c>
      <c r="BB10" s="10">
        <v>10819.54774658235</v>
      </c>
      <c r="BC10" s="10">
        <v>614017.00741662376</v>
      </c>
      <c r="BD10" s="10">
        <v>571311.77777289529</v>
      </c>
      <c r="BE10" s="10">
        <v>2596348.295248406</v>
      </c>
      <c r="BF10" s="10">
        <v>522260.18293665437</v>
      </c>
      <c r="BG10" s="10">
        <v>1648297.7640823934</v>
      </c>
      <c r="BH10" s="10">
        <v>195042.48459018621</v>
      </c>
      <c r="BI10" s="10">
        <v>460780.67222922115</v>
      </c>
      <c r="BJ10" s="10">
        <v>117499.14394406433</v>
      </c>
      <c r="BK10" s="10">
        <v>409969.82875938865</v>
      </c>
      <c r="BL10" s="10">
        <v>74173.940408830575</v>
      </c>
    </row>
    <row r="11" spans="1:77" x14ac:dyDescent="0.25">
      <c r="A11" s="13" t="s">
        <v>13</v>
      </c>
      <c r="B11" s="10">
        <v>13476.624213572395</v>
      </c>
      <c r="C11" s="10">
        <v>4930353.279250416</v>
      </c>
      <c r="D11" s="10">
        <v>1864317.9170091818</v>
      </c>
      <c r="E11" s="10">
        <v>51757.958379591895</v>
      </c>
      <c r="F11" s="10">
        <v>61992.068048102374</v>
      </c>
      <c r="G11" s="10">
        <v>24467.334727424834</v>
      </c>
      <c r="H11" s="10">
        <v>377067.3625835916</v>
      </c>
      <c r="I11" s="10">
        <v>744241.81974542548</v>
      </c>
      <c r="J11" s="10">
        <v>55982.250730400017</v>
      </c>
      <c r="K11" s="10">
        <v>90984.006279993089</v>
      </c>
      <c r="L11" s="10">
        <v>646225.29752196651</v>
      </c>
      <c r="M11" s="10">
        <v>1293840.7714172716</v>
      </c>
      <c r="N11" s="10">
        <v>119358.33308424802</v>
      </c>
      <c r="O11" s="10">
        <v>54545.894831155936</v>
      </c>
      <c r="P11" s="10">
        <v>2322960.0507038087</v>
      </c>
      <c r="Q11" s="10">
        <v>4005107.5923821796</v>
      </c>
      <c r="R11" s="10">
        <v>744928.17661172792</v>
      </c>
      <c r="S11" s="10">
        <v>164392.37511214917</v>
      </c>
      <c r="T11" s="10">
        <v>2694267.7038534847</v>
      </c>
      <c r="U11" s="10">
        <v>845805.64784053154</v>
      </c>
      <c r="V11" s="10">
        <v>1229604.6263636057</v>
      </c>
      <c r="W11" s="10">
        <v>3346193.3265402392</v>
      </c>
      <c r="X11" s="10">
        <v>108410.35516871864</v>
      </c>
      <c r="Y11" s="10">
        <v>256078.79459664616</v>
      </c>
      <c r="Z11" s="10">
        <v>282133.14611750026</v>
      </c>
      <c r="AA11" s="10">
        <v>1491140.1242289401</v>
      </c>
      <c r="AB11" s="10">
        <v>7693659.4484763322</v>
      </c>
      <c r="AC11" s="10">
        <v>764636.99746338255</v>
      </c>
      <c r="AD11" s="10">
        <v>275067.54148977232</v>
      </c>
      <c r="AE11" s="10">
        <v>2811624.2573546572</v>
      </c>
      <c r="AF11" s="10">
        <v>405789.18623702892</v>
      </c>
      <c r="AG11" s="10">
        <v>507701.50391572528</v>
      </c>
      <c r="AH11" s="10">
        <v>3354386.7126625492</v>
      </c>
      <c r="AI11" s="10">
        <v>1247074.5643426413</v>
      </c>
      <c r="AJ11" s="10">
        <v>738091.21671279892</v>
      </c>
      <c r="AK11" s="10">
        <v>2360003.1646004254</v>
      </c>
      <c r="AL11" s="10">
        <v>106190.86674378796</v>
      </c>
      <c r="AM11" s="10">
        <v>2385463.7588743703</v>
      </c>
      <c r="AN11" s="10">
        <v>23414698.310297508</v>
      </c>
      <c r="AO11" s="10">
        <v>1476986.1989781624</v>
      </c>
      <c r="AP11" s="10">
        <v>1309479.2541207396</v>
      </c>
      <c r="AQ11" s="10">
        <v>4542646.9973716149</v>
      </c>
      <c r="AR11" s="10">
        <v>700451.03621041519</v>
      </c>
      <c r="AS11" s="10">
        <v>136969.51791734732</v>
      </c>
      <c r="AT11" s="10">
        <v>8183264.0876817312</v>
      </c>
      <c r="AU11" s="10">
        <v>168749.01220732072</v>
      </c>
      <c r="AV11" s="10">
        <v>1090421.81462589</v>
      </c>
      <c r="AW11" s="10">
        <v>11931437.93963512</v>
      </c>
      <c r="AX11" s="10">
        <v>446509.64206930908</v>
      </c>
      <c r="AY11" s="10">
        <v>380642.25824840984</v>
      </c>
      <c r="AZ11" s="10">
        <v>15864.622509557705</v>
      </c>
      <c r="BA11" s="10">
        <v>16363.328620641592</v>
      </c>
      <c r="BB11" s="10">
        <v>48419.31524386254</v>
      </c>
      <c r="BC11" s="10">
        <v>642154.33678149059</v>
      </c>
      <c r="BD11" s="10">
        <v>1872337.2368239989</v>
      </c>
      <c r="BE11" s="10">
        <v>2459074.1681820322</v>
      </c>
      <c r="BF11" s="10">
        <v>1537975.2884200918</v>
      </c>
      <c r="BG11" s="10">
        <v>810261.97337880253</v>
      </c>
      <c r="BH11" s="10">
        <v>651322.79036211746</v>
      </c>
      <c r="BI11" s="10">
        <v>370329.80919085129</v>
      </c>
      <c r="BJ11" s="10">
        <v>86352.638029098453</v>
      </c>
      <c r="BK11" s="10">
        <v>1792074.4644170464</v>
      </c>
      <c r="BL11" s="10">
        <v>282742.07393439626</v>
      </c>
    </row>
    <row r="12" spans="1:77" x14ac:dyDescent="0.25">
      <c r="A12" s="13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</row>
    <row r="13" spans="1:77" s="17" customFormat="1" x14ac:dyDescent="0.25">
      <c r="A13" s="16" t="s">
        <v>14</v>
      </c>
      <c r="V13" s="16" t="s">
        <v>15</v>
      </c>
    </row>
    <row r="14" spans="1:77" x14ac:dyDescent="0.25">
      <c r="B14" s="7" t="s">
        <v>67</v>
      </c>
      <c r="C14" s="7" t="s">
        <v>189</v>
      </c>
      <c r="D14" s="8" t="s">
        <v>190</v>
      </c>
      <c r="E14" s="7" t="s">
        <v>191</v>
      </c>
      <c r="F14" s="9" t="s">
        <v>192</v>
      </c>
      <c r="G14" s="9" t="s">
        <v>193</v>
      </c>
      <c r="H14" s="7" t="s">
        <v>194</v>
      </c>
      <c r="I14" s="7" t="s">
        <v>195</v>
      </c>
      <c r="J14" s="7" t="s">
        <v>196</v>
      </c>
      <c r="K14" s="9" t="s">
        <v>197</v>
      </c>
      <c r="L14" s="9" t="s">
        <v>198</v>
      </c>
      <c r="M14" s="7" t="s">
        <v>199</v>
      </c>
      <c r="N14" s="9" t="s">
        <v>200</v>
      </c>
      <c r="O14" s="9" t="s">
        <v>35</v>
      </c>
      <c r="P14" s="9" t="s">
        <v>201</v>
      </c>
      <c r="Q14" s="8" t="s">
        <v>46</v>
      </c>
      <c r="R14" s="9" t="s">
        <v>202</v>
      </c>
      <c r="S14" s="8" t="s">
        <v>203</v>
      </c>
      <c r="T14" s="9" t="s">
        <v>204</v>
      </c>
      <c r="U14" s="9" t="s">
        <v>205</v>
      </c>
      <c r="V14" s="8" t="s">
        <v>206</v>
      </c>
      <c r="W14" s="8" t="s">
        <v>207</v>
      </c>
      <c r="X14" s="9" t="s">
        <v>208</v>
      </c>
      <c r="Y14" s="7" t="s">
        <v>209</v>
      </c>
      <c r="Z14" s="7" t="s">
        <v>210</v>
      </c>
      <c r="AA14" s="8" t="s">
        <v>211</v>
      </c>
      <c r="AB14" s="9" t="s">
        <v>212</v>
      </c>
      <c r="AC14" s="8" t="s">
        <v>213</v>
      </c>
      <c r="AD14" s="7" t="s">
        <v>214</v>
      </c>
      <c r="AE14" s="9" t="s">
        <v>215</v>
      </c>
      <c r="AF14" s="9" t="s">
        <v>36</v>
      </c>
      <c r="AG14" s="9" t="s">
        <v>37</v>
      </c>
      <c r="AH14" s="8" t="s">
        <v>47</v>
      </c>
      <c r="AI14" s="9" t="s">
        <v>38</v>
      </c>
      <c r="AJ14" s="8" t="s">
        <v>50</v>
      </c>
      <c r="AK14" s="9" t="s">
        <v>39</v>
      </c>
      <c r="AL14" s="8" t="s">
        <v>51</v>
      </c>
      <c r="AM14" s="7" t="s">
        <v>69</v>
      </c>
      <c r="AN14" s="8" t="s">
        <v>48</v>
      </c>
      <c r="AO14" s="9" t="s">
        <v>216</v>
      </c>
      <c r="AP14" s="8" t="s">
        <v>52</v>
      </c>
      <c r="AQ14" s="9" t="s">
        <v>32</v>
      </c>
      <c r="AR14" s="9" t="s">
        <v>217</v>
      </c>
      <c r="AS14" s="9" t="s">
        <v>33</v>
      </c>
      <c r="AT14" s="9" t="s">
        <v>40</v>
      </c>
      <c r="AU14" s="9" t="s">
        <v>41</v>
      </c>
      <c r="AV14" s="8" t="s">
        <v>53</v>
      </c>
      <c r="AW14" s="7" t="s">
        <v>59</v>
      </c>
      <c r="AX14" s="9" t="s">
        <v>34</v>
      </c>
      <c r="AY14" s="8" t="s">
        <v>54</v>
      </c>
      <c r="AZ14" s="8" t="s">
        <v>55</v>
      </c>
      <c r="BA14" s="7" t="s">
        <v>61</v>
      </c>
      <c r="BB14" s="8" t="s">
        <v>56</v>
      </c>
      <c r="BC14" s="8" t="s">
        <v>45</v>
      </c>
      <c r="BD14" s="9" t="s">
        <v>42</v>
      </c>
      <c r="BE14" s="9" t="s">
        <v>43</v>
      </c>
      <c r="BF14" s="7" t="s">
        <v>70</v>
      </c>
      <c r="BG14" s="8" t="s">
        <v>49</v>
      </c>
      <c r="BH14" s="7" t="s">
        <v>71</v>
      </c>
      <c r="BI14" s="8" t="s">
        <v>57</v>
      </c>
      <c r="BJ14" s="8" t="s">
        <v>58</v>
      </c>
      <c r="BK14" s="7" t="s">
        <v>66</v>
      </c>
      <c r="BL14" s="9" t="s">
        <v>44</v>
      </c>
    </row>
    <row r="15" spans="1:77" x14ac:dyDescent="0.25">
      <c r="A15" s="6" t="s">
        <v>16</v>
      </c>
      <c r="B15" s="6">
        <v>1201</v>
      </c>
      <c r="C15" s="6">
        <v>714</v>
      </c>
      <c r="D15" s="6">
        <v>1494</v>
      </c>
      <c r="E15" s="6">
        <v>2553</v>
      </c>
      <c r="F15" s="6">
        <v>983</v>
      </c>
      <c r="G15" s="6">
        <v>4817</v>
      </c>
      <c r="H15" s="6">
        <v>319</v>
      </c>
      <c r="I15" s="6">
        <v>983</v>
      </c>
      <c r="J15" s="6">
        <v>991</v>
      </c>
      <c r="K15" s="6">
        <v>2201</v>
      </c>
      <c r="L15" s="6">
        <v>6062</v>
      </c>
      <c r="M15" s="6">
        <v>1464</v>
      </c>
      <c r="N15" s="6">
        <v>1632</v>
      </c>
      <c r="O15" s="6">
        <v>1197</v>
      </c>
      <c r="P15" s="6">
        <v>2514</v>
      </c>
      <c r="Q15" s="6">
        <v>4490</v>
      </c>
      <c r="R15" s="6">
        <v>1006</v>
      </c>
      <c r="S15" s="6">
        <v>4718</v>
      </c>
      <c r="T15" s="6">
        <v>656</v>
      </c>
      <c r="U15" s="6">
        <v>1661</v>
      </c>
      <c r="V15" s="6">
        <v>1360</v>
      </c>
      <c r="W15" s="6">
        <v>5671</v>
      </c>
      <c r="X15" s="6">
        <v>2992</v>
      </c>
      <c r="Y15" s="6">
        <v>2757</v>
      </c>
      <c r="Z15" s="6">
        <v>1125</v>
      </c>
      <c r="AA15" s="6">
        <v>2305</v>
      </c>
      <c r="AB15" s="6">
        <v>1914</v>
      </c>
      <c r="AC15" s="6">
        <v>5482</v>
      </c>
      <c r="AD15" s="6">
        <v>1131</v>
      </c>
      <c r="AE15" s="6">
        <v>469</v>
      </c>
      <c r="AF15" s="6">
        <v>466</v>
      </c>
      <c r="AG15" s="6">
        <v>2063</v>
      </c>
      <c r="AH15" s="6">
        <v>2349</v>
      </c>
      <c r="AI15" s="6">
        <v>1085</v>
      </c>
      <c r="AJ15" s="6">
        <v>4515</v>
      </c>
      <c r="AK15" s="6">
        <v>1689</v>
      </c>
      <c r="AL15" s="6">
        <v>2423</v>
      </c>
      <c r="AM15" s="6">
        <v>1167</v>
      </c>
      <c r="AN15" s="6">
        <v>5682</v>
      </c>
      <c r="AO15" s="6">
        <v>1982</v>
      </c>
      <c r="AP15" s="6">
        <v>11533</v>
      </c>
      <c r="AQ15" s="6">
        <v>1461</v>
      </c>
      <c r="AR15" s="6">
        <v>976</v>
      </c>
      <c r="AS15" s="6">
        <v>377</v>
      </c>
      <c r="AT15" s="6">
        <v>461</v>
      </c>
      <c r="AU15" s="6">
        <v>734</v>
      </c>
      <c r="AV15" s="6">
        <v>11419</v>
      </c>
      <c r="AW15" s="6">
        <v>2565</v>
      </c>
      <c r="AX15" s="6">
        <v>650</v>
      </c>
      <c r="AY15" s="6">
        <v>6120</v>
      </c>
      <c r="AZ15" s="6">
        <v>2290</v>
      </c>
      <c r="BA15" s="6">
        <v>1445</v>
      </c>
      <c r="BB15" s="6">
        <v>4076</v>
      </c>
      <c r="BC15" s="6">
        <v>13521</v>
      </c>
      <c r="BD15" s="6">
        <v>4492</v>
      </c>
      <c r="BE15" s="6">
        <v>1026</v>
      </c>
      <c r="BF15" s="6">
        <v>4704</v>
      </c>
      <c r="BG15" s="6">
        <v>4509</v>
      </c>
      <c r="BH15" s="6">
        <v>439</v>
      </c>
      <c r="BI15" s="6">
        <v>1003</v>
      </c>
      <c r="BJ15" s="6">
        <v>162</v>
      </c>
      <c r="BK15" s="6">
        <v>1260</v>
      </c>
      <c r="BL15" s="6">
        <v>1673</v>
      </c>
    </row>
    <row r="16" spans="1:77" x14ac:dyDescent="0.25">
      <c r="A16" s="6" t="s">
        <v>17</v>
      </c>
      <c r="B16" s="6">
        <v>12729</v>
      </c>
      <c r="C16" s="6">
        <v>15522</v>
      </c>
      <c r="D16" s="6">
        <v>16440</v>
      </c>
      <c r="E16" s="6">
        <v>16678</v>
      </c>
      <c r="F16" s="6">
        <v>17983</v>
      </c>
      <c r="G16" s="6">
        <v>13987</v>
      </c>
      <c r="H16" s="6">
        <v>11063</v>
      </c>
      <c r="I16" s="6">
        <v>13228</v>
      </c>
      <c r="J16" s="6">
        <v>1350</v>
      </c>
      <c r="K16" s="6">
        <v>14176</v>
      </c>
      <c r="L16" s="6">
        <v>11712</v>
      </c>
      <c r="M16" s="6">
        <v>13388</v>
      </c>
      <c r="N16" s="6">
        <v>14024</v>
      </c>
      <c r="O16" s="6">
        <v>5118</v>
      </c>
      <c r="P16" s="6">
        <v>15174</v>
      </c>
      <c r="Q16" s="6">
        <v>12891</v>
      </c>
      <c r="R16" s="6">
        <v>10025</v>
      </c>
      <c r="S16" s="6">
        <v>1576</v>
      </c>
      <c r="T16" s="6">
        <v>14329</v>
      </c>
      <c r="U16" s="6">
        <v>3923</v>
      </c>
      <c r="V16" s="6">
        <v>14244</v>
      </c>
      <c r="W16" s="6">
        <v>12472</v>
      </c>
      <c r="X16" s="6">
        <v>11702</v>
      </c>
      <c r="Y16" s="6">
        <v>10411</v>
      </c>
      <c r="Z16" s="6">
        <v>8224</v>
      </c>
      <c r="AA16" s="6">
        <v>14116</v>
      </c>
      <c r="AB16" s="6">
        <v>12289</v>
      </c>
      <c r="AC16" s="6">
        <v>9915</v>
      </c>
      <c r="AD16" s="6">
        <v>5747</v>
      </c>
      <c r="AE16" s="6">
        <v>18474</v>
      </c>
      <c r="AF16" s="6">
        <v>818</v>
      </c>
      <c r="AG16" s="6">
        <v>8478</v>
      </c>
      <c r="AH16" s="6">
        <v>15286</v>
      </c>
      <c r="AI16" s="6">
        <v>16047</v>
      </c>
      <c r="AJ16" s="6">
        <v>12485</v>
      </c>
      <c r="AK16" s="6">
        <v>17583</v>
      </c>
      <c r="AL16" s="6">
        <v>11005</v>
      </c>
      <c r="AM16" s="6">
        <v>17112</v>
      </c>
      <c r="AN16" s="6">
        <v>13209</v>
      </c>
      <c r="AO16" s="6">
        <v>9787</v>
      </c>
      <c r="AP16" s="6">
        <v>6110</v>
      </c>
      <c r="AQ16" s="6">
        <v>17116</v>
      </c>
      <c r="AR16" s="6">
        <v>12199</v>
      </c>
      <c r="AS16" s="6">
        <v>901</v>
      </c>
      <c r="AT16" s="6">
        <v>17659</v>
      </c>
      <c r="AU16" s="6">
        <v>16918</v>
      </c>
      <c r="AV16" s="6">
        <v>5386</v>
      </c>
      <c r="AW16" s="6">
        <v>10851</v>
      </c>
      <c r="AX16" s="6">
        <v>658</v>
      </c>
      <c r="AY16" s="6">
        <v>11026</v>
      </c>
      <c r="AZ16" s="6">
        <v>579</v>
      </c>
      <c r="BA16" s="6">
        <v>1274</v>
      </c>
      <c r="BB16" s="6">
        <v>8432</v>
      </c>
      <c r="BC16" s="6">
        <v>4480</v>
      </c>
      <c r="BD16" s="6">
        <v>14256</v>
      </c>
      <c r="BE16" s="6">
        <v>16538</v>
      </c>
      <c r="BF16" s="6">
        <v>13575</v>
      </c>
      <c r="BG16" s="6">
        <v>14605</v>
      </c>
      <c r="BH16" s="6">
        <v>14934</v>
      </c>
      <c r="BI16" s="6">
        <v>5515</v>
      </c>
      <c r="BJ16" s="6">
        <v>1304</v>
      </c>
      <c r="BK16" s="6">
        <v>16721</v>
      </c>
      <c r="BL16" s="6">
        <v>5241</v>
      </c>
    </row>
    <row r="17" spans="1:64" x14ac:dyDescent="0.25">
      <c r="A17" s="6" t="s">
        <v>18</v>
      </c>
      <c r="B17" s="6">
        <v>0</v>
      </c>
      <c r="C17" s="6">
        <v>240</v>
      </c>
      <c r="D17" s="6">
        <v>126</v>
      </c>
      <c r="E17" s="6">
        <v>39</v>
      </c>
      <c r="F17" s="6">
        <v>98</v>
      </c>
      <c r="G17" s="6">
        <v>121</v>
      </c>
      <c r="H17" s="6">
        <v>20</v>
      </c>
      <c r="I17" s="6">
        <v>63</v>
      </c>
      <c r="J17" s="6">
        <v>98</v>
      </c>
      <c r="K17" s="6">
        <v>59</v>
      </c>
      <c r="L17" s="6">
        <v>226</v>
      </c>
      <c r="M17" s="6">
        <v>837</v>
      </c>
      <c r="N17" s="6">
        <v>213</v>
      </c>
      <c r="O17" s="6">
        <v>6</v>
      </c>
      <c r="P17" s="6">
        <v>176</v>
      </c>
      <c r="Q17" s="6">
        <v>102</v>
      </c>
      <c r="R17" s="6">
        <v>9</v>
      </c>
      <c r="S17" s="6">
        <v>9</v>
      </c>
      <c r="T17" s="6">
        <v>49</v>
      </c>
      <c r="U17" s="6">
        <v>166</v>
      </c>
      <c r="V17" s="6">
        <v>8</v>
      </c>
      <c r="W17" s="6">
        <v>6</v>
      </c>
      <c r="X17" s="6">
        <v>110</v>
      </c>
      <c r="Y17" s="6">
        <v>1599</v>
      </c>
      <c r="Z17" s="6">
        <v>98</v>
      </c>
      <c r="AA17" s="6">
        <v>7</v>
      </c>
      <c r="AB17" s="6">
        <v>11</v>
      </c>
      <c r="AC17" s="6">
        <v>64</v>
      </c>
      <c r="AD17" s="6">
        <v>60</v>
      </c>
      <c r="AE17" s="6">
        <v>17</v>
      </c>
      <c r="AF17" s="6">
        <v>27</v>
      </c>
      <c r="AG17" s="6">
        <v>32</v>
      </c>
      <c r="AH17" s="6">
        <v>0</v>
      </c>
      <c r="AI17" s="6">
        <v>3</v>
      </c>
      <c r="AJ17" s="6">
        <v>12</v>
      </c>
      <c r="AK17" s="6">
        <v>5</v>
      </c>
      <c r="AL17" s="6">
        <v>0</v>
      </c>
      <c r="AM17" s="6">
        <v>4</v>
      </c>
      <c r="AN17" s="6">
        <v>0</v>
      </c>
      <c r="AO17" s="6">
        <v>23</v>
      </c>
      <c r="AP17" s="6">
        <v>6</v>
      </c>
      <c r="AQ17" s="6">
        <v>4</v>
      </c>
      <c r="AR17" s="6">
        <v>3</v>
      </c>
      <c r="AS17" s="6">
        <v>7</v>
      </c>
      <c r="AT17" s="6">
        <v>4</v>
      </c>
      <c r="AU17" s="6">
        <v>1</v>
      </c>
      <c r="AV17" s="6">
        <v>17</v>
      </c>
      <c r="AW17" s="6">
        <v>0</v>
      </c>
      <c r="AX17" s="6">
        <v>0</v>
      </c>
      <c r="AY17" s="6">
        <v>2</v>
      </c>
      <c r="AZ17" s="6">
        <v>4</v>
      </c>
      <c r="BA17" s="6">
        <v>0</v>
      </c>
      <c r="BB17" s="6">
        <v>2</v>
      </c>
      <c r="BC17" s="6">
        <v>7</v>
      </c>
      <c r="BD17" s="6">
        <v>8</v>
      </c>
      <c r="BE17" s="6">
        <v>1</v>
      </c>
      <c r="BF17" s="6">
        <v>3</v>
      </c>
      <c r="BG17" s="6">
        <v>0</v>
      </c>
      <c r="BH17" s="6">
        <v>0</v>
      </c>
      <c r="BI17" s="6">
        <v>0</v>
      </c>
      <c r="BJ17" s="6">
        <v>1</v>
      </c>
      <c r="BK17" s="6">
        <v>22</v>
      </c>
      <c r="BL17" s="6">
        <v>3</v>
      </c>
    </row>
    <row r="18" spans="1:64" x14ac:dyDescent="0.25">
      <c r="A18" s="6" t="s">
        <v>19</v>
      </c>
      <c r="B18" s="6">
        <v>158</v>
      </c>
      <c r="C18" s="6">
        <v>107</v>
      </c>
      <c r="D18" s="6">
        <v>54</v>
      </c>
      <c r="E18" s="6">
        <v>415</v>
      </c>
      <c r="F18" s="6">
        <v>26</v>
      </c>
      <c r="G18" s="6">
        <v>68</v>
      </c>
      <c r="H18" s="6">
        <v>13</v>
      </c>
      <c r="I18" s="6">
        <v>915</v>
      </c>
      <c r="J18" s="6">
        <v>4854</v>
      </c>
      <c r="K18" s="6">
        <v>160</v>
      </c>
      <c r="L18" s="6">
        <v>169</v>
      </c>
      <c r="M18" s="6">
        <v>673</v>
      </c>
      <c r="N18" s="6">
        <v>60</v>
      </c>
      <c r="O18" s="6">
        <v>218</v>
      </c>
      <c r="P18" s="6">
        <v>242</v>
      </c>
      <c r="Q18" s="6">
        <v>114</v>
      </c>
      <c r="R18" s="6">
        <v>221</v>
      </c>
      <c r="S18" s="6">
        <v>41</v>
      </c>
      <c r="T18" s="6">
        <v>243</v>
      </c>
      <c r="U18" s="6">
        <v>224</v>
      </c>
      <c r="V18" s="6">
        <v>55</v>
      </c>
      <c r="W18" s="6">
        <v>52</v>
      </c>
      <c r="X18" s="6">
        <v>108</v>
      </c>
      <c r="Y18" s="6">
        <v>115</v>
      </c>
      <c r="Z18" s="6">
        <v>84</v>
      </c>
      <c r="AA18" s="6">
        <v>97</v>
      </c>
      <c r="AB18" s="6">
        <v>12</v>
      </c>
      <c r="AC18" s="6">
        <v>29</v>
      </c>
      <c r="AD18" s="6">
        <v>41</v>
      </c>
      <c r="AE18" s="6">
        <v>19</v>
      </c>
      <c r="AF18" s="6">
        <v>48</v>
      </c>
      <c r="AG18" s="6">
        <v>158</v>
      </c>
      <c r="AH18" s="6">
        <v>157</v>
      </c>
      <c r="AI18" s="6">
        <v>94</v>
      </c>
      <c r="AJ18" s="6">
        <v>80</v>
      </c>
      <c r="AK18" s="6">
        <v>26</v>
      </c>
      <c r="AL18" s="6">
        <v>39</v>
      </c>
      <c r="AM18" s="6">
        <v>24</v>
      </c>
      <c r="AN18" s="6">
        <v>37</v>
      </c>
      <c r="AO18" s="6">
        <v>827</v>
      </c>
      <c r="AP18" s="6">
        <v>22</v>
      </c>
      <c r="AQ18" s="6">
        <v>149</v>
      </c>
      <c r="AR18" s="6">
        <v>53</v>
      </c>
      <c r="AS18" s="6">
        <v>40</v>
      </c>
      <c r="AT18" s="6">
        <v>24</v>
      </c>
      <c r="AU18" s="6">
        <v>89</v>
      </c>
      <c r="AV18" s="6">
        <v>69</v>
      </c>
      <c r="AW18" s="6">
        <v>334</v>
      </c>
      <c r="AX18" s="6">
        <v>8</v>
      </c>
      <c r="AY18" s="6">
        <v>33</v>
      </c>
      <c r="AZ18" s="6">
        <v>88</v>
      </c>
      <c r="BA18" s="6">
        <v>102</v>
      </c>
      <c r="BB18" s="6">
        <v>130</v>
      </c>
      <c r="BC18" s="6">
        <v>122</v>
      </c>
      <c r="BD18" s="6">
        <v>337</v>
      </c>
      <c r="BE18" s="6">
        <v>77</v>
      </c>
      <c r="BF18" s="6">
        <v>128</v>
      </c>
      <c r="BG18" s="6">
        <v>9</v>
      </c>
      <c r="BH18" s="6">
        <v>76</v>
      </c>
      <c r="BI18" s="6">
        <v>14</v>
      </c>
      <c r="BJ18" s="6">
        <v>25</v>
      </c>
      <c r="BK18" s="6">
        <v>27</v>
      </c>
      <c r="BL18" s="6">
        <v>35</v>
      </c>
    </row>
    <row r="19" spans="1:64" x14ac:dyDescent="0.25">
      <c r="A19" s="6" t="s">
        <v>20</v>
      </c>
      <c r="B19" s="6">
        <v>1250</v>
      </c>
      <c r="C19" s="6">
        <v>2827</v>
      </c>
      <c r="D19" s="6">
        <v>1128</v>
      </c>
      <c r="E19" s="6">
        <v>135</v>
      </c>
      <c r="F19" s="6">
        <v>785</v>
      </c>
      <c r="G19" s="6">
        <v>877</v>
      </c>
      <c r="H19" s="6">
        <v>144</v>
      </c>
      <c r="I19" s="6">
        <v>4452</v>
      </c>
      <c r="J19" s="6">
        <v>671</v>
      </c>
      <c r="K19" s="6">
        <v>2658</v>
      </c>
      <c r="L19" s="6">
        <v>1157</v>
      </c>
      <c r="M19" s="6">
        <v>3358</v>
      </c>
      <c r="N19" s="6">
        <v>2198</v>
      </c>
      <c r="O19" s="6">
        <v>4061</v>
      </c>
      <c r="P19" s="6">
        <v>860</v>
      </c>
      <c r="Q19" s="6">
        <v>1576</v>
      </c>
      <c r="R19" s="6">
        <v>8363</v>
      </c>
      <c r="S19" s="6">
        <v>8504</v>
      </c>
      <c r="T19" s="6">
        <v>4092</v>
      </c>
      <c r="U19" s="6">
        <v>815</v>
      </c>
      <c r="V19" s="6">
        <v>3742</v>
      </c>
      <c r="W19" s="6">
        <v>1156</v>
      </c>
      <c r="X19" s="6">
        <v>3679</v>
      </c>
      <c r="Y19" s="6">
        <v>4018</v>
      </c>
      <c r="Z19" s="6">
        <v>596</v>
      </c>
      <c r="AA19" s="6">
        <v>1982</v>
      </c>
      <c r="AB19" s="6">
        <v>5222</v>
      </c>
      <c r="AC19" s="6">
        <v>1585</v>
      </c>
      <c r="AD19" s="6">
        <v>148</v>
      </c>
      <c r="AE19" s="6">
        <v>282</v>
      </c>
      <c r="AF19" s="6">
        <v>127</v>
      </c>
      <c r="AG19" s="6">
        <v>990</v>
      </c>
      <c r="AH19" s="6">
        <v>359</v>
      </c>
      <c r="AI19" s="6">
        <v>1254</v>
      </c>
      <c r="AJ19" s="6">
        <v>2124</v>
      </c>
      <c r="AK19" s="6">
        <v>487</v>
      </c>
      <c r="AL19" s="6">
        <v>1124</v>
      </c>
      <c r="AM19" s="6">
        <v>649</v>
      </c>
      <c r="AN19" s="6">
        <v>462</v>
      </c>
      <c r="AO19" s="6">
        <v>3373</v>
      </c>
      <c r="AP19" s="6">
        <v>1580</v>
      </c>
      <c r="AQ19" s="6">
        <v>151</v>
      </c>
      <c r="AR19" s="6">
        <v>6437</v>
      </c>
      <c r="AS19" s="6">
        <v>108</v>
      </c>
      <c r="AT19" s="6">
        <v>1249</v>
      </c>
      <c r="AU19" s="6">
        <v>1789</v>
      </c>
      <c r="AV19" s="6">
        <v>2254</v>
      </c>
      <c r="AW19" s="6">
        <v>209</v>
      </c>
      <c r="AX19" s="6">
        <v>178</v>
      </c>
      <c r="AY19" s="6">
        <v>1104</v>
      </c>
      <c r="AZ19" s="6">
        <v>180</v>
      </c>
      <c r="BA19" s="6">
        <v>466</v>
      </c>
      <c r="BB19" s="6">
        <v>1494</v>
      </c>
      <c r="BC19" s="6">
        <v>885</v>
      </c>
      <c r="BD19" s="6">
        <v>185</v>
      </c>
      <c r="BE19" s="6">
        <v>572</v>
      </c>
      <c r="BF19" s="6">
        <v>589</v>
      </c>
      <c r="BG19" s="6">
        <v>540</v>
      </c>
      <c r="BH19" s="6">
        <v>831</v>
      </c>
      <c r="BI19" s="6">
        <v>62</v>
      </c>
      <c r="BJ19" s="6">
        <v>340</v>
      </c>
      <c r="BK19" s="6">
        <v>571</v>
      </c>
      <c r="BL19" s="6">
        <v>1085</v>
      </c>
    </row>
    <row r="20" spans="1:64" x14ac:dyDescent="0.25">
      <c r="A20" s="6" t="s">
        <v>21</v>
      </c>
      <c r="B20" s="6">
        <v>2116</v>
      </c>
      <c r="C20" s="6">
        <v>590</v>
      </c>
      <c r="D20" s="6">
        <v>758</v>
      </c>
      <c r="E20" s="6">
        <v>180</v>
      </c>
      <c r="F20" s="6">
        <v>125</v>
      </c>
      <c r="G20" s="6">
        <v>130</v>
      </c>
      <c r="H20" s="6">
        <v>193</v>
      </c>
      <c r="I20" s="6">
        <v>359</v>
      </c>
      <c r="J20" s="6">
        <v>169</v>
      </c>
      <c r="K20" s="6">
        <v>746</v>
      </c>
      <c r="L20" s="6">
        <v>674</v>
      </c>
      <c r="M20" s="6">
        <v>280</v>
      </c>
      <c r="N20" s="6">
        <v>1873</v>
      </c>
      <c r="O20" s="6">
        <v>938</v>
      </c>
      <c r="P20" s="6">
        <v>1034</v>
      </c>
      <c r="Q20" s="6">
        <v>827</v>
      </c>
      <c r="R20" s="6">
        <v>376</v>
      </c>
      <c r="S20" s="6">
        <v>5152</v>
      </c>
      <c r="T20" s="6">
        <v>631</v>
      </c>
      <c r="U20" s="6">
        <v>3115</v>
      </c>
      <c r="V20" s="6">
        <v>591</v>
      </c>
      <c r="W20" s="6">
        <v>643</v>
      </c>
      <c r="X20" s="6">
        <v>1409</v>
      </c>
      <c r="Y20" s="6">
        <v>1100</v>
      </c>
      <c r="Z20" s="6">
        <v>1091</v>
      </c>
      <c r="AA20" s="6">
        <v>1493</v>
      </c>
      <c r="AB20" s="6">
        <v>552</v>
      </c>
      <c r="AC20" s="6">
        <v>2925</v>
      </c>
      <c r="AD20" s="6">
        <v>367</v>
      </c>
      <c r="AE20" s="6">
        <v>739</v>
      </c>
      <c r="AF20" s="6">
        <v>416</v>
      </c>
      <c r="AG20" s="6">
        <v>4392</v>
      </c>
      <c r="AH20" s="6">
        <v>1849</v>
      </c>
      <c r="AI20" s="6">
        <v>1517</v>
      </c>
      <c r="AJ20" s="6">
        <v>784</v>
      </c>
      <c r="AK20" s="6">
        <v>210</v>
      </c>
      <c r="AL20" s="6">
        <v>5409</v>
      </c>
      <c r="AM20" s="6">
        <v>1044</v>
      </c>
      <c r="AN20" s="6">
        <v>610</v>
      </c>
      <c r="AO20" s="6">
        <v>4008</v>
      </c>
      <c r="AP20" s="6">
        <v>749</v>
      </c>
      <c r="AQ20" s="6">
        <v>1119</v>
      </c>
      <c r="AR20" s="6">
        <v>332</v>
      </c>
      <c r="AS20" s="6">
        <v>169</v>
      </c>
      <c r="AT20" s="6">
        <v>603</v>
      </c>
      <c r="AU20" s="6">
        <v>469</v>
      </c>
      <c r="AV20" s="6">
        <v>855</v>
      </c>
      <c r="AW20" s="6">
        <v>3682</v>
      </c>
      <c r="AX20" s="6">
        <v>1766</v>
      </c>
      <c r="AY20" s="6">
        <v>1222</v>
      </c>
      <c r="AZ20" s="6">
        <v>292</v>
      </c>
      <c r="BA20" s="6">
        <v>839</v>
      </c>
      <c r="BB20" s="6">
        <v>868</v>
      </c>
      <c r="BC20" s="6">
        <v>985</v>
      </c>
      <c r="BD20" s="6">
        <v>722</v>
      </c>
      <c r="BE20" s="6">
        <v>1786</v>
      </c>
      <c r="BF20" s="6">
        <v>1001</v>
      </c>
      <c r="BG20" s="6">
        <v>337</v>
      </c>
      <c r="BH20" s="6">
        <v>783</v>
      </c>
      <c r="BI20" s="6">
        <v>626</v>
      </c>
      <c r="BJ20" s="6">
        <v>586</v>
      </c>
      <c r="BK20" s="6">
        <v>1399</v>
      </c>
      <c r="BL20" s="6">
        <v>1240</v>
      </c>
    </row>
    <row r="22" spans="1:64" x14ac:dyDescent="0.25">
      <c r="A22" s="6" t="s">
        <v>22</v>
      </c>
      <c r="B22" s="6">
        <v>17454</v>
      </c>
      <c r="C22" s="6">
        <v>20000</v>
      </c>
      <c r="D22" s="6">
        <v>20000</v>
      </c>
      <c r="E22" s="6">
        <v>20000</v>
      </c>
      <c r="F22" s="6">
        <v>20000</v>
      </c>
      <c r="G22" s="6">
        <v>20000</v>
      </c>
      <c r="H22" s="6">
        <v>11752</v>
      </c>
      <c r="I22" s="6">
        <v>20000</v>
      </c>
      <c r="J22" s="6">
        <v>8133</v>
      </c>
      <c r="K22" s="6">
        <v>20000</v>
      </c>
      <c r="L22" s="6">
        <v>20000</v>
      </c>
      <c r="M22" s="6">
        <v>20000</v>
      </c>
      <c r="N22" s="6">
        <v>20000</v>
      </c>
      <c r="O22" s="6">
        <v>11538</v>
      </c>
      <c r="P22" s="6">
        <v>20000</v>
      </c>
      <c r="Q22" s="6">
        <v>20000</v>
      </c>
      <c r="R22" s="6">
        <v>20000</v>
      </c>
      <c r="S22" s="6">
        <v>20000</v>
      </c>
      <c r="T22" s="6">
        <v>20000</v>
      </c>
      <c r="U22" s="6">
        <v>9904</v>
      </c>
      <c r="V22" s="6">
        <v>20000</v>
      </c>
      <c r="W22" s="6">
        <v>20000</v>
      </c>
      <c r="X22" s="6">
        <v>20000</v>
      </c>
      <c r="Y22" s="6">
        <v>20000</v>
      </c>
      <c r="Z22" s="6">
        <v>11218</v>
      </c>
      <c r="AA22" s="6">
        <v>20000</v>
      </c>
      <c r="AB22" s="6">
        <v>20000</v>
      </c>
      <c r="AC22" s="6">
        <v>20000</v>
      </c>
      <c r="AD22" s="6">
        <v>7494</v>
      </c>
      <c r="AE22" s="6">
        <v>20000</v>
      </c>
      <c r="AF22" s="6">
        <v>1902</v>
      </c>
      <c r="AG22" s="6">
        <v>16113</v>
      </c>
      <c r="AH22" s="6">
        <v>20000</v>
      </c>
      <c r="AI22" s="6">
        <v>20000</v>
      </c>
      <c r="AJ22" s="6">
        <v>20000</v>
      </c>
      <c r="AK22" s="6">
        <v>20000</v>
      </c>
      <c r="AL22" s="6">
        <v>20000</v>
      </c>
      <c r="AM22" s="6">
        <v>20000</v>
      </c>
      <c r="AN22" s="6">
        <v>20000</v>
      </c>
      <c r="AO22" s="6">
        <v>20000</v>
      </c>
      <c r="AP22" s="6">
        <v>20000</v>
      </c>
      <c r="AQ22" s="6">
        <v>20000</v>
      </c>
      <c r="AR22" s="6">
        <v>20000</v>
      </c>
      <c r="AS22" s="6">
        <v>1602</v>
      </c>
      <c r="AT22" s="6">
        <v>20000</v>
      </c>
      <c r="AU22" s="6">
        <v>20000</v>
      </c>
      <c r="AV22" s="6">
        <v>20000</v>
      </c>
      <c r="AW22" s="6">
        <v>17641</v>
      </c>
      <c r="AX22" s="6">
        <v>3260</v>
      </c>
      <c r="AY22" s="6">
        <v>19507</v>
      </c>
      <c r="AZ22" s="6">
        <v>3433</v>
      </c>
      <c r="BA22" s="6">
        <v>4126</v>
      </c>
      <c r="BB22" s="6">
        <v>15002</v>
      </c>
      <c r="BC22" s="6">
        <v>20000</v>
      </c>
      <c r="BD22" s="6">
        <v>20000</v>
      </c>
      <c r="BE22" s="6">
        <v>20000</v>
      </c>
      <c r="BF22" s="6">
        <v>20000</v>
      </c>
      <c r="BG22" s="6">
        <v>20000</v>
      </c>
      <c r="BH22" s="6">
        <v>17063</v>
      </c>
      <c r="BI22" s="6">
        <v>7220</v>
      </c>
      <c r="BJ22" s="6">
        <v>2418</v>
      </c>
      <c r="BK22" s="6">
        <v>20000</v>
      </c>
      <c r="BL22" s="6">
        <v>9277</v>
      </c>
    </row>
    <row r="23" spans="1:64" x14ac:dyDescent="0.25">
      <c r="A23" s="6" t="s">
        <v>23</v>
      </c>
      <c r="B23" s="6">
        <v>15338</v>
      </c>
      <c r="C23" s="6">
        <v>19410</v>
      </c>
      <c r="D23" s="6">
        <v>19242</v>
      </c>
      <c r="E23" s="6">
        <v>19820</v>
      </c>
      <c r="F23" s="6">
        <v>19875</v>
      </c>
      <c r="G23" s="6">
        <v>19870</v>
      </c>
      <c r="H23" s="6">
        <v>11559</v>
      </c>
      <c r="I23" s="6">
        <v>19641</v>
      </c>
      <c r="J23" s="6">
        <v>7964</v>
      </c>
      <c r="K23" s="6">
        <v>19254</v>
      </c>
      <c r="L23" s="6">
        <v>19326</v>
      </c>
      <c r="M23" s="6">
        <v>19720</v>
      </c>
      <c r="N23" s="6">
        <v>18127</v>
      </c>
      <c r="O23" s="6">
        <v>10600</v>
      </c>
      <c r="P23" s="6">
        <v>18966</v>
      </c>
      <c r="Q23" s="6">
        <v>19173</v>
      </c>
      <c r="R23" s="6">
        <v>19624</v>
      </c>
      <c r="S23" s="6">
        <v>14848</v>
      </c>
      <c r="T23" s="6">
        <v>19369</v>
      </c>
      <c r="U23" s="6">
        <v>6789</v>
      </c>
      <c r="V23" s="6">
        <v>19409</v>
      </c>
      <c r="W23" s="6">
        <v>19357</v>
      </c>
      <c r="X23" s="6">
        <v>18591</v>
      </c>
      <c r="Y23" s="6">
        <v>18900</v>
      </c>
      <c r="Z23" s="6">
        <v>10127</v>
      </c>
      <c r="AA23" s="6">
        <v>18507</v>
      </c>
      <c r="AB23" s="6">
        <v>19448</v>
      </c>
      <c r="AC23" s="6">
        <v>17075</v>
      </c>
      <c r="AD23" s="6">
        <v>7127</v>
      </c>
      <c r="AE23" s="6">
        <v>19261</v>
      </c>
      <c r="AF23" s="6">
        <v>1486</v>
      </c>
      <c r="AG23" s="6">
        <v>11721</v>
      </c>
      <c r="AH23" s="6">
        <v>18151</v>
      </c>
      <c r="AI23" s="6">
        <v>18483</v>
      </c>
      <c r="AJ23" s="6">
        <v>19216</v>
      </c>
      <c r="AK23" s="6">
        <v>19790</v>
      </c>
      <c r="AL23" s="6">
        <v>14591</v>
      </c>
      <c r="AM23" s="6">
        <v>18956</v>
      </c>
      <c r="AN23" s="6">
        <v>19390</v>
      </c>
      <c r="AO23" s="6">
        <v>15992</v>
      </c>
      <c r="AP23" s="6">
        <v>19251</v>
      </c>
      <c r="AQ23" s="6">
        <v>18881</v>
      </c>
      <c r="AR23" s="6">
        <v>19668</v>
      </c>
      <c r="AS23" s="6">
        <v>1433</v>
      </c>
      <c r="AT23" s="6">
        <v>19397</v>
      </c>
      <c r="AU23" s="6">
        <v>19531</v>
      </c>
      <c r="AV23" s="6">
        <v>19145</v>
      </c>
      <c r="AW23" s="6">
        <v>13959</v>
      </c>
      <c r="AX23" s="6">
        <v>1494</v>
      </c>
      <c r="AY23" s="6">
        <v>18285</v>
      </c>
      <c r="AZ23" s="6">
        <v>3141</v>
      </c>
      <c r="BA23" s="6">
        <v>3287</v>
      </c>
      <c r="BB23" s="6">
        <v>14134</v>
      </c>
      <c r="BC23" s="6">
        <v>19015</v>
      </c>
      <c r="BD23" s="6">
        <v>19278</v>
      </c>
      <c r="BE23" s="6">
        <v>18214</v>
      </c>
      <c r="BF23" s="6">
        <v>18999</v>
      </c>
      <c r="BG23" s="6">
        <v>19663</v>
      </c>
      <c r="BH23" s="6">
        <v>16280</v>
      </c>
      <c r="BI23" s="6">
        <v>6594</v>
      </c>
      <c r="BJ23" s="6">
        <v>1832</v>
      </c>
      <c r="BK23" s="6">
        <v>18601</v>
      </c>
      <c r="BL23" s="6">
        <v>8037</v>
      </c>
    </row>
    <row r="25" spans="1:64" s="17" customFormat="1" x14ac:dyDescent="0.25">
      <c r="A25" s="16" t="s">
        <v>15</v>
      </c>
      <c r="V25" s="16" t="s">
        <v>15</v>
      </c>
    </row>
    <row r="26" spans="1:64" x14ac:dyDescent="0.25">
      <c r="B26" s="7" t="s">
        <v>67</v>
      </c>
      <c r="C26" s="7" t="s">
        <v>189</v>
      </c>
      <c r="D26" s="8" t="s">
        <v>190</v>
      </c>
      <c r="E26" s="7" t="s">
        <v>191</v>
      </c>
      <c r="F26" s="9" t="s">
        <v>192</v>
      </c>
      <c r="G26" s="9" t="s">
        <v>193</v>
      </c>
      <c r="H26" s="7" t="s">
        <v>194</v>
      </c>
      <c r="I26" s="7" t="s">
        <v>195</v>
      </c>
      <c r="J26" s="7" t="s">
        <v>196</v>
      </c>
      <c r="K26" s="9" t="s">
        <v>197</v>
      </c>
      <c r="L26" s="9" t="s">
        <v>198</v>
      </c>
      <c r="M26" s="7" t="s">
        <v>199</v>
      </c>
      <c r="N26" s="9" t="s">
        <v>200</v>
      </c>
      <c r="O26" s="9" t="s">
        <v>35</v>
      </c>
      <c r="P26" s="9" t="s">
        <v>201</v>
      </c>
      <c r="Q26" s="8" t="s">
        <v>46</v>
      </c>
      <c r="R26" s="9" t="s">
        <v>202</v>
      </c>
      <c r="S26" s="8" t="s">
        <v>203</v>
      </c>
      <c r="T26" s="9" t="s">
        <v>204</v>
      </c>
      <c r="U26" s="9" t="s">
        <v>205</v>
      </c>
      <c r="V26" s="8" t="s">
        <v>206</v>
      </c>
      <c r="W26" s="8" t="s">
        <v>207</v>
      </c>
      <c r="X26" s="9" t="s">
        <v>208</v>
      </c>
      <c r="Y26" s="7" t="s">
        <v>209</v>
      </c>
      <c r="Z26" s="7" t="s">
        <v>210</v>
      </c>
      <c r="AA26" s="8" t="s">
        <v>211</v>
      </c>
      <c r="AB26" s="9" t="s">
        <v>212</v>
      </c>
      <c r="AC26" s="8" t="s">
        <v>213</v>
      </c>
      <c r="AD26" s="7" t="s">
        <v>214</v>
      </c>
      <c r="AE26" s="9" t="s">
        <v>215</v>
      </c>
      <c r="AF26" s="9" t="s">
        <v>36</v>
      </c>
      <c r="AG26" s="9" t="s">
        <v>37</v>
      </c>
      <c r="AH26" s="8" t="s">
        <v>47</v>
      </c>
      <c r="AI26" s="9" t="s">
        <v>38</v>
      </c>
      <c r="AJ26" s="8" t="s">
        <v>50</v>
      </c>
      <c r="AK26" s="9" t="s">
        <v>39</v>
      </c>
      <c r="AL26" s="8" t="s">
        <v>51</v>
      </c>
      <c r="AM26" s="7" t="s">
        <v>69</v>
      </c>
      <c r="AN26" s="8" t="s">
        <v>48</v>
      </c>
      <c r="AO26" s="9" t="s">
        <v>216</v>
      </c>
      <c r="AP26" s="8" t="s">
        <v>52</v>
      </c>
      <c r="AQ26" s="9" t="s">
        <v>32</v>
      </c>
      <c r="AR26" s="9" t="s">
        <v>217</v>
      </c>
      <c r="AS26" s="9" t="s">
        <v>33</v>
      </c>
      <c r="AT26" s="9" t="s">
        <v>40</v>
      </c>
      <c r="AU26" s="9" t="s">
        <v>41</v>
      </c>
      <c r="AV26" s="8" t="s">
        <v>53</v>
      </c>
      <c r="AW26" s="7" t="s">
        <v>59</v>
      </c>
      <c r="AX26" s="9" t="s">
        <v>34</v>
      </c>
      <c r="AY26" s="8" t="s">
        <v>54</v>
      </c>
      <c r="AZ26" s="8" t="s">
        <v>55</v>
      </c>
      <c r="BA26" s="7" t="s">
        <v>61</v>
      </c>
      <c r="BB26" s="8" t="s">
        <v>56</v>
      </c>
      <c r="BC26" s="8" t="s">
        <v>45</v>
      </c>
      <c r="BD26" s="9" t="s">
        <v>42</v>
      </c>
      <c r="BE26" s="9" t="s">
        <v>43</v>
      </c>
      <c r="BF26" s="7" t="s">
        <v>70</v>
      </c>
      <c r="BG26" s="8" t="s">
        <v>49</v>
      </c>
      <c r="BH26" s="7" t="s">
        <v>71</v>
      </c>
      <c r="BI26" s="8" t="s">
        <v>57</v>
      </c>
      <c r="BJ26" s="8" t="s">
        <v>58</v>
      </c>
      <c r="BK26" s="7" t="s">
        <v>66</v>
      </c>
      <c r="BL26" s="9" t="s">
        <v>44</v>
      </c>
    </row>
    <row r="27" spans="1:64" x14ac:dyDescent="0.25">
      <c r="A27" s="6" t="s">
        <v>16</v>
      </c>
      <c r="B27" s="13">
        <v>6.8809441961727974E-2</v>
      </c>
      <c r="C27" s="13">
        <v>3.5700000000000003E-2</v>
      </c>
      <c r="D27" s="13">
        <v>7.4700000000000003E-2</v>
      </c>
      <c r="E27" s="13">
        <v>0.12765000000000001</v>
      </c>
      <c r="F27" s="13">
        <v>4.9149999999999999E-2</v>
      </c>
      <c r="G27" s="13">
        <v>0.24085000000000001</v>
      </c>
      <c r="H27" s="13">
        <v>2.714431586113002E-2</v>
      </c>
      <c r="I27" s="13">
        <v>4.9149999999999999E-2</v>
      </c>
      <c r="J27" s="13">
        <v>0.12184925611705398</v>
      </c>
      <c r="K27" s="13">
        <v>0.11005</v>
      </c>
      <c r="L27" s="13">
        <v>0.30309999999999998</v>
      </c>
      <c r="M27" s="13">
        <v>7.3200000000000001E-2</v>
      </c>
      <c r="N27" s="13">
        <v>8.1600000000000006E-2</v>
      </c>
      <c r="O27" s="13">
        <v>0.10374414976599064</v>
      </c>
      <c r="P27" s="13">
        <v>0.12570000000000001</v>
      </c>
      <c r="Q27" s="13">
        <v>0.22450000000000001</v>
      </c>
      <c r="R27" s="13">
        <v>5.0299999999999997E-2</v>
      </c>
      <c r="S27" s="13">
        <v>0.2359</v>
      </c>
      <c r="T27" s="13">
        <v>3.2800000000000003E-2</v>
      </c>
      <c r="U27" s="13">
        <v>0.16771001615508885</v>
      </c>
      <c r="V27" s="13">
        <v>6.8000000000000005E-2</v>
      </c>
      <c r="W27" s="13">
        <v>0.28355000000000002</v>
      </c>
      <c r="X27" s="13">
        <v>0.14960000000000001</v>
      </c>
      <c r="Y27" s="13">
        <v>0.13785</v>
      </c>
      <c r="Z27" s="13">
        <v>0.10028525583883045</v>
      </c>
      <c r="AA27" s="13">
        <v>0.11525000000000001</v>
      </c>
      <c r="AB27" s="13">
        <v>9.5699999999999993E-2</v>
      </c>
      <c r="AC27" s="13">
        <v>0.27410000000000001</v>
      </c>
      <c r="AD27" s="13">
        <v>0.15092073658927141</v>
      </c>
      <c r="AE27" s="13">
        <v>2.3449999999999999E-2</v>
      </c>
      <c r="AF27" s="13">
        <v>0.24500525762355416</v>
      </c>
      <c r="AG27" s="13">
        <v>0.12803326506547508</v>
      </c>
      <c r="AH27" s="13">
        <v>0.11745</v>
      </c>
      <c r="AI27" s="13">
        <v>5.425E-2</v>
      </c>
      <c r="AJ27" s="13">
        <v>0.22575000000000001</v>
      </c>
      <c r="AK27" s="13">
        <v>8.4449999999999997E-2</v>
      </c>
      <c r="AL27" s="13">
        <v>0.12114999999999999</v>
      </c>
      <c r="AM27" s="13">
        <v>5.8349999999999999E-2</v>
      </c>
      <c r="AN27" s="13">
        <v>0.28410000000000002</v>
      </c>
      <c r="AO27" s="13">
        <v>9.9099999999999994E-2</v>
      </c>
      <c r="AP27" s="13">
        <v>0.57665</v>
      </c>
      <c r="AQ27" s="13">
        <v>7.3050000000000004E-2</v>
      </c>
      <c r="AR27" s="13">
        <v>4.8800000000000003E-2</v>
      </c>
      <c r="AS27" s="13">
        <v>0.23533083645443195</v>
      </c>
      <c r="AT27" s="13">
        <v>2.3050000000000001E-2</v>
      </c>
      <c r="AU27" s="13">
        <v>3.6700000000000003E-2</v>
      </c>
      <c r="AV27" s="13">
        <v>0.57094999999999996</v>
      </c>
      <c r="AW27" s="13">
        <v>0.14539992063941953</v>
      </c>
      <c r="AX27" s="13">
        <v>0.19938650306748465</v>
      </c>
      <c r="AY27" s="13">
        <v>0.31373353155277595</v>
      </c>
      <c r="AZ27" s="13">
        <v>0.6670550538887271</v>
      </c>
      <c r="BA27" s="13">
        <v>0.35021812893843918</v>
      </c>
      <c r="BB27" s="13">
        <v>0.27169710705239303</v>
      </c>
      <c r="BC27" s="13">
        <v>0.67605000000000004</v>
      </c>
      <c r="BD27" s="13">
        <v>0.22459999999999999</v>
      </c>
      <c r="BE27" s="13">
        <v>5.1299999999999998E-2</v>
      </c>
      <c r="BF27" s="13">
        <v>0.23519999999999999</v>
      </c>
      <c r="BG27" s="13">
        <v>0.22545000000000001</v>
      </c>
      <c r="BH27" s="13">
        <v>2.5728183789486023E-2</v>
      </c>
      <c r="BI27" s="13">
        <v>0.13891966759002769</v>
      </c>
      <c r="BJ27" s="13">
        <v>6.699751861042183E-2</v>
      </c>
      <c r="BK27" s="13">
        <v>6.3E-2</v>
      </c>
      <c r="BL27" s="13">
        <v>0.18033847148862778</v>
      </c>
    </row>
    <row r="28" spans="1:64" x14ac:dyDescent="0.25">
      <c r="A28" s="6" t="s">
        <v>17</v>
      </c>
      <c r="B28" s="13">
        <v>0.72928841526297705</v>
      </c>
      <c r="C28" s="13">
        <v>0.77610000000000001</v>
      </c>
      <c r="D28" s="13">
        <v>0.82199999999999995</v>
      </c>
      <c r="E28" s="13">
        <v>0.83389999999999997</v>
      </c>
      <c r="F28" s="13">
        <v>0.89915</v>
      </c>
      <c r="G28" s="13">
        <v>0.69935000000000003</v>
      </c>
      <c r="H28" s="13">
        <v>0.9413716814159292</v>
      </c>
      <c r="I28" s="13">
        <v>0.66139999999999999</v>
      </c>
      <c r="J28" s="13">
        <v>0.16599040944300997</v>
      </c>
      <c r="K28" s="13">
        <v>0.70879999999999999</v>
      </c>
      <c r="L28" s="13">
        <v>0.58560000000000001</v>
      </c>
      <c r="M28" s="13">
        <v>0.6694</v>
      </c>
      <c r="N28" s="13">
        <v>0.70120000000000005</v>
      </c>
      <c r="O28" s="13">
        <v>0.44357774310972437</v>
      </c>
      <c r="P28" s="13">
        <v>0.75870000000000004</v>
      </c>
      <c r="Q28" s="13">
        <v>0.64454999999999996</v>
      </c>
      <c r="R28" s="13">
        <v>0.50124999999999997</v>
      </c>
      <c r="S28" s="13">
        <v>7.8799999999999995E-2</v>
      </c>
      <c r="T28" s="13">
        <v>0.71645000000000003</v>
      </c>
      <c r="U28" s="13">
        <v>0.39610258481421645</v>
      </c>
      <c r="V28" s="13">
        <v>0.71220000000000006</v>
      </c>
      <c r="W28" s="13">
        <v>0.62360000000000004</v>
      </c>
      <c r="X28" s="13">
        <v>0.58509999999999995</v>
      </c>
      <c r="Y28" s="13">
        <v>0.52054999999999996</v>
      </c>
      <c r="Z28" s="13">
        <v>0.73310750579425921</v>
      </c>
      <c r="AA28" s="13">
        <v>0.70579999999999998</v>
      </c>
      <c r="AB28" s="13">
        <v>0.61445000000000005</v>
      </c>
      <c r="AC28" s="13">
        <v>0.49575000000000002</v>
      </c>
      <c r="AD28" s="13">
        <v>0.76688017080330928</v>
      </c>
      <c r="AE28" s="13">
        <v>0.92369999999999997</v>
      </c>
      <c r="AF28" s="13">
        <v>0.43007360672975814</v>
      </c>
      <c r="AG28" s="13">
        <v>0.52615900204803578</v>
      </c>
      <c r="AH28" s="13">
        <v>0.76429999999999998</v>
      </c>
      <c r="AI28" s="13">
        <v>0.80235000000000001</v>
      </c>
      <c r="AJ28" s="13">
        <v>0.62424999999999997</v>
      </c>
      <c r="AK28" s="13">
        <v>0.87914999999999999</v>
      </c>
      <c r="AL28" s="13">
        <v>0.55025000000000002</v>
      </c>
      <c r="AM28" s="13">
        <v>0.85560000000000003</v>
      </c>
      <c r="AN28" s="13">
        <v>0.66044999999999998</v>
      </c>
      <c r="AO28" s="13">
        <v>0.48935000000000001</v>
      </c>
      <c r="AP28" s="13">
        <v>0.30549999999999999</v>
      </c>
      <c r="AQ28" s="13">
        <v>0.85580000000000001</v>
      </c>
      <c r="AR28" s="13">
        <v>0.60994999999999999</v>
      </c>
      <c r="AS28" s="13">
        <v>0.56242197253433213</v>
      </c>
      <c r="AT28" s="13">
        <v>0.88295000000000001</v>
      </c>
      <c r="AU28" s="13">
        <v>0.84589999999999999</v>
      </c>
      <c r="AV28" s="13">
        <v>0.26929999999999998</v>
      </c>
      <c r="AW28" s="13">
        <v>0.61510118474009412</v>
      </c>
      <c r="AX28" s="13">
        <v>0.20184049079754601</v>
      </c>
      <c r="AY28" s="13">
        <v>0.56523299328446197</v>
      </c>
      <c r="AZ28" s="13">
        <v>0.16865715117972618</v>
      </c>
      <c r="BA28" s="13">
        <v>0.30877363063499758</v>
      </c>
      <c r="BB28" s="13">
        <v>0.56205839221437137</v>
      </c>
      <c r="BC28" s="13">
        <v>0.224</v>
      </c>
      <c r="BD28" s="13">
        <v>0.71279999999999999</v>
      </c>
      <c r="BE28" s="13">
        <v>0.82689999999999997</v>
      </c>
      <c r="BF28" s="13">
        <v>0.67874999999999996</v>
      </c>
      <c r="BG28" s="13">
        <v>0.73024999999999995</v>
      </c>
      <c r="BH28" s="13">
        <v>0.87522709957217371</v>
      </c>
      <c r="BI28" s="13">
        <v>0.76385041551246535</v>
      </c>
      <c r="BJ28" s="13">
        <v>0.53928866832092637</v>
      </c>
      <c r="BK28" s="13">
        <v>0.83604999999999996</v>
      </c>
      <c r="BL28" s="13">
        <v>0.56494556429880349</v>
      </c>
    </row>
    <row r="29" spans="1:64" x14ac:dyDescent="0.25">
      <c r="A29" s="6" t="s">
        <v>18</v>
      </c>
      <c r="B29" s="13">
        <v>0</v>
      </c>
      <c r="C29" s="13">
        <v>1.2E-2</v>
      </c>
      <c r="D29" s="13">
        <v>6.3E-3</v>
      </c>
      <c r="E29" s="13">
        <v>1.9499999999999999E-3</v>
      </c>
      <c r="F29" s="13">
        <v>4.8999999999999998E-3</v>
      </c>
      <c r="G29" s="13">
        <v>6.0499999999999998E-3</v>
      </c>
      <c r="H29" s="13">
        <v>1.7018379850238256E-3</v>
      </c>
      <c r="I29" s="13">
        <v>3.15E-3</v>
      </c>
      <c r="J29" s="13">
        <v>1.2049674166974056E-2</v>
      </c>
      <c r="K29" s="13">
        <v>2.9499999999999999E-3</v>
      </c>
      <c r="L29" s="13">
        <v>1.1299999999999999E-2</v>
      </c>
      <c r="M29" s="13">
        <v>4.1849999999999998E-2</v>
      </c>
      <c r="N29" s="13">
        <v>1.065E-2</v>
      </c>
      <c r="O29" s="13">
        <v>5.2002080083203334E-4</v>
      </c>
      <c r="P29" s="13">
        <v>8.8000000000000005E-3</v>
      </c>
      <c r="Q29" s="13">
        <v>5.1000000000000004E-3</v>
      </c>
      <c r="R29" s="13">
        <v>4.4999999999999999E-4</v>
      </c>
      <c r="S29" s="13">
        <v>4.4999999999999999E-4</v>
      </c>
      <c r="T29" s="13">
        <v>2.4499999999999999E-3</v>
      </c>
      <c r="U29" s="13">
        <v>1.6760904684975767E-2</v>
      </c>
      <c r="V29" s="13">
        <v>4.0000000000000002E-4</v>
      </c>
      <c r="W29" s="13">
        <v>2.9999999999999997E-4</v>
      </c>
      <c r="X29" s="13">
        <v>5.4999999999999997E-3</v>
      </c>
      <c r="Y29" s="13">
        <v>7.9949999999999993E-2</v>
      </c>
      <c r="Z29" s="13">
        <v>8.735960064182563E-3</v>
      </c>
      <c r="AA29" s="13">
        <v>3.5E-4</v>
      </c>
      <c r="AB29" s="13">
        <v>5.5000000000000003E-4</v>
      </c>
      <c r="AC29" s="13">
        <v>3.2000000000000002E-3</v>
      </c>
      <c r="AD29" s="13">
        <v>8.0064051240992789E-3</v>
      </c>
      <c r="AE29" s="13">
        <v>8.4999999999999995E-4</v>
      </c>
      <c r="AF29" s="13">
        <v>1.4195583596214511E-2</v>
      </c>
      <c r="AG29" s="13">
        <v>1.9859740582138644E-3</v>
      </c>
      <c r="AH29" s="13">
        <v>0</v>
      </c>
      <c r="AI29" s="13">
        <v>1.4999999999999999E-4</v>
      </c>
      <c r="AJ29" s="13">
        <v>5.9999999999999995E-4</v>
      </c>
      <c r="AK29" s="13">
        <v>2.5000000000000001E-4</v>
      </c>
      <c r="AL29" s="13">
        <v>0</v>
      </c>
      <c r="AM29" s="13">
        <v>2.0000000000000001E-4</v>
      </c>
      <c r="AN29" s="13">
        <v>0</v>
      </c>
      <c r="AO29" s="13">
        <v>1.15E-3</v>
      </c>
      <c r="AP29" s="13">
        <v>2.9999999999999997E-4</v>
      </c>
      <c r="AQ29" s="13">
        <v>2.0000000000000001E-4</v>
      </c>
      <c r="AR29" s="13">
        <v>1.4999999999999999E-4</v>
      </c>
      <c r="AS29" s="13">
        <v>4.3695380774032462E-3</v>
      </c>
      <c r="AT29" s="13">
        <v>2.0000000000000001E-4</v>
      </c>
      <c r="AU29" s="13">
        <v>5.0000000000000002E-5</v>
      </c>
      <c r="AV29" s="13">
        <v>8.4999999999999995E-4</v>
      </c>
      <c r="AW29" s="13">
        <v>0</v>
      </c>
      <c r="AX29" s="13">
        <v>0</v>
      </c>
      <c r="AY29" s="13">
        <v>1.0252729789306403E-4</v>
      </c>
      <c r="AZ29" s="13">
        <v>1.1651616661811825E-3</v>
      </c>
      <c r="BA29" s="13">
        <v>0</v>
      </c>
      <c r="BB29" s="13">
        <v>1.3331555792560991E-4</v>
      </c>
      <c r="BC29" s="13">
        <v>3.5E-4</v>
      </c>
      <c r="BD29" s="13">
        <v>4.0000000000000002E-4</v>
      </c>
      <c r="BE29" s="13">
        <v>5.0000000000000002E-5</v>
      </c>
      <c r="BF29" s="13">
        <v>1.4999999999999999E-4</v>
      </c>
      <c r="BG29" s="13">
        <v>0</v>
      </c>
      <c r="BH29" s="13">
        <v>0</v>
      </c>
      <c r="BI29" s="13">
        <v>0</v>
      </c>
      <c r="BJ29" s="13">
        <v>4.1356492969396195E-4</v>
      </c>
      <c r="BK29" s="13">
        <v>1.1000000000000001E-3</v>
      </c>
      <c r="BL29" s="13">
        <v>3.2338040314756927E-4</v>
      </c>
    </row>
    <row r="30" spans="1:64" x14ac:dyDescent="0.25">
      <c r="A30" s="6" t="s">
        <v>19</v>
      </c>
      <c r="B30" s="13">
        <v>9.0523662197777022E-3</v>
      </c>
      <c r="C30" s="13">
        <v>5.3499999999999997E-3</v>
      </c>
      <c r="D30" s="13">
        <v>2.7000000000000001E-3</v>
      </c>
      <c r="E30" s="13">
        <v>2.0750000000000001E-2</v>
      </c>
      <c r="F30" s="13">
        <v>1.2999999999999999E-3</v>
      </c>
      <c r="G30" s="13">
        <v>3.3999999999999998E-3</v>
      </c>
      <c r="H30" s="13">
        <v>1.1061946902654867E-3</v>
      </c>
      <c r="I30" s="13">
        <v>4.5749999999999999E-2</v>
      </c>
      <c r="J30" s="13">
        <v>0.59682773884175577</v>
      </c>
      <c r="K30" s="13">
        <v>8.0000000000000002E-3</v>
      </c>
      <c r="L30" s="13">
        <v>8.4499999999999992E-3</v>
      </c>
      <c r="M30" s="13">
        <v>3.3649999999999999E-2</v>
      </c>
      <c r="N30" s="13">
        <v>3.0000000000000001E-3</v>
      </c>
      <c r="O30" s="13">
        <v>1.8894089096897208E-2</v>
      </c>
      <c r="P30" s="13">
        <v>1.21E-2</v>
      </c>
      <c r="Q30" s="13">
        <v>5.7000000000000002E-3</v>
      </c>
      <c r="R30" s="13">
        <v>1.1050000000000001E-2</v>
      </c>
      <c r="S30" s="13">
        <v>2.0500000000000002E-3</v>
      </c>
      <c r="T30" s="13">
        <v>1.2149999999999999E-2</v>
      </c>
      <c r="U30" s="13">
        <v>2.2617124394184167E-2</v>
      </c>
      <c r="V30" s="13">
        <v>2.7499999999999998E-3</v>
      </c>
      <c r="W30" s="13">
        <v>2.5999999999999999E-3</v>
      </c>
      <c r="X30" s="13">
        <v>5.4000000000000003E-3</v>
      </c>
      <c r="Y30" s="13">
        <v>5.7499999999999999E-3</v>
      </c>
      <c r="Z30" s="13">
        <v>7.4879657692993404E-3</v>
      </c>
      <c r="AA30" s="13">
        <v>4.8500000000000001E-3</v>
      </c>
      <c r="AB30" s="13">
        <v>5.9999999999999995E-4</v>
      </c>
      <c r="AC30" s="13">
        <v>1.4499999999999999E-3</v>
      </c>
      <c r="AD30" s="13">
        <v>5.4710435014678413E-3</v>
      </c>
      <c r="AE30" s="13">
        <v>9.5E-4</v>
      </c>
      <c r="AF30" s="13">
        <v>2.5236593059936908E-2</v>
      </c>
      <c r="AG30" s="13">
        <v>9.805746912430956E-3</v>
      </c>
      <c r="AH30" s="13">
        <v>7.8499999999999993E-3</v>
      </c>
      <c r="AI30" s="13">
        <v>4.7000000000000002E-3</v>
      </c>
      <c r="AJ30" s="13">
        <v>4.0000000000000001E-3</v>
      </c>
      <c r="AK30" s="13">
        <v>1.2999999999999999E-3</v>
      </c>
      <c r="AL30" s="13">
        <v>1.9499999999999999E-3</v>
      </c>
      <c r="AM30" s="13">
        <v>1.1999999999999999E-3</v>
      </c>
      <c r="AN30" s="13">
        <v>1.8500000000000001E-3</v>
      </c>
      <c r="AO30" s="13">
        <v>4.1349999999999998E-2</v>
      </c>
      <c r="AP30" s="13">
        <v>1.1000000000000001E-3</v>
      </c>
      <c r="AQ30" s="13">
        <v>7.45E-3</v>
      </c>
      <c r="AR30" s="13">
        <v>2.65E-3</v>
      </c>
      <c r="AS30" s="13">
        <v>2.4968789013732832E-2</v>
      </c>
      <c r="AT30" s="13">
        <v>1.1999999999999999E-3</v>
      </c>
      <c r="AU30" s="13">
        <v>4.45E-3</v>
      </c>
      <c r="AV30" s="13">
        <v>3.4499999999999999E-3</v>
      </c>
      <c r="AW30" s="13">
        <v>1.8933167054021881E-2</v>
      </c>
      <c r="AX30" s="13">
        <v>2.4539877300613498E-3</v>
      </c>
      <c r="AY30" s="13">
        <v>1.6917004152355564E-3</v>
      </c>
      <c r="AZ30" s="13">
        <v>2.5633556655986017E-2</v>
      </c>
      <c r="BA30" s="13">
        <v>2.4721279689772176E-2</v>
      </c>
      <c r="BB30" s="13">
        <v>8.6655112651646445E-3</v>
      </c>
      <c r="BC30" s="13">
        <v>6.1000000000000004E-3</v>
      </c>
      <c r="BD30" s="13">
        <v>1.685E-2</v>
      </c>
      <c r="BE30" s="13">
        <v>3.8500000000000001E-3</v>
      </c>
      <c r="BF30" s="13">
        <v>6.4000000000000003E-3</v>
      </c>
      <c r="BG30" s="13">
        <v>4.4999999999999999E-4</v>
      </c>
      <c r="BH30" s="13">
        <v>4.4540819316650059E-3</v>
      </c>
      <c r="BI30" s="13">
        <v>1.9390581717451524E-3</v>
      </c>
      <c r="BJ30" s="13">
        <v>1.0339123242349049E-2</v>
      </c>
      <c r="BK30" s="13">
        <v>1.3500000000000001E-3</v>
      </c>
      <c r="BL30" s="13">
        <v>3.7727713700549748E-3</v>
      </c>
    </row>
    <row r="31" spans="1:64" x14ac:dyDescent="0.25">
      <c r="A31" s="6" t="s">
        <v>20</v>
      </c>
      <c r="B31" s="13">
        <v>7.1616821359000798E-2</v>
      </c>
      <c r="C31" s="13">
        <v>0.14135</v>
      </c>
      <c r="D31" s="13">
        <v>5.6399999999999999E-2</v>
      </c>
      <c r="E31" s="13">
        <v>6.7499999999999999E-3</v>
      </c>
      <c r="F31" s="13">
        <v>3.925E-2</v>
      </c>
      <c r="G31" s="13">
        <v>4.385E-2</v>
      </c>
      <c r="H31" s="13">
        <v>1.2253233492171545E-2</v>
      </c>
      <c r="I31" s="13">
        <v>0.22259999999999999</v>
      </c>
      <c r="J31" s="13">
        <v>8.2503381286118282E-2</v>
      </c>
      <c r="K31" s="13">
        <v>0.13289999999999999</v>
      </c>
      <c r="L31" s="13">
        <v>5.7849999999999999E-2</v>
      </c>
      <c r="M31" s="13">
        <v>0.16789999999999999</v>
      </c>
      <c r="N31" s="13">
        <v>0.1099</v>
      </c>
      <c r="O31" s="13">
        <v>0.35196741202981452</v>
      </c>
      <c r="P31" s="13">
        <v>4.2999999999999997E-2</v>
      </c>
      <c r="Q31" s="13">
        <v>7.8799999999999995E-2</v>
      </c>
      <c r="R31" s="13">
        <v>0.41815000000000002</v>
      </c>
      <c r="S31" s="13">
        <v>0.42520000000000002</v>
      </c>
      <c r="T31" s="13">
        <v>0.2046</v>
      </c>
      <c r="U31" s="13">
        <v>8.2289983844911152E-2</v>
      </c>
      <c r="V31" s="13">
        <v>0.18709999999999999</v>
      </c>
      <c r="W31" s="13">
        <v>5.7799999999999997E-2</v>
      </c>
      <c r="X31" s="13">
        <v>0.18395</v>
      </c>
      <c r="Y31" s="13">
        <v>0.2009</v>
      </c>
      <c r="Z31" s="13">
        <v>5.3128899982171511E-2</v>
      </c>
      <c r="AA31" s="13">
        <v>9.9099999999999994E-2</v>
      </c>
      <c r="AB31" s="13">
        <v>0.2611</v>
      </c>
      <c r="AC31" s="13">
        <v>7.9250000000000001E-2</v>
      </c>
      <c r="AD31" s="13">
        <v>1.9749132639444889E-2</v>
      </c>
      <c r="AE31" s="13">
        <v>1.41E-2</v>
      </c>
      <c r="AF31" s="13">
        <v>6.6771819137749738E-2</v>
      </c>
      <c r="AG31" s="13">
        <v>6.1441072425991436E-2</v>
      </c>
      <c r="AH31" s="13">
        <v>1.7950000000000001E-2</v>
      </c>
      <c r="AI31" s="13">
        <v>6.2700000000000006E-2</v>
      </c>
      <c r="AJ31" s="13">
        <v>0.1062</v>
      </c>
      <c r="AK31" s="13">
        <v>2.435E-2</v>
      </c>
      <c r="AL31" s="13">
        <v>5.62E-2</v>
      </c>
      <c r="AM31" s="13">
        <v>3.245E-2</v>
      </c>
      <c r="AN31" s="13">
        <v>2.3099999999999999E-2</v>
      </c>
      <c r="AO31" s="13">
        <v>0.16864999999999999</v>
      </c>
      <c r="AP31" s="13">
        <v>7.9000000000000001E-2</v>
      </c>
      <c r="AQ31" s="13">
        <v>7.5500000000000003E-3</v>
      </c>
      <c r="AR31" s="13">
        <v>0.32185000000000002</v>
      </c>
      <c r="AS31" s="13">
        <v>6.741573033707865E-2</v>
      </c>
      <c r="AT31" s="13">
        <v>6.2449999999999999E-2</v>
      </c>
      <c r="AU31" s="13">
        <v>8.9450000000000002E-2</v>
      </c>
      <c r="AV31" s="13">
        <v>0.11269999999999999</v>
      </c>
      <c r="AW31" s="13">
        <v>1.184740094098974E-2</v>
      </c>
      <c r="AX31" s="13">
        <v>5.4601226993865028E-2</v>
      </c>
      <c r="AY31" s="13">
        <v>5.6595068436971346E-2</v>
      </c>
      <c r="AZ31" s="13">
        <v>5.2432274978153219E-2</v>
      </c>
      <c r="BA31" s="13">
        <v>0.1129423170140572</v>
      </c>
      <c r="BB31" s="13">
        <v>9.9586721770430611E-2</v>
      </c>
      <c r="BC31" s="13">
        <v>4.4249999999999998E-2</v>
      </c>
      <c r="BD31" s="13">
        <v>9.2499999999999995E-3</v>
      </c>
      <c r="BE31" s="13">
        <v>2.86E-2</v>
      </c>
      <c r="BF31" s="13">
        <v>2.945E-2</v>
      </c>
      <c r="BG31" s="13">
        <v>2.7E-2</v>
      </c>
      <c r="BH31" s="13">
        <v>4.8701869542284476E-2</v>
      </c>
      <c r="BI31" s="13">
        <v>8.5872576177285324E-3</v>
      </c>
      <c r="BJ31" s="13">
        <v>0.14061207609594706</v>
      </c>
      <c r="BK31" s="13">
        <v>2.8549999999999999E-2</v>
      </c>
      <c r="BL31" s="13">
        <v>0.11695591247170421</v>
      </c>
    </row>
    <row r="32" spans="1:64" x14ac:dyDescent="0.25">
      <c r="A32" s="6" t="s">
        <v>21</v>
      </c>
      <c r="B32" s="13">
        <v>0.12123295519651656</v>
      </c>
      <c r="C32" s="13">
        <v>2.9499999999999998E-2</v>
      </c>
      <c r="D32" s="13">
        <v>3.7900000000000003E-2</v>
      </c>
      <c r="E32" s="13">
        <v>8.9999999999999993E-3</v>
      </c>
      <c r="F32" s="13">
        <v>6.2500000000000003E-3</v>
      </c>
      <c r="G32" s="13">
        <v>6.4999999999999997E-3</v>
      </c>
      <c r="H32" s="13">
        <v>1.6422736555479919E-2</v>
      </c>
      <c r="I32" s="13">
        <v>1.7950000000000001E-2</v>
      </c>
      <c r="J32" s="13">
        <v>2.0779540145087913E-2</v>
      </c>
      <c r="K32" s="13">
        <v>3.73E-2</v>
      </c>
      <c r="L32" s="13">
        <v>3.3700000000000001E-2</v>
      </c>
      <c r="M32" s="13">
        <v>1.4E-2</v>
      </c>
      <c r="N32" s="13">
        <v>9.3649999999999997E-2</v>
      </c>
      <c r="O32" s="13">
        <v>8.1296585196741197E-2</v>
      </c>
      <c r="P32" s="13">
        <v>5.1700000000000003E-2</v>
      </c>
      <c r="Q32" s="13">
        <v>4.1349999999999998E-2</v>
      </c>
      <c r="R32" s="13">
        <v>1.8800000000000001E-2</v>
      </c>
      <c r="S32" s="13">
        <v>0.2576</v>
      </c>
      <c r="T32" s="13">
        <v>3.1550000000000002E-2</v>
      </c>
      <c r="U32" s="13">
        <v>0.31451938610662361</v>
      </c>
      <c r="V32" s="13">
        <v>2.955E-2</v>
      </c>
      <c r="W32" s="13">
        <v>3.2149999999999998E-2</v>
      </c>
      <c r="X32" s="13">
        <v>7.0449999999999999E-2</v>
      </c>
      <c r="Y32" s="13">
        <v>5.5E-2</v>
      </c>
      <c r="Z32" s="13">
        <v>9.7254412551256914E-2</v>
      </c>
      <c r="AA32" s="13">
        <v>7.4649999999999994E-2</v>
      </c>
      <c r="AB32" s="13">
        <v>2.76E-2</v>
      </c>
      <c r="AC32" s="13">
        <v>0.14624999999999999</v>
      </c>
      <c r="AD32" s="13">
        <v>4.8972511342407259E-2</v>
      </c>
      <c r="AE32" s="13">
        <v>3.6949999999999997E-2</v>
      </c>
      <c r="AF32" s="13">
        <v>0.21871713985278654</v>
      </c>
      <c r="AG32" s="13">
        <v>0.2725749394898529</v>
      </c>
      <c r="AH32" s="13">
        <v>9.2450000000000004E-2</v>
      </c>
      <c r="AI32" s="13">
        <v>7.5850000000000001E-2</v>
      </c>
      <c r="AJ32" s="13">
        <v>3.9199999999999999E-2</v>
      </c>
      <c r="AK32" s="13">
        <v>1.0500000000000001E-2</v>
      </c>
      <c r="AL32" s="13">
        <v>0.27045000000000002</v>
      </c>
      <c r="AM32" s="13">
        <v>5.2200000000000003E-2</v>
      </c>
      <c r="AN32" s="13">
        <v>3.0499999999999999E-2</v>
      </c>
      <c r="AO32" s="13">
        <v>0.20039999999999999</v>
      </c>
      <c r="AP32" s="13">
        <v>3.7449999999999997E-2</v>
      </c>
      <c r="AQ32" s="13">
        <v>5.595E-2</v>
      </c>
      <c r="AR32" s="13">
        <v>1.66E-2</v>
      </c>
      <c r="AS32" s="13">
        <v>0.10549313358302122</v>
      </c>
      <c r="AT32" s="13">
        <v>3.015E-2</v>
      </c>
      <c r="AU32" s="13">
        <v>2.3449999999999999E-2</v>
      </c>
      <c r="AV32" s="13">
        <v>4.2750000000000003E-2</v>
      </c>
      <c r="AW32" s="13">
        <v>0.20871832662547474</v>
      </c>
      <c r="AX32" s="13">
        <v>0.54171779141104293</v>
      </c>
      <c r="AY32" s="13">
        <v>6.2644179012662116E-2</v>
      </c>
      <c r="AZ32" s="13">
        <v>8.5056801631226336E-2</v>
      </c>
      <c r="BA32" s="13">
        <v>0.20334464372273389</v>
      </c>
      <c r="BB32" s="13">
        <v>5.7858952139714703E-2</v>
      </c>
      <c r="BC32" s="13">
        <v>4.9250000000000002E-2</v>
      </c>
      <c r="BD32" s="13">
        <v>3.61E-2</v>
      </c>
      <c r="BE32" s="13">
        <v>8.9300000000000004E-2</v>
      </c>
      <c r="BF32" s="13">
        <v>5.0049999999999997E-2</v>
      </c>
      <c r="BG32" s="13">
        <v>1.685E-2</v>
      </c>
      <c r="BH32" s="13">
        <v>4.5888765164390784E-2</v>
      </c>
      <c r="BI32" s="13">
        <v>8.670360110803324E-2</v>
      </c>
      <c r="BJ32" s="13">
        <v>0.24234904880066171</v>
      </c>
      <c r="BK32" s="13">
        <v>6.9949999999999998E-2</v>
      </c>
      <c r="BL32" s="13">
        <v>0.13366389996766195</v>
      </c>
    </row>
    <row r="34" spans="1:64" x14ac:dyDescent="0.25">
      <c r="A34" s="6" t="s">
        <v>22</v>
      </c>
      <c r="B34" s="13">
        <v>1</v>
      </c>
      <c r="C34" s="13">
        <v>0.99999999999999989</v>
      </c>
      <c r="D34" s="13">
        <v>1</v>
      </c>
      <c r="E34" s="13">
        <v>1</v>
      </c>
      <c r="F34" s="13">
        <v>1</v>
      </c>
      <c r="G34" s="13">
        <v>1</v>
      </c>
      <c r="H34" s="13">
        <v>1</v>
      </c>
      <c r="I34" s="13">
        <v>1</v>
      </c>
      <c r="J34" s="13">
        <v>1</v>
      </c>
      <c r="K34" s="13">
        <v>1</v>
      </c>
      <c r="L34" s="13">
        <v>0.99999999999999989</v>
      </c>
      <c r="M34" s="13">
        <v>1</v>
      </c>
      <c r="N34" s="13">
        <v>1</v>
      </c>
      <c r="O34" s="13">
        <v>0.99999999999999989</v>
      </c>
      <c r="P34" s="13">
        <v>1.0000000000000002</v>
      </c>
      <c r="Q34" s="13">
        <v>1</v>
      </c>
      <c r="R34" s="13">
        <v>1</v>
      </c>
      <c r="S34" s="13">
        <v>1</v>
      </c>
      <c r="T34" s="13">
        <v>1</v>
      </c>
      <c r="U34" s="13">
        <v>1</v>
      </c>
      <c r="V34" s="13">
        <v>1</v>
      </c>
      <c r="W34" s="13">
        <v>1</v>
      </c>
      <c r="X34" s="13">
        <v>0.99999999999999989</v>
      </c>
      <c r="Y34" s="13">
        <v>1</v>
      </c>
      <c r="Z34" s="13">
        <v>0.99999999999999989</v>
      </c>
      <c r="AA34" s="13">
        <v>0.99999999999999989</v>
      </c>
      <c r="AB34" s="13">
        <v>1.0000000000000002</v>
      </c>
      <c r="AC34" s="13">
        <v>1</v>
      </c>
      <c r="AD34" s="13">
        <v>0.99999999999999989</v>
      </c>
      <c r="AE34" s="13">
        <v>1</v>
      </c>
      <c r="AF34" s="13">
        <v>1</v>
      </c>
      <c r="AG34" s="13">
        <v>1</v>
      </c>
      <c r="AH34" s="13">
        <v>1</v>
      </c>
      <c r="AI34" s="13">
        <v>1</v>
      </c>
      <c r="AJ34" s="13">
        <v>1</v>
      </c>
      <c r="AK34" s="13">
        <v>0.99999999999999989</v>
      </c>
      <c r="AL34" s="13">
        <v>1</v>
      </c>
      <c r="AM34" s="13">
        <v>1</v>
      </c>
      <c r="AN34" s="13">
        <v>1</v>
      </c>
      <c r="AO34" s="13">
        <v>1</v>
      </c>
      <c r="AP34" s="13">
        <v>0.99999999999999989</v>
      </c>
      <c r="AQ34" s="13">
        <v>0.99999999999999978</v>
      </c>
      <c r="AR34" s="13">
        <v>1</v>
      </c>
      <c r="AS34" s="13">
        <v>1</v>
      </c>
      <c r="AT34" s="13">
        <v>1</v>
      </c>
      <c r="AU34" s="13">
        <v>0.99999999999999989</v>
      </c>
      <c r="AV34" s="13">
        <v>0.99999999999999989</v>
      </c>
      <c r="AW34" s="13">
        <v>1</v>
      </c>
      <c r="AX34" s="13">
        <v>1</v>
      </c>
      <c r="AY34" s="13">
        <v>1</v>
      </c>
      <c r="AZ34" s="13">
        <v>1</v>
      </c>
      <c r="BA34" s="13">
        <v>1</v>
      </c>
      <c r="BB34" s="13">
        <v>1</v>
      </c>
      <c r="BC34" s="13">
        <v>1</v>
      </c>
      <c r="BD34" s="13">
        <v>1</v>
      </c>
      <c r="BE34" s="13">
        <v>1</v>
      </c>
      <c r="BF34" s="13">
        <v>0.99999999999999989</v>
      </c>
      <c r="BG34" s="13">
        <v>1</v>
      </c>
      <c r="BH34" s="13">
        <v>1</v>
      </c>
      <c r="BI34" s="13">
        <v>0.99999999999999989</v>
      </c>
      <c r="BJ34" s="13">
        <v>1</v>
      </c>
      <c r="BK34" s="13">
        <v>0.99999999999999978</v>
      </c>
      <c r="BL34" s="13">
        <v>1</v>
      </c>
    </row>
    <row r="36" spans="1:64" s="17" customFormat="1" x14ac:dyDescent="0.25">
      <c r="A36" s="16" t="s">
        <v>24</v>
      </c>
      <c r="V36" s="16" t="s">
        <v>15</v>
      </c>
    </row>
    <row r="37" spans="1:64" x14ac:dyDescent="0.25">
      <c r="B37" s="7" t="s">
        <v>67</v>
      </c>
      <c r="C37" s="7" t="s">
        <v>189</v>
      </c>
      <c r="D37" s="8" t="s">
        <v>190</v>
      </c>
      <c r="E37" s="7" t="s">
        <v>191</v>
      </c>
      <c r="F37" s="9" t="s">
        <v>192</v>
      </c>
      <c r="G37" s="9" t="s">
        <v>193</v>
      </c>
      <c r="H37" s="7" t="s">
        <v>194</v>
      </c>
      <c r="I37" s="7" t="s">
        <v>195</v>
      </c>
      <c r="J37" s="7" t="s">
        <v>196</v>
      </c>
      <c r="K37" s="9" t="s">
        <v>197</v>
      </c>
      <c r="L37" s="9" t="s">
        <v>198</v>
      </c>
      <c r="M37" s="7" t="s">
        <v>199</v>
      </c>
      <c r="N37" s="9" t="s">
        <v>200</v>
      </c>
      <c r="O37" s="9" t="s">
        <v>35</v>
      </c>
      <c r="P37" s="9" t="s">
        <v>201</v>
      </c>
      <c r="Q37" s="8" t="s">
        <v>46</v>
      </c>
      <c r="R37" s="9" t="s">
        <v>202</v>
      </c>
      <c r="S37" s="8" t="s">
        <v>203</v>
      </c>
      <c r="T37" s="9" t="s">
        <v>204</v>
      </c>
      <c r="U37" s="9" t="s">
        <v>205</v>
      </c>
      <c r="V37" s="8" t="s">
        <v>206</v>
      </c>
      <c r="W37" s="8" t="s">
        <v>207</v>
      </c>
      <c r="X37" s="9" t="s">
        <v>208</v>
      </c>
      <c r="Y37" s="7" t="s">
        <v>209</v>
      </c>
      <c r="Z37" s="7" t="s">
        <v>210</v>
      </c>
      <c r="AA37" s="8" t="s">
        <v>211</v>
      </c>
      <c r="AB37" s="9" t="s">
        <v>212</v>
      </c>
      <c r="AC37" s="8" t="s">
        <v>213</v>
      </c>
      <c r="AD37" s="7" t="s">
        <v>214</v>
      </c>
      <c r="AE37" s="9" t="s">
        <v>215</v>
      </c>
      <c r="AF37" s="9" t="s">
        <v>36</v>
      </c>
      <c r="AG37" s="9" t="s">
        <v>37</v>
      </c>
      <c r="AH37" s="8" t="s">
        <v>47</v>
      </c>
      <c r="AI37" s="9" t="s">
        <v>38</v>
      </c>
      <c r="AJ37" s="8" t="s">
        <v>50</v>
      </c>
      <c r="AK37" s="9" t="s">
        <v>39</v>
      </c>
      <c r="AL37" s="8" t="s">
        <v>51</v>
      </c>
      <c r="AM37" s="7" t="s">
        <v>69</v>
      </c>
      <c r="AN37" s="8" t="s">
        <v>48</v>
      </c>
      <c r="AO37" s="9" t="s">
        <v>216</v>
      </c>
      <c r="AP37" s="8" t="s">
        <v>52</v>
      </c>
      <c r="AQ37" s="9" t="s">
        <v>32</v>
      </c>
      <c r="AR37" s="9" t="s">
        <v>217</v>
      </c>
      <c r="AS37" s="9" t="s">
        <v>33</v>
      </c>
      <c r="AT37" s="9" t="s">
        <v>40</v>
      </c>
      <c r="AU37" s="9" t="s">
        <v>41</v>
      </c>
      <c r="AV37" s="8" t="s">
        <v>53</v>
      </c>
      <c r="AW37" s="7" t="s">
        <v>59</v>
      </c>
      <c r="AX37" s="9" t="s">
        <v>34</v>
      </c>
      <c r="AY37" s="8" t="s">
        <v>54</v>
      </c>
      <c r="AZ37" s="8" t="s">
        <v>55</v>
      </c>
      <c r="BA37" s="7" t="s">
        <v>61</v>
      </c>
      <c r="BB37" s="8" t="s">
        <v>56</v>
      </c>
      <c r="BC37" s="8" t="s">
        <v>45</v>
      </c>
      <c r="BD37" s="9" t="s">
        <v>42</v>
      </c>
      <c r="BE37" s="9" t="s">
        <v>43</v>
      </c>
      <c r="BF37" s="7" t="s">
        <v>70</v>
      </c>
      <c r="BG37" s="8" t="s">
        <v>49</v>
      </c>
      <c r="BH37" s="7" t="s">
        <v>71</v>
      </c>
      <c r="BI37" s="8" t="s">
        <v>57</v>
      </c>
      <c r="BJ37" s="8" t="s">
        <v>58</v>
      </c>
      <c r="BK37" s="7" t="s">
        <v>66</v>
      </c>
      <c r="BL37" s="9" t="s">
        <v>44</v>
      </c>
    </row>
    <row r="38" spans="1:64" x14ac:dyDescent="0.25">
      <c r="A38" s="6" t="s">
        <v>16</v>
      </c>
      <c r="B38" s="10">
        <v>1055.2500769657354</v>
      </c>
      <c r="C38" s="10">
        <v>181363.84551183911</v>
      </c>
      <c r="D38" s="10">
        <v>144750.59598855203</v>
      </c>
      <c r="E38" s="10">
        <v>6666.9055369877969</v>
      </c>
      <c r="F38" s="10">
        <v>3066.0731014482835</v>
      </c>
      <c r="G38" s="10">
        <v>5931.5123996983102</v>
      </c>
      <c r="H38" s="10">
        <v>10406.132767900832</v>
      </c>
      <c r="I38" s="10">
        <v>37248.088631421684</v>
      </c>
      <c r="J38" s="10">
        <v>6966.1489796366677</v>
      </c>
      <c r="K38" s="10">
        <v>10400.73739598342</v>
      </c>
      <c r="L38" s="10">
        <v>202701.94316351859</v>
      </c>
      <c r="M38" s="10">
        <v>96053.89905450739</v>
      </c>
      <c r="N38" s="10">
        <v>10746.003177221426</v>
      </c>
      <c r="O38" s="10">
        <v>6159.569444612609</v>
      </c>
      <c r="P38" s="10">
        <v>307915.29934985633</v>
      </c>
      <c r="Q38" s="10">
        <v>937930.06257737381</v>
      </c>
      <c r="R38" s="10">
        <v>38187.818266989314</v>
      </c>
      <c r="S38" s="10">
        <v>52236.208632753223</v>
      </c>
      <c r="T38" s="10">
        <v>91250.948098915076</v>
      </c>
      <c r="U38" s="10">
        <v>206935.21594684382</v>
      </c>
      <c r="V38" s="10">
        <v>86159.11648485258</v>
      </c>
      <c r="W38" s="10">
        <v>980330.75139792834</v>
      </c>
      <c r="X38" s="10">
        <v>17447.355315195859</v>
      </c>
      <c r="Y38" s="10">
        <v>37354.986068939339</v>
      </c>
      <c r="Z38" s="10">
        <v>31341.936346616749</v>
      </c>
      <c r="AA38" s="10">
        <v>185717.72768939898</v>
      </c>
      <c r="AB38" s="10">
        <v>757181.41630932223</v>
      </c>
      <c r="AC38" s="10">
        <v>245489.89868780458</v>
      </c>
      <c r="AD38" s="10">
        <v>43651.099961404863</v>
      </c>
      <c r="AE38" s="10">
        <v>68462.269700396355</v>
      </c>
      <c r="AF38" s="10">
        <v>127252.86728563625</v>
      </c>
      <c r="AG38" s="10">
        <v>89359.969505856265</v>
      </c>
      <c r="AH38" s="10">
        <v>434105.80067458143</v>
      </c>
      <c r="AI38" s="10">
        <v>73206.508808730505</v>
      </c>
      <c r="AJ38" s="10">
        <v>173422.244143333</v>
      </c>
      <c r="AK38" s="10">
        <v>201417.14729712572</v>
      </c>
      <c r="AL38" s="10">
        <v>17634.190262504162</v>
      </c>
      <c r="AM38" s="10">
        <v>146857.78680134998</v>
      </c>
      <c r="AN38" s="10">
        <v>6861388.1278551035</v>
      </c>
      <c r="AO38" s="10">
        <v>183053.19199441708</v>
      </c>
      <c r="AP38" s="10">
        <v>784490.37648820784</v>
      </c>
      <c r="AQ38" s="10">
        <v>351507.19046448439</v>
      </c>
      <c r="AR38" s="10">
        <v>34759.010135314478</v>
      </c>
      <c r="AS38" s="10">
        <v>36034.548677487743</v>
      </c>
      <c r="AT38" s="10">
        <v>194488.05198851772</v>
      </c>
      <c r="AU38" s="10">
        <v>6341.8040530527578</v>
      </c>
      <c r="AV38" s="10">
        <v>650380.08363609493</v>
      </c>
      <c r="AW38" s="10">
        <v>2192430.5691786003</v>
      </c>
      <c r="AX38" s="10">
        <v>194264.56984273822</v>
      </c>
      <c r="AY38" s="10">
        <v>127401.18241620282</v>
      </c>
      <c r="AZ38" s="10">
        <v>11566.37553227862</v>
      </c>
      <c r="BA38" s="10">
        <v>7193.4925028375719</v>
      </c>
      <c r="BB38" s="10">
        <v>13963.289156217896</v>
      </c>
      <c r="BC38" s="10">
        <v>456616.81765040942</v>
      </c>
      <c r="BD38" s="10">
        <v>436276.52597849374</v>
      </c>
      <c r="BE38" s="10">
        <v>138520.37424809294</v>
      </c>
      <c r="BF38" s="10">
        <v>380790.3445827734</v>
      </c>
      <c r="BG38" s="10">
        <v>185804.36545618781</v>
      </c>
      <c r="BH38" s="10">
        <v>17563.311116030072</v>
      </c>
      <c r="BI38" s="10">
        <v>56330.118079833759</v>
      </c>
      <c r="BJ38" s="10">
        <v>7635.9865506080505</v>
      </c>
      <c r="BK38" s="10">
        <v>121392.06629565499</v>
      </c>
      <c r="BL38" s="10">
        <v>58856.226165515109</v>
      </c>
    </row>
    <row r="39" spans="1:64" x14ac:dyDescent="0.25">
      <c r="A39" s="6" t="s">
        <v>17</v>
      </c>
      <c r="B39" s="10">
        <v>11184.244987257987</v>
      </c>
      <c r="C39" s="10">
        <v>3942758.5574716618</v>
      </c>
      <c r="D39" s="10">
        <v>1592837.8835688052</v>
      </c>
      <c r="E39" s="10">
        <v>43552.937934149028</v>
      </c>
      <c r="F39" s="10">
        <v>56090.735079699371</v>
      </c>
      <c r="G39" s="10">
        <v>17223.181219551643</v>
      </c>
      <c r="H39" s="10">
        <v>360887.29407926934</v>
      </c>
      <c r="I39" s="10">
        <v>501238.77560167445</v>
      </c>
      <c r="J39" s="10">
        <v>9489.708499000506</v>
      </c>
      <c r="K39" s="10">
        <v>66988.120547687853</v>
      </c>
      <c r="L39" s="10">
        <v>391627.37682796601</v>
      </c>
      <c r="M39" s="10">
        <v>878394.53588917002</v>
      </c>
      <c r="N39" s="10">
        <v>92341.880243476262</v>
      </c>
      <c r="O39" s="10">
        <v>26336.40469300529</v>
      </c>
      <c r="P39" s="10">
        <v>1858515.0168395862</v>
      </c>
      <c r="Q39" s="10">
        <v>2692841.0772126778</v>
      </c>
      <c r="R39" s="10">
        <v>380549.5806427116</v>
      </c>
      <c r="S39" s="10">
        <v>17448.97516007187</v>
      </c>
      <c r="T39" s="10">
        <v>1993193.3465081616</v>
      </c>
      <c r="U39" s="10">
        <v>488745.84717607964</v>
      </c>
      <c r="V39" s="10">
        <v>902390.04059576488</v>
      </c>
      <c r="W39" s="10">
        <v>2156001.6101983711</v>
      </c>
      <c r="X39" s="10">
        <v>68238.286062306783</v>
      </c>
      <c r="Y39" s="10">
        <v>141060.12330929539</v>
      </c>
      <c r="Z39" s="10">
        <v>229116.5195685121</v>
      </c>
      <c r="AA39" s="10">
        <v>1137349.8672726923</v>
      </c>
      <c r="AB39" s="10">
        <v>4861547.7664708793</v>
      </c>
      <c r="AC39" s="10">
        <v>444004.44098678994</v>
      </c>
      <c r="AD39" s="10">
        <v>221806.25241219607</v>
      </c>
      <c r="AE39" s="10">
        <v>2696741.9412475955</v>
      </c>
      <c r="AF39" s="10">
        <v>223375.20480611685</v>
      </c>
      <c r="AG39" s="10">
        <v>367229.19121214224</v>
      </c>
      <c r="AH39" s="10">
        <v>2824921.7833595793</v>
      </c>
      <c r="AI39" s="10">
        <v>1082714.1445656207</v>
      </c>
      <c r="AJ39" s="10">
        <v>479551.87555470929</v>
      </c>
      <c r="AK39" s="10">
        <v>2096813.3220398827</v>
      </c>
      <c r="AL39" s="10">
        <v>80092.556268616725</v>
      </c>
      <c r="AM39" s="10">
        <v>2153410.8378275069</v>
      </c>
      <c r="AN39" s="10">
        <v>15950734.913910251</v>
      </c>
      <c r="AO39" s="10">
        <v>903905.94856173557</v>
      </c>
      <c r="AP39" s="10">
        <v>415610.52634552587</v>
      </c>
      <c r="AQ39" s="10">
        <v>4117999.3648118512</v>
      </c>
      <c r="AR39" s="10">
        <v>434452.01295153826</v>
      </c>
      <c r="AS39" s="10">
        <v>86119.703868478682</v>
      </c>
      <c r="AT39" s="10">
        <v>7450031.4751957366</v>
      </c>
      <c r="AU39" s="10">
        <v>146172.5353808536</v>
      </c>
      <c r="AV39" s="10">
        <v>306764.7894267455</v>
      </c>
      <c r="AW39" s="10">
        <v>9274878.7938233893</v>
      </c>
      <c r="AX39" s="10">
        <v>196655.51839464885</v>
      </c>
      <c r="AY39" s="10">
        <v>229530.30021585818</v>
      </c>
      <c r="AZ39" s="10">
        <v>2924.4242066328911</v>
      </c>
      <c r="BA39" s="10">
        <v>6342.2210717059288</v>
      </c>
      <c r="BB39" s="10">
        <v>28885.783651920825</v>
      </c>
      <c r="BC39" s="10">
        <v>151293.7906274561</v>
      </c>
      <c r="BD39" s="10">
        <v>1384585.5196681672</v>
      </c>
      <c r="BE39" s="10">
        <v>2232797.2215545429</v>
      </c>
      <c r="BF39" s="10">
        <v>1098900.7074215878</v>
      </c>
      <c r="BG39" s="10">
        <v>601834.72111058387</v>
      </c>
      <c r="BH39" s="10">
        <v>597472.63828426669</v>
      </c>
      <c r="BI39" s="10">
        <v>309731.40698931523</v>
      </c>
      <c r="BJ39" s="10">
        <v>61464.978160449988</v>
      </c>
      <c r="BK39" s="10">
        <v>1610949.7940711484</v>
      </c>
      <c r="BL39" s="10">
        <v>184378.64993034353</v>
      </c>
    </row>
    <row r="40" spans="1:64" x14ac:dyDescent="0.25">
      <c r="A40" s="6" t="s">
        <v>18</v>
      </c>
      <c r="B40" s="10">
        <v>0</v>
      </c>
      <c r="C40" s="10">
        <v>60962.637146836671</v>
      </c>
      <c r="D40" s="10">
        <v>12207.881589395953</v>
      </c>
      <c r="E40" s="10">
        <v>101.84462042402038</v>
      </c>
      <c r="F40" s="10">
        <v>305.67158081580038</v>
      </c>
      <c r="G40" s="10">
        <v>148.99584811365901</v>
      </c>
      <c r="H40" s="10">
        <v>652.42211710977006</v>
      </c>
      <c r="I40" s="10">
        <v>2387.2121910270253</v>
      </c>
      <c r="J40" s="10">
        <v>688.88254289040708</v>
      </c>
      <c r="K40" s="10">
        <v>278.80213828397177</v>
      </c>
      <c r="L40" s="10">
        <v>7557.0173465778953</v>
      </c>
      <c r="M40" s="10">
        <v>54916.06113976959</v>
      </c>
      <c r="N40" s="10">
        <v>1402.5114440858845</v>
      </c>
      <c r="O40" s="10">
        <v>30.87503481008827</v>
      </c>
      <c r="P40" s="10">
        <v>21556.520559098932</v>
      </c>
      <c r="Q40" s="10">
        <v>21307.097189953703</v>
      </c>
      <c r="R40" s="10">
        <v>341.6405212752523</v>
      </c>
      <c r="S40" s="10">
        <v>99.645162716146459</v>
      </c>
      <c r="T40" s="10">
        <v>6816.0006964128625</v>
      </c>
      <c r="U40" s="10">
        <v>20681.063122923588</v>
      </c>
      <c r="V40" s="10">
        <v>506.81833226383873</v>
      </c>
      <c r="W40" s="10">
        <v>1037.204110101846</v>
      </c>
      <c r="X40" s="10">
        <v>641.44688658808298</v>
      </c>
      <c r="Y40" s="10">
        <v>21665.078971430539</v>
      </c>
      <c r="Z40" s="10">
        <v>2730.230899527503</v>
      </c>
      <c r="AA40" s="10">
        <v>564.00177606325065</v>
      </c>
      <c r="AB40" s="10">
        <v>4351.6173351110474</v>
      </c>
      <c r="AC40" s="10">
        <v>2865.9893316343478</v>
      </c>
      <c r="AD40" s="10">
        <v>2315.7082207641838</v>
      </c>
      <c r="AE40" s="10">
        <v>2481.5748079034929</v>
      </c>
      <c r="AF40" s="10">
        <v>7373.0202075368643</v>
      </c>
      <c r="AG40" s="10">
        <v>1386.0974426502182</v>
      </c>
      <c r="AH40" s="10">
        <v>0</v>
      </c>
      <c r="AI40" s="10">
        <v>202.41431007022257</v>
      </c>
      <c r="AJ40" s="10">
        <v>460.92290802214745</v>
      </c>
      <c r="AK40" s="10">
        <v>596.26153729166879</v>
      </c>
      <c r="AL40" s="10">
        <v>0</v>
      </c>
      <c r="AM40" s="10">
        <v>503.36859229254492</v>
      </c>
      <c r="AN40" s="10">
        <v>0</v>
      </c>
      <c r="AO40" s="10">
        <v>2124.2297759190678</v>
      </c>
      <c r="AP40" s="10">
        <v>408.12817644405158</v>
      </c>
      <c r="AQ40" s="10">
        <v>962.37423809578195</v>
      </c>
      <c r="AR40" s="10">
        <v>106.84121967822072</v>
      </c>
      <c r="AS40" s="10">
        <v>669.07650064300856</v>
      </c>
      <c r="AT40" s="10">
        <v>1687.5319044556854</v>
      </c>
      <c r="AU40" s="10">
        <v>8.640060017783048</v>
      </c>
      <c r="AV40" s="10">
        <v>968.2512848597612</v>
      </c>
      <c r="AW40" s="10">
        <v>0</v>
      </c>
      <c r="AX40" s="10">
        <v>0</v>
      </c>
      <c r="AY40" s="10">
        <v>41.634373338628372</v>
      </c>
      <c r="AZ40" s="10">
        <v>20.20327603891462</v>
      </c>
      <c r="BA40" s="10">
        <v>0</v>
      </c>
      <c r="BB40" s="10">
        <v>6.8514667106074061</v>
      </c>
      <c r="BC40" s="10">
        <v>236.39654785540014</v>
      </c>
      <c r="BD40" s="10">
        <v>776.98401777113759</v>
      </c>
      <c r="BE40" s="10">
        <v>135.01011135291711</v>
      </c>
      <c r="BF40" s="10">
        <v>242.85098506554425</v>
      </c>
      <c r="BG40" s="10">
        <v>0</v>
      </c>
      <c r="BH40" s="10">
        <v>0</v>
      </c>
      <c r="BI40" s="10">
        <v>0</v>
      </c>
      <c r="BJ40" s="10">
        <v>47.135719448197847</v>
      </c>
      <c r="BK40" s="10">
        <v>2119.5440146860396</v>
      </c>
      <c r="BL40" s="10">
        <v>105.54015451078622</v>
      </c>
    </row>
    <row r="41" spans="1:64" x14ac:dyDescent="0.25">
      <c r="A41" s="6" t="s">
        <v>19</v>
      </c>
      <c r="B41" s="10">
        <v>138.82557215702428</v>
      </c>
      <c r="C41" s="10">
        <v>27179.175727964681</v>
      </c>
      <c r="D41" s="10">
        <v>5231.949252598266</v>
      </c>
      <c r="E41" s="10">
        <v>1083.7312173325247</v>
      </c>
      <c r="F41" s="10">
        <v>81.096541849089888</v>
      </c>
      <c r="G41" s="10">
        <v>83.733203898585231</v>
      </c>
      <c r="H41" s="10">
        <v>424.07437612135055</v>
      </c>
      <c r="I41" s="10">
        <v>34671.415155392511</v>
      </c>
      <c r="J41" s="10">
        <v>34120.774114184038</v>
      </c>
      <c r="K41" s="10">
        <v>756.07359534636407</v>
      </c>
      <c r="L41" s="10">
        <v>5651.0439450073636</v>
      </c>
      <c r="M41" s="10">
        <v>44155.924906887616</v>
      </c>
      <c r="N41" s="10">
        <v>395.0736462213759</v>
      </c>
      <c r="O41" s="10">
        <v>1121.7929314332068</v>
      </c>
      <c r="P41" s="10">
        <v>29640.215768761027</v>
      </c>
      <c r="Q41" s="10">
        <v>23813.814506418843</v>
      </c>
      <c r="R41" s="10">
        <v>8389.1728002034179</v>
      </c>
      <c r="S41" s="10">
        <v>453.93907459577838</v>
      </c>
      <c r="T41" s="10">
        <v>33801.799372006644</v>
      </c>
      <c r="U41" s="10">
        <v>27906.976744186042</v>
      </c>
      <c r="V41" s="10">
        <v>3484.3760343138906</v>
      </c>
      <c r="W41" s="10">
        <v>8989.1022875493327</v>
      </c>
      <c r="X41" s="10">
        <v>629.78421592284508</v>
      </c>
      <c r="Y41" s="10">
        <v>1558.1513956938788</v>
      </c>
      <c r="Z41" s="10">
        <v>2340.1979138807169</v>
      </c>
      <c r="AA41" s="10">
        <v>7815.4531825907598</v>
      </c>
      <c r="AB41" s="10">
        <v>4747.2189110302334</v>
      </c>
      <c r="AC41" s="10">
        <v>1298.6514158968137</v>
      </c>
      <c r="AD41" s="10">
        <v>1582.4006175221925</v>
      </c>
      <c r="AE41" s="10">
        <v>2773.5247853039036</v>
      </c>
      <c r="AF41" s="10">
        <v>13107.591480065536</v>
      </c>
      <c r="AG41" s="10">
        <v>6843.856123085453</v>
      </c>
      <c r="AH41" s="10">
        <v>29014.308516777048</v>
      </c>
      <c r="AI41" s="10">
        <v>6342.3150488669744</v>
      </c>
      <c r="AJ41" s="10">
        <v>3072.8193868143167</v>
      </c>
      <c r="AK41" s="10">
        <v>3100.5599939166777</v>
      </c>
      <c r="AL41" s="10">
        <v>283.83550154257631</v>
      </c>
      <c r="AM41" s="10">
        <v>3020.2115537552691</v>
      </c>
      <c r="AN41" s="10">
        <v>44679.929730841046</v>
      </c>
      <c r="AO41" s="10">
        <v>76379.914116742133</v>
      </c>
      <c r="AP41" s="10">
        <v>1496.469980294856</v>
      </c>
      <c r="AQ41" s="10">
        <v>35848.440369067881</v>
      </c>
      <c r="AR41" s="10">
        <v>1887.5282143152331</v>
      </c>
      <c r="AS41" s="10">
        <v>3823.2942893886202</v>
      </c>
      <c r="AT41" s="10">
        <v>10125.191426734111</v>
      </c>
      <c r="AU41" s="10">
        <v>768.96534158269128</v>
      </c>
      <c r="AV41" s="10">
        <v>3929.9610973719723</v>
      </c>
      <c r="AW41" s="10">
        <v>285486.08581117057</v>
      </c>
      <c r="AX41" s="10">
        <v>2390.9485519106242</v>
      </c>
      <c r="AY41" s="10">
        <v>686.96716008736803</v>
      </c>
      <c r="AZ41" s="10">
        <v>444.4720728561216</v>
      </c>
      <c r="BA41" s="10">
        <v>507.77594137676977</v>
      </c>
      <c r="BB41" s="10">
        <v>445.34533618948143</v>
      </c>
      <c r="BC41" s="10">
        <v>4120.0541197655457</v>
      </c>
      <c r="BD41" s="10">
        <v>32730.451748609172</v>
      </c>
      <c r="BE41" s="10">
        <v>10395.778574174617</v>
      </c>
      <c r="BF41" s="10">
        <v>10361.642029463223</v>
      </c>
      <c r="BG41" s="10">
        <v>370.86699691853852</v>
      </c>
      <c r="BH41" s="10">
        <v>3040.5732228206957</v>
      </c>
      <c r="BI41" s="10">
        <v>786.26286452410034</v>
      </c>
      <c r="BJ41" s="10">
        <v>1178.3929862049463</v>
      </c>
      <c r="BK41" s="10">
        <v>2601.2585634783213</v>
      </c>
      <c r="BL41" s="10">
        <v>1231.3018026258392</v>
      </c>
    </row>
    <row r="42" spans="1:64" x14ac:dyDescent="0.25">
      <c r="A42" s="6" t="s">
        <v>20</v>
      </c>
      <c r="B42" s="10">
        <v>1098.3035771916477</v>
      </c>
      <c r="C42" s="10">
        <v>718089.06339211366</v>
      </c>
      <c r="D42" s="10">
        <v>109289.60660983043</v>
      </c>
      <c r="E42" s="10">
        <v>352.5390706985321</v>
      </c>
      <c r="F42" s="10">
        <v>2448.4917442898295</v>
      </c>
      <c r="G42" s="10">
        <v>1079.912056162636</v>
      </c>
      <c r="H42" s="10">
        <v>4697.4392431903443</v>
      </c>
      <c r="I42" s="10">
        <v>168696.3281659098</v>
      </c>
      <c r="J42" s="10">
        <v>4716.7365946883992</v>
      </c>
      <c r="K42" s="10">
        <v>12560.272602691472</v>
      </c>
      <c r="L42" s="10">
        <v>38687.916238896571</v>
      </c>
      <c r="M42" s="10">
        <v>220320.35042693702</v>
      </c>
      <c r="N42" s="10">
        <v>14472.86457324307</v>
      </c>
      <c r="O42" s="10">
        <v>20897.252727294741</v>
      </c>
      <c r="P42" s="10">
        <v>105332.99818650613</v>
      </c>
      <c r="Q42" s="10">
        <v>329215.54089575523</v>
      </c>
      <c r="R42" s="10">
        <v>317459.96438054834</v>
      </c>
      <c r="S42" s="10">
        <v>94153.607082012182</v>
      </c>
      <c r="T42" s="10">
        <v>569205.60917798849</v>
      </c>
      <c r="U42" s="10">
        <v>101536.54485049834</v>
      </c>
      <c r="V42" s="10">
        <v>237064.27491641053</v>
      </c>
      <c r="W42" s="10">
        <v>199834.65854628899</v>
      </c>
      <c r="X42" s="10">
        <v>21453.482688705066</v>
      </c>
      <c r="Y42" s="10">
        <v>54440.454851287002</v>
      </c>
      <c r="Z42" s="10">
        <v>16604.261388963183</v>
      </c>
      <c r="AA42" s="10">
        <v>159693.07430819469</v>
      </c>
      <c r="AB42" s="10">
        <v>2065831.4294499899</v>
      </c>
      <c r="AC42" s="10">
        <v>70978.017041256884</v>
      </c>
      <c r="AD42" s="10">
        <v>5712.0802778849866</v>
      </c>
      <c r="AE42" s="10">
        <v>41164.946813457937</v>
      </c>
      <c r="AF42" s="10">
        <v>34680.502457673399</v>
      </c>
      <c r="AG42" s="10">
        <v>42882.389631991129</v>
      </c>
      <c r="AH42" s="10">
        <v>66344.820111611218</v>
      </c>
      <c r="AI42" s="10">
        <v>84609.181609353051</v>
      </c>
      <c r="AJ42" s="10">
        <v>81583.354719920113</v>
      </c>
      <c r="AK42" s="10">
        <v>58075.873732208544</v>
      </c>
      <c r="AL42" s="10">
        <v>8180.2847111245073</v>
      </c>
      <c r="AM42" s="10">
        <v>81671.554099465415</v>
      </c>
      <c r="AN42" s="10">
        <v>557895.33880131249</v>
      </c>
      <c r="AO42" s="10">
        <v>311522.91452934855</v>
      </c>
      <c r="AP42" s="10">
        <v>107473.75313026692</v>
      </c>
      <c r="AQ42" s="10">
        <v>36329.627488115773</v>
      </c>
      <c r="AR42" s="10">
        <v>229245.64368956897</v>
      </c>
      <c r="AS42" s="10">
        <v>10322.894581349274</v>
      </c>
      <c r="AT42" s="10">
        <v>526931.8371662877</v>
      </c>
      <c r="AU42" s="10">
        <v>15457.067371813873</v>
      </c>
      <c r="AV42" s="10">
        <v>128378.72918081775</v>
      </c>
      <c r="AW42" s="10">
        <v>178642.49082196003</v>
      </c>
      <c r="AX42" s="10">
        <v>53198.60528001139</v>
      </c>
      <c r="AY42" s="10">
        <v>22982.174082922862</v>
      </c>
      <c r="AZ42" s="10">
        <v>909.14742175115794</v>
      </c>
      <c r="BA42" s="10">
        <v>2319.8391047213208</v>
      </c>
      <c r="BB42" s="10">
        <v>5118.0456328237333</v>
      </c>
      <c r="BC42" s="10">
        <v>29887.277836004163</v>
      </c>
      <c r="BD42" s="10">
        <v>17967.755410957558</v>
      </c>
      <c r="BE42" s="10">
        <v>77225.783693868594</v>
      </c>
      <c r="BF42" s="10">
        <v>47679.743401201864</v>
      </c>
      <c r="BG42" s="10">
        <v>22252.019815112311</v>
      </c>
      <c r="BH42" s="10">
        <v>33246.267738999974</v>
      </c>
      <c r="BI42" s="10">
        <v>3482.021257178159</v>
      </c>
      <c r="BJ42" s="10">
        <v>16026.144612387267</v>
      </c>
      <c r="BK42" s="10">
        <v>55011.801472078572</v>
      </c>
      <c r="BL42" s="10">
        <v>38170.35588140101</v>
      </c>
    </row>
    <row r="43" spans="1:64" x14ac:dyDescent="0.25">
      <c r="A43" s="6" t="s">
        <v>21</v>
      </c>
      <c r="B43" s="10">
        <v>1859.2082954700213</v>
      </c>
      <c r="C43" s="10">
        <v>149866.48298597347</v>
      </c>
      <c r="D43" s="10">
        <v>73441.065434620104</v>
      </c>
      <c r="E43" s="10">
        <v>470.05209426470941</v>
      </c>
      <c r="F43" s="10">
        <v>389.88722042831682</v>
      </c>
      <c r="G43" s="10">
        <v>160.07818392376589</v>
      </c>
      <c r="H43" s="10">
        <v>6295.8734301092818</v>
      </c>
      <c r="I43" s="10">
        <v>13603.320263154003</v>
      </c>
      <c r="J43" s="10">
        <v>1187.9709158008041</v>
      </c>
      <c r="K43" s="10">
        <v>3525.1931383024225</v>
      </c>
      <c r="L43" s="10">
        <v>22537.299520325229</v>
      </c>
      <c r="M43" s="10">
        <v>18370.964300042397</v>
      </c>
      <c r="N43" s="10">
        <v>12332.882322877284</v>
      </c>
      <c r="O43" s="10">
        <v>4826.7971086437983</v>
      </c>
      <c r="P43" s="10">
        <v>126644.55828470622</v>
      </c>
      <c r="Q43" s="10">
        <v>172754.60172638932</v>
      </c>
      <c r="R43" s="10">
        <v>14272.981777721652</v>
      </c>
      <c r="S43" s="10">
        <v>57041.319812620728</v>
      </c>
      <c r="T43" s="10">
        <v>87773.396723194222</v>
      </c>
      <c r="U43" s="10">
        <v>388081.39534883719</v>
      </c>
      <c r="V43" s="10">
        <v>37441.204295991083</v>
      </c>
      <c r="W43" s="10">
        <v>111153.70713258117</v>
      </c>
      <c r="X43" s="10">
        <v>8216.3514836600807</v>
      </c>
      <c r="Y43" s="10">
        <v>14904.056828376233</v>
      </c>
      <c r="Z43" s="10">
        <v>30394.713381474554</v>
      </c>
      <c r="AA43" s="10">
        <v>120293.52166606189</v>
      </c>
      <c r="AB43" s="10">
        <v>218372.06990739075</v>
      </c>
      <c r="AC43" s="10">
        <v>130984.66867235104</v>
      </c>
      <c r="AD43" s="10">
        <v>14164.415283674258</v>
      </c>
      <c r="AE43" s="10">
        <v>107875.51664945182</v>
      </c>
      <c r="AF43" s="10">
        <v>113599.12616056799</v>
      </c>
      <c r="AG43" s="10">
        <v>190241.87400374244</v>
      </c>
      <c r="AH43" s="10">
        <v>341703.54425172461</v>
      </c>
      <c r="AI43" s="10">
        <v>102354.16945884256</v>
      </c>
      <c r="AJ43" s="10">
        <v>30113.629990780304</v>
      </c>
      <c r="AK43" s="10">
        <v>25042.984566250092</v>
      </c>
      <c r="AL43" s="10">
        <v>39365.80071394347</v>
      </c>
      <c r="AM43" s="10">
        <v>131379.20258835424</v>
      </c>
      <c r="AN43" s="10">
        <v>736615.05772467668</v>
      </c>
      <c r="AO43" s="10">
        <v>370170.12790798367</v>
      </c>
      <c r="AP43" s="10">
        <v>50948.000692765774</v>
      </c>
      <c r="AQ43" s="10">
        <v>269224.19310729502</v>
      </c>
      <c r="AR43" s="10">
        <v>11823.761644389762</v>
      </c>
      <c r="AS43" s="10">
        <v>16153.41837266692</v>
      </c>
      <c r="AT43" s="10">
        <v>254395.43459669454</v>
      </c>
      <c r="AU43" s="10">
        <v>4052.188148340249</v>
      </c>
      <c r="AV43" s="10">
        <v>48697.344032652705</v>
      </c>
      <c r="AW43" s="10">
        <v>3147184.9340021857</v>
      </c>
      <c r="AX43" s="10">
        <v>527801.89283427026</v>
      </c>
      <c r="AY43" s="10">
        <v>25438.602109901931</v>
      </c>
      <c r="AZ43" s="10">
        <v>1474.8391508407674</v>
      </c>
      <c r="BA43" s="10">
        <v>4176.7060275991162</v>
      </c>
      <c r="BB43" s="10">
        <v>2973.5365524036142</v>
      </c>
      <c r="BC43" s="10">
        <v>33264.371376795592</v>
      </c>
      <c r="BD43" s="10">
        <v>70122.807603845169</v>
      </c>
      <c r="BE43" s="10">
        <v>241128.05887630998</v>
      </c>
      <c r="BF43" s="10">
        <v>81031.278683536599</v>
      </c>
      <c r="BG43" s="10">
        <v>13886.908662394164</v>
      </c>
      <c r="BH43" s="10">
        <v>31325.90570353427</v>
      </c>
      <c r="BI43" s="10">
        <v>35157.182370863346</v>
      </c>
      <c r="BJ43" s="10">
        <v>27621.531596643938</v>
      </c>
      <c r="BK43" s="10">
        <v>134783.73075208042</v>
      </c>
      <c r="BL43" s="10">
        <v>43623.263864458298</v>
      </c>
    </row>
    <row r="45" spans="1:64" x14ac:dyDescent="0.25">
      <c r="A45" s="6" t="s">
        <v>22</v>
      </c>
      <c r="B45" s="10">
        <v>15335.832509042417</v>
      </c>
      <c r="C45" s="10">
        <v>5080219.7622363893</v>
      </c>
      <c r="D45" s="10">
        <v>1937758.9824438018</v>
      </c>
      <c r="E45" s="10">
        <v>52228.010473856615</v>
      </c>
      <c r="F45" s="10">
        <v>62381.955268530684</v>
      </c>
      <c r="G45" s="10">
        <v>24627.412911348598</v>
      </c>
      <c r="H45" s="10">
        <v>383363.23601370089</v>
      </c>
      <c r="I45" s="10">
        <v>757845.14000857936</v>
      </c>
      <c r="J45" s="10">
        <v>57170.221646200829</v>
      </c>
      <c r="K45" s="10">
        <v>94509.199418295495</v>
      </c>
      <c r="L45" s="10">
        <v>668762.59704229177</v>
      </c>
      <c r="M45" s="10">
        <v>1312211.7357173141</v>
      </c>
      <c r="N45" s="10">
        <v>131691.21540712533</v>
      </c>
      <c r="O45" s="10">
        <v>59372.691939799734</v>
      </c>
      <c r="P45" s="10">
        <v>2449604.6089885156</v>
      </c>
      <c r="Q45" s="10">
        <v>4177862.1941085691</v>
      </c>
      <c r="R45" s="10">
        <v>759201.15838944959</v>
      </c>
      <c r="S45" s="10">
        <v>221433.69492476992</v>
      </c>
      <c r="T45" s="10">
        <v>2782041.1005766788</v>
      </c>
      <c r="U45" s="10">
        <v>1233887.0431893687</v>
      </c>
      <c r="V45" s="10">
        <v>1267045.8306595967</v>
      </c>
      <c r="W45" s="10">
        <v>3457347.0336728208</v>
      </c>
      <c r="X45" s="10">
        <v>116626.70665237872</v>
      </c>
      <c r="Y45" s="10">
        <v>270982.85142502241</v>
      </c>
      <c r="Z45" s="10">
        <v>312527.85949897481</v>
      </c>
      <c r="AA45" s="10">
        <v>1611433.6458950017</v>
      </c>
      <c r="AB45" s="10">
        <v>7912031.5183837237</v>
      </c>
      <c r="AC45" s="10">
        <v>895621.66613573371</v>
      </c>
      <c r="AD45" s="10">
        <v>289231.95677344652</v>
      </c>
      <c r="AE45" s="10">
        <v>2919499.7740041092</v>
      </c>
      <c r="AF45" s="10">
        <v>519388.31239759689</v>
      </c>
      <c r="AG45" s="10">
        <v>697943.37791946775</v>
      </c>
      <c r="AH45" s="10">
        <v>3696090.2569142738</v>
      </c>
      <c r="AI45" s="10">
        <v>1349428.7338014839</v>
      </c>
      <c r="AJ45" s="10">
        <v>768204.84670357918</v>
      </c>
      <c r="AK45" s="10">
        <v>2385046.1491666753</v>
      </c>
      <c r="AL45" s="10">
        <v>145556.66745773144</v>
      </c>
      <c r="AM45" s="10">
        <v>2516842.961462724</v>
      </c>
      <c r="AN45" s="10">
        <v>24151313.368022185</v>
      </c>
      <c r="AO45" s="10">
        <v>1847156.3268861461</v>
      </c>
      <c r="AP45" s="10">
        <v>1360427.2548135051</v>
      </c>
      <c r="AQ45" s="10">
        <v>4811871.1904789098</v>
      </c>
      <c r="AR45" s="10">
        <v>712274.7978548049</v>
      </c>
      <c r="AS45" s="10">
        <v>153122.93629001424</v>
      </c>
      <c r="AT45" s="10">
        <v>8437659.5222784262</v>
      </c>
      <c r="AU45" s="10">
        <v>172801.20035566096</v>
      </c>
      <c r="AV45" s="10">
        <v>1139119.1586585427</v>
      </c>
      <c r="AW45" s="10">
        <v>15078622.873637304</v>
      </c>
      <c r="AX45" s="10">
        <v>974311.53490357939</v>
      </c>
      <c r="AY45" s="10">
        <v>406080.86035831179</v>
      </c>
      <c r="AZ45" s="10">
        <v>17339.461660398472</v>
      </c>
      <c r="BA45" s="10">
        <v>20540.034648240708</v>
      </c>
      <c r="BB45" s="10">
        <v>51392.851796266157</v>
      </c>
      <c r="BC45" s="10">
        <v>675418.70815828606</v>
      </c>
      <c r="BD45" s="10">
        <v>1942460.044427844</v>
      </c>
      <c r="BE45" s="10">
        <v>2700202.2270583422</v>
      </c>
      <c r="BF45" s="10">
        <v>1619006.5671036285</v>
      </c>
      <c r="BG45" s="10">
        <v>824148.88204119669</v>
      </c>
      <c r="BH45" s="10">
        <v>682648.6960656516</v>
      </c>
      <c r="BI45" s="10">
        <v>405486.99156171456</v>
      </c>
      <c r="BJ45" s="10">
        <v>113974.16962574239</v>
      </c>
      <c r="BK45" s="10">
        <v>1926858.1951691266</v>
      </c>
      <c r="BL45" s="10">
        <v>326365.33779885457</v>
      </c>
    </row>
    <row r="47" spans="1:64" s="17" customFormat="1" x14ac:dyDescent="0.25">
      <c r="A47" s="18" t="s">
        <v>12</v>
      </c>
    </row>
    <row r="48" spans="1:64" x14ac:dyDescent="0.25">
      <c r="B48" s="7" t="s">
        <v>67</v>
      </c>
      <c r="C48" s="7" t="s">
        <v>189</v>
      </c>
      <c r="D48" s="8" t="s">
        <v>190</v>
      </c>
      <c r="E48" s="7" t="s">
        <v>191</v>
      </c>
      <c r="F48" s="9" t="s">
        <v>192</v>
      </c>
      <c r="G48" s="9" t="s">
        <v>193</v>
      </c>
      <c r="H48" s="7" t="s">
        <v>194</v>
      </c>
      <c r="I48" s="7" t="s">
        <v>195</v>
      </c>
      <c r="J48" s="7" t="s">
        <v>196</v>
      </c>
      <c r="K48" s="9" t="s">
        <v>197</v>
      </c>
      <c r="L48" s="9" t="s">
        <v>198</v>
      </c>
      <c r="M48" s="7" t="s">
        <v>199</v>
      </c>
      <c r="N48" s="9" t="s">
        <v>200</v>
      </c>
      <c r="O48" s="9" t="s">
        <v>35</v>
      </c>
      <c r="P48" s="9" t="s">
        <v>201</v>
      </c>
      <c r="Q48" s="8" t="s">
        <v>46</v>
      </c>
      <c r="R48" s="9" t="s">
        <v>202</v>
      </c>
      <c r="S48" s="8" t="s">
        <v>203</v>
      </c>
      <c r="T48" s="9" t="s">
        <v>204</v>
      </c>
      <c r="U48" s="9" t="s">
        <v>205</v>
      </c>
      <c r="V48" s="8" t="s">
        <v>206</v>
      </c>
      <c r="W48" s="8" t="s">
        <v>207</v>
      </c>
      <c r="X48" s="9" t="s">
        <v>208</v>
      </c>
      <c r="Y48" s="7" t="s">
        <v>209</v>
      </c>
      <c r="Z48" s="7" t="s">
        <v>210</v>
      </c>
      <c r="AA48" s="8" t="s">
        <v>211</v>
      </c>
      <c r="AB48" s="9" t="s">
        <v>212</v>
      </c>
      <c r="AC48" s="8" t="s">
        <v>213</v>
      </c>
      <c r="AD48" s="7" t="s">
        <v>214</v>
      </c>
      <c r="AE48" s="9" t="s">
        <v>215</v>
      </c>
      <c r="AF48" s="9" t="s">
        <v>36</v>
      </c>
      <c r="AG48" s="9" t="s">
        <v>37</v>
      </c>
      <c r="AH48" s="8" t="s">
        <v>47</v>
      </c>
      <c r="AI48" s="9" t="s">
        <v>38</v>
      </c>
      <c r="AJ48" s="8" t="s">
        <v>50</v>
      </c>
      <c r="AK48" s="9" t="s">
        <v>39</v>
      </c>
      <c r="AL48" s="8" t="s">
        <v>51</v>
      </c>
      <c r="AM48" s="7" t="s">
        <v>69</v>
      </c>
      <c r="AN48" s="8" t="s">
        <v>48</v>
      </c>
      <c r="AO48" s="9" t="s">
        <v>216</v>
      </c>
      <c r="AP48" s="8" t="s">
        <v>52</v>
      </c>
      <c r="AQ48" s="9" t="s">
        <v>32</v>
      </c>
      <c r="AR48" s="9" t="s">
        <v>217</v>
      </c>
      <c r="AS48" s="9" t="s">
        <v>33</v>
      </c>
      <c r="AT48" s="9" t="s">
        <v>40</v>
      </c>
      <c r="AU48" s="9" t="s">
        <v>41</v>
      </c>
      <c r="AV48" s="8" t="s">
        <v>53</v>
      </c>
      <c r="AW48" s="7" t="s">
        <v>59</v>
      </c>
      <c r="AX48" s="9" t="s">
        <v>34</v>
      </c>
      <c r="AY48" s="8" t="s">
        <v>54</v>
      </c>
      <c r="AZ48" s="8" t="s">
        <v>55</v>
      </c>
      <c r="BA48" s="7" t="s">
        <v>61</v>
      </c>
      <c r="BB48" s="8" t="s">
        <v>56</v>
      </c>
      <c r="BC48" s="8" t="s">
        <v>45</v>
      </c>
      <c r="BD48" s="9" t="s">
        <v>42</v>
      </c>
      <c r="BE48" s="9" t="s">
        <v>43</v>
      </c>
      <c r="BF48" s="7" t="s">
        <v>70</v>
      </c>
      <c r="BG48" s="8" t="s">
        <v>49</v>
      </c>
      <c r="BH48" s="7" t="s">
        <v>71</v>
      </c>
      <c r="BI48" s="8" t="s">
        <v>57</v>
      </c>
      <c r="BJ48" s="8" t="s">
        <v>58</v>
      </c>
      <c r="BK48" s="7" t="s">
        <v>66</v>
      </c>
      <c r="BL48" s="9" t="s">
        <v>44</v>
      </c>
    </row>
    <row r="49" spans="1:64" x14ac:dyDescent="0.25">
      <c r="A49" s="6" t="s">
        <v>16</v>
      </c>
      <c r="C49" s="10">
        <v>77505.916885401341</v>
      </c>
      <c r="D49" s="10">
        <v>28950.119197710406</v>
      </c>
      <c r="E49" s="10">
        <v>1058.2389741250472</v>
      </c>
      <c r="F49" s="10">
        <v>2555.0609178735699</v>
      </c>
      <c r="G49" s="10">
        <v>1925.815714187763</v>
      </c>
      <c r="H49" s="10">
        <v>32519.164899690099</v>
      </c>
      <c r="I49" s="10">
        <v>21910.640371424521</v>
      </c>
      <c r="J49" s="10">
        <v>4097.7346939039226</v>
      </c>
      <c r="K49" s="10">
        <v>2476.3660466627189</v>
      </c>
      <c r="L49" s="10">
        <v>184274.49378501688</v>
      </c>
      <c r="M49" s="10">
        <v>34304.963948038356</v>
      </c>
      <c r="N49" s="10">
        <v>15351.433110316324</v>
      </c>
      <c r="O49" s="10">
        <v>5922.662927512124</v>
      </c>
      <c r="P49" s="10">
        <v>106177.68943098494</v>
      </c>
      <c r="Q49" s="10">
        <v>228763.42989692045</v>
      </c>
      <c r="R49" s="10">
        <v>6943.2396849071483</v>
      </c>
      <c r="S49" s="10">
        <v>104472.41726550645</v>
      </c>
      <c r="T49" s="10">
        <v>16591.081472530015</v>
      </c>
      <c r="U49" s="10">
        <v>114964.00885935768</v>
      </c>
      <c r="V49" s="10">
        <v>61542.226060608991</v>
      </c>
      <c r="W49" s="10">
        <v>280094.50039940811</v>
      </c>
      <c r="X49" s="10">
        <v>4255.4525159014293</v>
      </c>
      <c r="Y49" s="10">
        <v>9338.7465172348348</v>
      </c>
      <c r="Z49" s="10">
        <v>31341.936346616749</v>
      </c>
      <c r="AA49" s="10">
        <v>54622.861085117351</v>
      </c>
      <c r="AB49" s="10">
        <v>201915.04434915259</v>
      </c>
      <c r="AC49" s="10">
        <v>59875.585045806001</v>
      </c>
      <c r="AD49" s="10">
        <v>21825.549980702432</v>
      </c>
      <c r="AE49" s="10">
        <v>62238.427000360316</v>
      </c>
      <c r="AF49" s="10">
        <v>165263.4640073198</v>
      </c>
      <c r="AG49" s="10">
        <v>63828.549647040192</v>
      </c>
      <c r="AH49" s="10">
        <v>85118.784445996367</v>
      </c>
      <c r="AI49" s="10">
        <v>14354.21741347657</v>
      </c>
      <c r="AJ49" s="10">
        <v>34684.448828666602</v>
      </c>
      <c r="AK49" s="10">
        <v>41961.905686901191</v>
      </c>
      <c r="AL49" s="10">
        <v>7053.6761050016648</v>
      </c>
      <c r="AM49" s="10">
        <v>146857.78680134998</v>
      </c>
      <c r="AN49" s="10">
        <v>2541254.8621685565</v>
      </c>
      <c r="AO49" s="10">
        <v>38136.08166550356</v>
      </c>
      <c r="AP49" s="10">
        <v>560350.26892014849</v>
      </c>
      <c r="AQ49" s="10">
        <v>351507.19046448439</v>
      </c>
      <c r="AR49" s="10">
        <v>7093.6755378192811</v>
      </c>
      <c r="AS49" s="10">
        <v>21196.793339698674</v>
      </c>
      <c r="AT49" s="10">
        <v>72032.611847599153</v>
      </c>
      <c r="AU49" s="10">
        <v>3170.9020265263789</v>
      </c>
      <c r="AV49" s="10">
        <v>325190.04181804747</v>
      </c>
      <c r="AW49" s="10">
        <v>953230.68225156539</v>
      </c>
      <c r="AX49" s="10">
        <v>64754.85661424607</v>
      </c>
      <c r="AY49" s="10">
        <v>26000.241309429144</v>
      </c>
      <c r="AZ49" s="10">
        <v>7710.9170215190798</v>
      </c>
      <c r="BA49" s="10">
        <v>9105.6867124526216</v>
      </c>
      <c r="BB49" s="10">
        <v>2939.639822361662</v>
      </c>
      <c r="BC49" s="10">
        <v>415106.19786400854</v>
      </c>
      <c r="BD49" s="10">
        <v>128316.62528779228</v>
      </c>
      <c r="BE49" s="10">
        <v>133192.6675462432</v>
      </c>
      <c r="BF49" s="10">
        <v>122835.59502670109</v>
      </c>
      <c r="BG49" s="10">
        <v>371608.73091237561</v>
      </c>
      <c r="BH49" s="10">
        <v>5018.0888902943061</v>
      </c>
      <c r="BI49" s="10">
        <v>64011.497817992909</v>
      </c>
      <c r="BJ49" s="10">
        <v>7872.1510831010828</v>
      </c>
      <c r="BK49" s="10">
        <v>25828.099211841487</v>
      </c>
      <c r="BL49" s="10">
        <v>13376.415037617069</v>
      </c>
    </row>
    <row r="50" spans="1:64" x14ac:dyDescent="0.25">
      <c r="A50" s="6" t="s">
        <v>17</v>
      </c>
      <c r="C50" s="10">
        <v>1684939.5544750693</v>
      </c>
      <c r="D50" s="10">
        <v>318567.57671376102</v>
      </c>
      <c r="E50" s="10">
        <v>6913.1647514522265</v>
      </c>
      <c r="F50" s="10">
        <v>46742.279233082809</v>
      </c>
      <c r="G50" s="10">
        <v>5591.9419543998838</v>
      </c>
      <c r="H50" s="10">
        <v>1127772.7939977166</v>
      </c>
      <c r="I50" s="10">
        <v>294846.33858922025</v>
      </c>
      <c r="J50" s="10">
        <v>5582.1814700002978</v>
      </c>
      <c r="K50" s="10">
        <v>15949.55251135425</v>
      </c>
      <c r="L50" s="10">
        <v>356024.88802542363</v>
      </c>
      <c r="M50" s="10">
        <v>313712.33424613217</v>
      </c>
      <c r="N50" s="10">
        <v>131916.97177639467</v>
      </c>
      <c r="O50" s="10">
        <v>25323.466050966625</v>
      </c>
      <c r="P50" s="10">
        <v>640867.24718606425</v>
      </c>
      <c r="Q50" s="10">
        <v>656790.50663723855</v>
      </c>
      <c r="R50" s="10">
        <v>69190.832844129385</v>
      </c>
      <c r="S50" s="10">
        <v>34897.95032014374</v>
      </c>
      <c r="T50" s="10">
        <v>362398.79027421121</v>
      </c>
      <c r="U50" s="10">
        <v>271525.47065337759</v>
      </c>
      <c r="V50" s="10">
        <v>644564.31471126061</v>
      </c>
      <c r="W50" s="10">
        <v>616000.46005667746</v>
      </c>
      <c r="X50" s="10">
        <v>16643.484405440679</v>
      </c>
      <c r="Y50" s="10">
        <v>35265.030827323848</v>
      </c>
      <c r="Z50" s="10">
        <v>229116.5195685121</v>
      </c>
      <c r="AA50" s="10">
        <v>334514.66684490949</v>
      </c>
      <c r="AB50" s="10">
        <v>1296412.7377255678</v>
      </c>
      <c r="AC50" s="10">
        <v>108293.76609433902</v>
      </c>
      <c r="AD50" s="10">
        <v>110903.12620609804</v>
      </c>
      <c r="AE50" s="10">
        <v>2451583.5829523592</v>
      </c>
      <c r="AF50" s="10">
        <v>290097.66857937252</v>
      </c>
      <c r="AG50" s="10">
        <v>262306.5651515302</v>
      </c>
      <c r="AH50" s="10">
        <v>553906.23203129007</v>
      </c>
      <c r="AI50" s="10">
        <v>212296.8910912982</v>
      </c>
      <c r="AJ50" s="10">
        <v>95910.375110941852</v>
      </c>
      <c r="AK50" s="10">
        <v>436836.10875830892</v>
      </c>
      <c r="AL50" s="10">
        <v>32037.022507446691</v>
      </c>
      <c r="AM50" s="10">
        <v>2153410.8378275069</v>
      </c>
      <c r="AN50" s="10">
        <v>5907679.5977445375</v>
      </c>
      <c r="AO50" s="10">
        <v>188313.73928369491</v>
      </c>
      <c r="AP50" s="10">
        <v>296864.66167537565</v>
      </c>
      <c r="AQ50" s="10">
        <v>4117999.3648118512</v>
      </c>
      <c r="AR50" s="10">
        <v>88663.676112558824</v>
      </c>
      <c r="AS50" s="10">
        <v>50658.649334399226</v>
      </c>
      <c r="AT50" s="10">
        <v>2759270.9167391616</v>
      </c>
      <c r="AU50" s="10">
        <v>73086.267690426801</v>
      </c>
      <c r="AV50" s="10">
        <v>153382.39471337275</v>
      </c>
      <c r="AW50" s="10">
        <v>4032555.9973145174</v>
      </c>
      <c r="AX50" s="10">
        <v>65551.839464882956</v>
      </c>
      <c r="AY50" s="10">
        <v>46842.918411399623</v>
      </c>
      <c r="AZ50" s="10">
        <v>1949.6161377552608</v>
      </c>
      <c r="BA50" s="10">
        <v>8028.1279388682642</v>
      </c>
      <c r="BB50" s="10">
        <v>6081.2176109307002</v>
      </c>
      <c r="BC50" s="10">
        <v>137539.8096613237</v>
      </c>
      <c r="BD50" s="10">
        <v>407231.03519651981</v>
      </c>
      <c r="BE50" s="10">
        <v>2146920.4053409067</v>
      </c>
      <c r="BF50" s="10">
        <v>354484.09916825412</v>
      </c>
      <c r="BG50" s="10">
        <v>1203669.4422211677</v>
      </c>
      <c r="BH50" s="10">
        <v>170706.46808121906</v>
      </c>
      <c r="BI50" s="10">
        <v>351967.50794240367</v>
      </c>
      <c r="BJ50" s="10">
        <v>63365.956866443288</v>
      </c>
      <c r="BK50" s="10">
        <v>342755.27533428685</v>
      </c>
      <c r="BL50" s="10">
        <v>41904.238620532618</v>
      </c>
    </row>
    <row r="51" spans="1:64" x14ac:dyDescent="0.25">
      <c r="A51" s="6" t="s">
        <v>18</v>
      </c>
      <c r="C51" s="10">
        <v>26052.40903710969</v>
      </c>
      <c r="D51" s="10">
        <v>2441.5763178791904</v>
      </c>
      <c r="E51" s="10">
        <v>16.165812765717522</v>
      </c>
      <c r="F51" s="10">
        <v>254.72631734650034</v>
      </c>
      <c r="G51" s="10">
        <v>48.3752753615776</v>
      </c>
      <c r="H51" s="10">
        <v>2038.8191159680314</v>
      </c>
      <c r="I51" s="10">
        <v>1404.2424653100149</v>
      </c>
      <c r="J51" s="10">
        <v>405.22502522965124</v>
      </c>
      <c r="K51" s="10">
        <v>66.381461496183746</v>
      </c>
      <c r="L51" s="10">
        <v>6870.0157696162678</v>
      </c>
      <c r="M51" s="10">
        <v>19612.878978489141</v>
      </c>
      <c r="N51" s="10">
        <v>2003.5877772655494</v>
      </c>
      <c r="O51" s="10">
        <v>29.687533471238719</v>
      </c>
      <c r="P51" s="10">
        <v>7433.2829514134246</v>
      </c>
      <c r="Q51" s="10">
        <v>5196.8529731594399</v>
      </c>
      <c r="R51" s="10">
        <v>62.116458413682238</v>
      </c>
      <c r="S51" s="10">
        <v>199.29032543229292</v>
      </c>
      <c r="T51" s="10">
        <v>1239.2728538932477</v>
      </c>
      <c r="U51" s="10">
        <v>11489.479512735326</v>
      </c>
      <c r="V51" s="10">
        <v>362.01309447417054</v>
      </c>
      <c r="W51" s="10">
        <v>296.34403145767027</v>
      </c>
      <c r="X51" s="10">
        <v>156.4504601434349</v>
      </c>
      <c r="Y51" s="10">
        <v>5416.2697428576348</v>
      </c>
      <c r="Z51" s="10">
        <v>2730.230899527503</v>
      </c>
      <c r="AA51" s="10">
        <v>165.88287531272078</v>
      </c>
      <c r="AB51" s="10">
        <v>1160.431289362946</v>
      </c>
      <c r="AC51" s="10">
        <v>699.02178820349957</v>
      </c>
      <c r="AD51" s="10">
        <v>1157.8541103820919</v>
      </c>
      <c r="AE51" s="10">
        <v>2255.9770980940843</v>
      </c>
      <c r="AF51" s="10">
        <v>9575.3509188790449</v>
      </c>
      <c r="AG51" s="10">
        <v>990.0696018930131</v>
      </c>
      <c r="AH51" s="10">
        <v>0</v>
      </c>
      <c r="AI51" s="10">
        <v>39.689080405925999</v>
      </c>
      <c r="AJ51" s="10">
        <v>92.184581604429496</v>
      </c>
      <c r="AK51" s="10">
        <v>124.221153602431</v>
      </c>
      <c r="AL51" s="10">
        <v>0</v>
      </c>
      <c r="AM51" s="10">
        <v>503.36859229254492</v>
      </c>
      <c r="AN51" s="10">
        <v>0</v>
      </c>
      <c r="AO51" s="10">
        <v>442.54786998313915</v>
      </c>
      <c r="AP51" s="10">
        <v>291.52012603146545</v>
      </c>
      <c r="AQ51" s="10">
        <v>962.37423809578195</v>
      </c>
      <c r="AR51" s="10">
        <v>21.804330546575656</v>
      </c>
      <c r="AS51" s="10">
        <v>393.57441214294624</v>
      </c>
      <c r="AT51" s="10">
        <v>625.01181646506859</v>
      </c>
      <c r="AU51" s="10">
        <v>4.320030008891524</v>
      </c>
      <c r="AV51" s="10">
        <v>484.1256424298806</v>
      </c>
      <c r="AW51" s="10">
        <v>0</v>
      </c>
      <c r="AX51" s="10">
        <v>0</v>
      </c>
      <c r="AY51" s="10">
        <v>8.4968108854343605</v>
      </c>
      <c r="AZ51" s="10">
        <v>13.468850692609747</v>
      </c>
      <c r="BA51" s="10">
        <v>0</v>
      </c>
      <c r="BB51" s="10">
        <v>1.4424140443384013</v>
      </c>
      <c r="BC51" s="10">
        <v>214.90595259581829</v>
      </c>
      <c r="BD51" s="10">
        <v>228.52471110915812</v>
      </c>
      <c r="BE51" s="10">
        <v>129.8174147624203</v>
      </c>
      <c r="BF51" s="10">
        <v>78.339027440498143</v>
      </c>
      <c r="BG51" s="10">
        <v>0</v>
      </c>
      <c r="BH51" s="10">
        <v>0</v>
      </c>
      <c r="BI51" s="10">
        <v>0</v>
      </c>
      <c r="BJ51" s="10">
        <v>48.593525204327676</v>
      </c>
      <c r="BK51" s="10">
        <v>450.96681163532759</v>
      </c>
      <c r="BL51" s="10">
        <v>23.986398752451411</v>
      </c>
    </row>
    <row r="52" spans="1:64" x14ac:dyDescent="0.25">
      <c r="A52" s="6" t="s">
        <v>19</v>
      </c>
      <c r="C52" s="10">
        <v>11615.03236237807</v>
      </c>
      <c r="D52" s="10">
        <v>1046.3898505196532</v>
      </c>
      <c r="E52" s="10">
        <v>172.0208281480198</v>
      </c>
      <c r="F52" s="10">
        <v>67.580451540908243</v>
      </c>
      <c r="G52" s="10">
        <v>27.18610516187832</v>
      </c>
      <c r="H52" s="10">
        <v>1325.2324253792206</v>
      </c>
      <c r="I52" s="10">
        <v>20394.950091407361</v>
      </c>
      <c r="J52" s="10">
        <v>20071.043596578846</v>
      </c>
      <c r="K52" s="10">
        <v>180.01752270151525</v>
      </c>
      <c r="L52" s="10">
        <v>5137.3126772794212</v>
      </c>
      <c r="M52" s="10">
        <v>15769.973181031293</v>
      </c>
      <c r="N52" s="10">
        <v>564.39092317339419</v>
      </c>
      <c r="O52" s="10">
        <v>1078.6470494550065</v>
      </c>
      <c r="P52" s="10">
        <v>10220.764058193457</v>
      </c>
      <c r="Q52" s="10">
        <v>5808.247440589962</v>
      </c>
      <c r="R52" s="10">
        <v>1525.3041454915306</v>
      </c>
      <c r="S52" s="10">
        <v>907.87814919155676</v>
      </c>
      <c r="T52" s="10">
        <v>6145.7817040012078</v>
      </c>
      <c r="U52" s="10">
        <v>15503.875968992244</v>
      </c>
      <c r="V52" s="10">
        <v>2488.8400245099219</v>
      </c>
      <c r="W52" s="10">
        <v>2568.3149392998093</v>
      </c>
      <c r="X52" s="10">
        <v>153.60590632264515</v>
      </c>
      <c r="Y52" s="10">
        <v>389.53784892346971</v>
      </c>
      <c r="Z52" s="10">
        <v>2340.1979138807169</v>
      </c>
      <c r="AA52" s="10">
        <v>2298.6627007619882</v>
      </c>
      <c r="AB52" s="10">
        <v>1265.9250429413955</v>
      </c>
      <c r="AC52" s="10">
        <v>316.74424777971069</v>
      </c>
      <c r="AD52" s="10">
        <v>791.20030876109627</v>
      </c>
      <c r="AE52" s="10">
        <v>2521.3861684580938</v>
      </c>
      <c r="AF52" s="10">
        <v>17022.846078007187</v>
      </c>
      <c r="AG52" s="10">
        <v>4888.4686593467522</v>
      </c>
      <c r="AH52" s="10">
        <v>5689.0801013288337</v>
      </c>
      <c r="AI52" s="10">
        <v>1243.5911860523479</v>
      </c>
      <c r="AJ52" s="10">
        <v>614.56387736286331</v>
      </c>
      <c r="AK52" s="10">
        <v>645.94999873264123</v>
      </c>
      <c r="AL52" s="10">
        <v>113.53420061703052</v>
      </c>
      <c r="AM52" s="10">
        <v>3020.2115537552691</v>
      </c>
      <c r="AN52" s="10">
        <v>16548.122122533721</v>
      </c>
      <c r="AO52" s="10">
        <v>15912.482107654612</v>
      </c>
      <c r="AP52" s="10">
        <v>1068.90712878204</v>
      </c>
      <c r="AQ52" s="10">
        <v>35848.440369067881</v>
      </c>
      <c r="AR52" s="10">
        <v>385.20983965617</v>
      </c>
      <c r="AS52" s="10">
        <v>2248.9966408168357</v>
      </c>
      <c r="AT52" s="10">
        <v>3750.0708987904113</v>
      </c>
      <c r="AU52" s="10">
        <v>384.48267079134564</v>
      </c>
      <c r="AV52" s="10">
        <v>1964.9805486859862</v>
      </c>
      <c r="AW52" s="10">
        <v>124124.38513529157</v>
      </c>
      <c r="AX52" s="10">
        <v>796.98285063687479</v>
      </c>
      <c r="AY52" s="10">
        <v>140.19737960966694</v>
      </c>
      <c r="AZ52" s="10">
        <v>296.31471523741442</v>
      </c>
      <c r="BA52" s="10">
        <v>642.75435617312621</v>
      </c>
      <c r="BB52" s="10">
        <v>93.756912881996087</v>
      </c>
      <c r="BC52" s="10">
        <v>3745.5037452414049</v>
      </c>
      <c r="BD52" s="10">
        <v>9626.6034554732869</v>
      </c>
      <c r="BE52" s="10">
        <v>9995.9409367063618</v>
      </c>
      <c r="BF52" s="10">
        <v>3342.4651707945877</v>
      </c>
      <c r="BG52" s="10">
        <v>741.73399383707704</v>
      </c>
      <c r="BH52" s="10">
        <v>868.73520652019874</v>
      </c>
      <c r="BI52" s="10">
        <v>893.48052786829578</v>
      </c>
      <c r="BJ52" s="10">
        <v>1214.838130108192</v>
      </c>
      <c r="BK52" s="10">
        <v>553.45926882517472</v>
      </c>
      <c r="BL52" s="10">
        <v>279.84131877859977</v>
      </c>
    </row>
    <row r="53" spans="1:64" x14ac:dyDescent="0.25">
      <c r="A53" s="6" t="s">
        <v>20</v>
      </c>
      <c r="C53" s="10">
        <v>306875.66811628791</v>
      </c>
      <c r="D53" s="10">
        <v>21857.921321966085</v>
      </c>
      <c r="E53" s="10">
        <v>55.958582650560651</v>
      </c>
      <c r="F53" s="10">
        <v>2040.4097869081913</v>
      </c>
      <c r="G53" s="10">
        <v>350.62079745540126</v>
      </c>
      <c r="H53" s="10">
        <v>14679.497634969826</v>
      </c>
      <c r="I53" s="10">
        <v>99233.134215241065</v>
      </c>
      <c r="J53" s="10">
        <v>2774.5509380519998</v>
      </c>
      <c r="K53" s="10">
        <v>2990.5410958789216</v>
      </c>
      <c r="L53" s="10">
        <v>35170.832944451424</v>
      </c>
      <c r="M53" s="10">
        <v>78685.83943819179</v>
      </c>
      <c r="N53" s="10">
        <v>20675.520818918674</v>
      </c>
      <c r="O53" s="10">
        <v>20093.512237783405</v>
      </c>
      <c r="P53" s="10">
        <v>36321.723512588324</v>
      </c>
      <c r="Q53" s="10">
        <v>80296.473389208593</v>
      </c>
      <c r="R53" s="10">
        <v>57719.993523736062</v>
      </c>
      <c r="S53" s="10">
        <v>188307.21416402436</v>
      </c>
      <c r="T53" s="10">
        <v>103491.92894145245</v>
      </c>
      <c r="U53" s="10">
        <v>56409.191583610183</v>
      </c>
      <c r="V53" s="10">
        <v>169331.62494029326</v>
      </c>
      <c r="W53" s="10">
        <v>57095.616727511144</v>
      </c>
      <c r="X53" s="10">
        <v>5232.5567533426993</v>
      </c>
      <c r="Y53" s="10">
        <v>13610.113712821751</v>
      </c>
      <c r="Z53" s="10">
        <v>16604.261388963183</v>
      </c>
      <c r="AA53" s="10">
        <v>46968.551267116083</v>
      </c>
      <c r="AB53" s="10">
        <v>550888.38118666399</v>
      </c>
      <c r="AC53" s="10">
        <v>17311.711473477291</v>
      </c>
      <c r="AD53" s="10">
        <v>2856.0401389424933</v>
      </c>
      <c r="AE53" s="10">
        <v>37422.678921325394</v>
      </c>
      <c r="AF53" s="10">
        <v>45039.613581394027</v>
      </c>
      <c r="AG53" s="10">
        <v>30630.278308565095</v>
      </c>
      <c r="AH53" s="10">
        <v>13008.78825717867</v>
      </c>
      <c r="AI53" s="10">
        <v>16590.03560967707</v>
      </c>
      <c r="AJ53" s="10">
        <v>16316.670943984023</v>
      </c>
      <c r="AK53" s="10">
        <v>12099.14036087678</v>
      </c>
      <c r="AL53" s="10">
        <v>3272.1138844498028</v>
      </c>
      <c r="AM53" s="10">
        <v>81671.554099465415</v>
      </c>
      <c r="AN53" s="10">
        <v>206627.90325974536</v>
      </c>
      <c r="AO53" s="10">
        <v>64900.607193614283</v>
      </c>
      <c r="AP53" s="10">
        <v>76766.966521619237</v>
      </c>
      <c r="AQ53" s="10">
        <v>36329.627488115773</v>
      </c>
      <c r="AR53" s="10">
        <v>46784.825242769177</v>
      </c>
      <c r="AS53" s="10">
        <v>6072.290930205455</v>
      </c>
      <c r="AT53" s="10">
        <v>195159.93969121765</v>
      </c>
      <c r="AU53" s="10">
        <v>7728.5336859069366</v>
      </c>
      <c r="AV53" s="10">
        <v>64189.364590408877</v>
      </c>
      <c r="AW53" s="10">
        <v>77670.648183460886</v>
      </c>
      <c r="AX53" s="10">
        <v>17732.868426670462</v>
      </c>
      <c r="AY53" s="10">
        <v>4690.2396087597672</v>
      </c>
      <c r="AZ53" s="10">
        <v>606.09828116743859</v>
      </c>
      <c r="BA53" s="10">
        <v>2936.5051958497729</v>
      </c>
      <c r="BB53" s="10">
        <v>1077.4832911207859</v>
      </c>
      <c r="BC53" s="10">
        <v>27170.252578185602</v>
      </c>
      <c r="BD53" s="10">
        <v>5284.633944399282</v>
      </c>
      <c r="BE53" s="10">
        <v>74255.561244104421</v>
      </c>
      <c r="BF53" s="10">
        <v>15380.562387484471</v>
      </c>
      <c r="BG53" s="10">
        <v>44504.039630224623</v>
      </c>
      <c r="BH53" s="10">
        <v>9498.9336397142779</v>
      </c>
      <c r="BI53" s="10">
        <v>3956.8423377024533</v>
      </c>
      <c r="BJ53" s="10">
        <v>16521.798569471408</v>
      </c>
      <c r="BK53" s="10">
        <v>11704.638611080547</v>
      </c>
      <c r="BL53" s="10">
        <v>8675.0808821365918</v>
      </c>
    </row>
    <row r="54" spans="1:64" x14ac:dyDescent="0.25">
      <c r="A54" s="6" t="s">
        <v>21</v>
      </c>
      <c r="C54" s="10">
        <v>64045.50554956132</v>
      </c>
      <c r="D54" s="10">
        <v>14688.213086924021</v>
      </c>
      <c r="E54" s="10">
        <v>74.611443534080863</v>
      </c>
      <c r="F54" s="10">
        <v>324.90601702359737</v>
      </c>
      <c r="G54" s="10">
        <v>51.97343633888503</v>
      </c>
      <c r="H54" s="10">
        <v>19674.604469091504</v>
      </c>
      <c r="I54" s="10">
        <v>8001.9530959729427</v>
      </c>
      <c r="J54" s="10">
        <v>698.80642105929655</v>
      </c>
      <c r="K54" s="10">
        <v>839.33169959581483</v>
      </c>
      <c r="L54" s="10">
        <v>20488.45410938657</v>
      </c>
      <c r="M54" s="10">
        <v>6561.0586785865707</v>
      </c>
      <c r="N54" s="10">
        <v>17618.403318396122</v>
      </c>
      <c r="O54" s="10">
        <v>4641.151066003652</v>
      </c>
      <c r="P54" s="10">
        <v>43670.53733955387</v>
      </c>
      <c r="Q54" s="10">
        <v>42135.268713753496</v>
      </c>
      <c r="R54" s="10">
        <v>2595.0875959493915</v>
      </c>
      <c r="S54" s="10">
        <v>114082.63962524146</v>
      </c>
      <c r="T54" s="10">
        <v>15958.799404217132</v>
      </c>
      <c r="U54" s="10">
        <v>215600.77519379844</v>
      </c>
      <c r="V54" s="10">
        <v>26743.717354279346</v>
      </c>
      <c r="W54" s="10">
        <v>31758.202037880335</v>
      </c>
      <c r="X54" s="10">
        <v>2003.9881667463612</v>
      </c>
      <c r="Y54" s="10">
        <v>3726.0142070940583</v>
      </c>
      <c r="Z54" s="10">
        <v>30394.713381474554</v>
      </c>
      <c r="AA54" s="10">
        <v>35380.44754884173</v>
      </c>
      <c r="AB54" s="10">
        <v>58232.551975304195</v>
      </c>
      <c r="AC54" s="10">
        <v>31947.480163988061</v>
      </c>
      <c r="AD54" s="10">
        <v>7082.2076418371289</v>
      </c>
      <c r="AE54" s="10">
        <v>98068.651499501648</v>
      </c>
      <c r="AF54" s="10">
        <v>147531.33267606233</v>
      </c>
      <c r="AG54" s="10">
        <v>135887.05285981603</v>
      </c>
      <c r="AH54" s="10">
        <v>67000.694951318554</v>
      </c>
      <c r="AI54" s="10">
        <v>20069.444991929915</v>
      </c>
      <c r="AJ54" s="10">
        <v>6022.725998156061</v>
      </c>
      <c r="AK54" s="10">
        <v>5217.2884513021027</v>
      </c>
      <c r="AL54" s="10">
        <v>15746.320285577389</v>
      </c>
      <c r="AM54" s="10">
        <v>131379.20258835424</v>
      </c>
      <c r="AN54" s="10">
        <v>272820.39174988022</v>
      </c>
      <c r="AO54" s="10">
        <v>77118.776647496605</v>
      </c>
      <c r="AP54" s="10">
        <v>36391.429066261269</v>
      </c>
      <c r="AQ54" s="10">
        <v>269224.19310729502</v>
      </c>
      <c r="AR54" s="10">
        <v>2413.0125804877066</v>
      </c>
      <c r="AS54" s="10">
        <v>9502.0108074511299</v>
      </c>
      <c r="AT54" s="10">
        <v>94220.53133210908</v>
      </c>
      <c r="AU54" s="10">
        <v>2026.0940741701245</v>
      </c>
      <c r="AV54" s="10">
        <v>24348.672016326353</v>
      </c>
      <c r="AW54" s="10">
        <v>1368341.2756531243</v>
      </c>
      <c r="AX54" s="10">
        <v>175933.96427809008</v>
      </c>
      <c r="AY54" s="10">
        <v>5191.5514510003941</v>
      </c>
      <c r="AZ54" s="10">
        <v>983.22610056051155</v>
      </c>
      <c r="BA54" s="10">
        <v>5286.9696551887546</v>
      </c>
      <c r="BB54" s="10">
        <v>626.00769524286613</v>
      </c>
      <c r="BC54" s="10">
        <v>30240.33761526872</v>
      </c>
      <c r="BD54" s="10">
        <v>20624.355177601519</v>
      </c>
      <c r="BE54" s="10">
        <v>231853.90276568267</v>
      </c>
      <c r="BF54" s="10">
        <v>26139.122155979549</v>
      </c>
      <c r="BG54" s="10">
        <v>27773.817324788328</v>
      </c>
      <c r="BH54" s="10">
        <v>8950.2587724383629</v>
      </c>
      <c r="BI54" s="10">
        <v>39951.343603253801</v>
      </c>
      <c r="BJ54" s="10">
        <v>28475.80576973602</v>
      </c>
      <c r="BK54" s="10">
        <v>28677.389521719237</v>
      </c>
      <c r="BL54" s="10">
        <v>9914.3781510132485</v>
      </c>
    </row>
    <row r="56" spans="1:64" x14ac:dyDescent="0.25">
      <c r="A56" s="6" t="s">
        <v>22</v>
      </c>
      <c r="C56" s="10">
        <v>2171034.0864258073</v>
      </c>
      <c r="D56" s="10">
        <v>387551.79648876039</v>
      </c>
      <c r="E56" s="10">
        <v>8290.1603926756525</v>
      </c>
      <c r="F56" s="10">
        <v>51984.962723775578</v>
      </c>
      <c r="G56" s="10">
        <v>7995.9132829053879</v>
      </c>
      <c r="H56" s="10">
        <v>1198010.1125428153</v>
      </c>
      <c r="I56" s="10">
        <v>445791.25882857613</v>
      </c>
      <c r="J56" s="10">
        <v>33629.542144824009</v>
      </c>
      <c r="K56" s="10">
        <v>22502.190337689408</v>
      </c>
      <c r="L56" s="10">
        <v>607965.99731117417</v>
      </c>
      <c r="M56" s="10">
        <v>468647.04847046931</v>
      </c>
      <c r="N56" s="10">
        <v>188130.30772446474</v>
      </c>
      <c r="O56" s="10">
        <v>57089.126865192047</v>
      </c>
      <c r="P56" s="10">
        <v>844691.24447879812</v>
      </c>
      <c r="Q56" s="10">
        <v>1018990.7790508703</v>
      </c>
      <c r="R56" s="10">
        <v>138036.57425262721</v>
      </c>
      <c r="S56" s="10">
        <v>442867.38984953985</v>
      </c>
      <c r="T56" s="10">
        <v>505825.65465030522</v>
      </c>
      <c r="U56" s="10">
        <v>685492.80177187151</v>
      </c>
      <c r="V56" s="10">
        <v>905032.73618542636</v>
      </c>
      <c r="W56" s="10">
        <v>987813.43819223461</v>
      </c>
      <c r="X56" s="10">
        <v>28445.538207897247</v>
      </c>
      <c r="Y56" s="10">
        <v>67745.712856255603</v>
      </c>
      <c r="Z56" s="10">
        <v>312527.85949897481</v>
      </c>
      <c r="AA56" s="10">
        <v>473951.07232205931</v>
      </c>
      <c r="AB56" s="10">
        <v>2109875.0715689929</v>
      </c>
      <c r="AC56" s="10">
        <v>218444.30881359364</v>
      </c>
      <c r="AD56" s="10">
        <v>144615.97838672326</v>
      </c>
      <c r="AE56" s="10">
        <v>2654090.7036400987</v>
      </c>
      <c r="AF56" s="10">
        <v>674530.27584103495</v>
      </c>
      <c r="AG56" s="10">
        <v>498530.98422819132</v>
      </c>
      <c r="AH56" s="10">
        <v>724723.57978711242</v>
      </c>
      <c r="AI56" s="10">
        <v>264593.86937284004</v>
      </c>
      <c r="AJ56" s="10">
        <v>153640.96934071585</v>
      </c>
      <c r="AK56" s="10">
        <v>496884.61440972408</v>
      </c>
      <c r="AL56" s="10">
        <v>58222.666983092582</v>
      </c>
      <c r="AM56" s="10">
        <v>2516842.961462724</v>
      </c>
      <c r="AN56" s="10">
        <v>8944930.8770452514</v>
      </c>
      <c r="AO56" s="10">
        <v>384824.23476794711</v>
      </c>
      <c r="AP56" s="10">
        <v>971733.75343821815</v>
      </c>
      <c r="AQ56" s="10">
        <v>4811871.1904789098</v>
      </c>
      <c r="AR56" s="10">
        <v>145362.20364383771</v>
      </c>
      <c r="AS56" s="10">
        <v>90072.31546471428</v>
      </c>
      <c r="AT56" s="10">
        <v>3125059.082325343</v>
      </c>
      <c r="AU56" s="10">
        <v>86400.600177830478</v>
      </c>
      <c r="AV56" s="10">
        <v>569559.57932927134</v>
      </c>
      <c r="AW56" s="10">
        <v>6555922.9885379598</v>
      </c>
      <c r="AX56" s="10">
        <v>324770.51163452643</v>
      </c>
      <c r="AY56" s="10">
        <v>82873.644971084053</v>
      </c>
      <c r="AZ56" s="10">
        <v>11559.641106932317</v>
      </c>
      <c r="BA56" s="10">
        <v>26000.043858532536</v>
      </c>
      <c r="BB56" s="10">
        <v>10819.547746582348</v>
      </c>
      <c r="BC56" s="10">
        <v>614017.00741662399</v>
      </c>
      <c r="BD56" s="10">
        <v>571311.77777289541</v>
      </c>
      <c r="BE56" s="10">
        <v>2596348.295248406</v>
      </c>
      <c r="BF56" s="10">
        <v>522260.18293665437</v>
      </c>
      <c r="BG56" s="10">
        <v>1648297.7640823934</v>
      </c>
      <c r="BH56" s="10">
        <v>195042.48459018621</v>
      </c>
      <c r="BI56" s="10">
        <v>460780.67222922121</v>
      </c>
      <c r="BJ56" s="10">
        <v>117499.14394406432</v>
      </c>
      <c r="BK56" s="10">
        <v>409969.82875938859</v>
      </c>
      <c r="BL56" s="10">
        <v>74173.940408830589</v>
      </c>
    </row>
    <row r="57" spans="1:64" x14ac:dyDescent="0.25">
      <c r="A57" s="13" t="s">
        <v>12</v>
      </c>
      <c r="C57" s="10">
        <v>2171034.0864258073</v>
      </c>
      <c r="D57" s="10">
        <v>387551.79648876039</v>
      </c>
      <c r="E57" s="10">
        <v>8290.1603926756525</v>
      </c>
      <c r="F57" s="10">
        <v>51984.962723775578</v>
      </c>
      <c r="G57" s="10">
        <v>7995.9132829053888</v>
      </c>
      <c r="H57" s="10">
        <v>1198010.1125428153</v>
      </c>
      <c r="I57" s="10">
        <v>445791.25882857619</v>
      </c>
      <c r="J57" s="10">
        <v>33629.542144824016</v>
      </c>
      <c r="K57" s="10">
        <v>22502.190337689408</v>
      </c>
      <c r="L57" s="10">
        <v>607965.99731117417</v>
      </c>
      <c r="M57" s="10">
        <v>468647.04847046937</v>
      </c>
      <c r="N57" s="10">
        <v>188130.30772446474</v>
      </c>
      <c r="O57" s="10">
        <v>57089.126865192047</v>
      </c>
      <c r="P57" s="10">
        <v>844691.24447879812</v>
      </c>
      <c r="Q57" s="10">
        <v>1018990.7790508706</v>
      </c>
      <c r="R57" s="10">
        <v>138036.57425262721</v>
      </c>
      <c r="S57" s="10">
        <v>442867.38984953985</v>
      </c>
      <c r="T57" s="10">
        <v>505825.65465030522</v>
      </c>
      <c r="U57" s="10">
        <v>685492.80177187151</v>
      </c>
      <c r="V57" s="10">
        <v>905032.73618542624</v>
      </c>
      <c r="W57" s="10">
        <v>987813.43819223437</v>
      </c>
      <c r="X57" s="10">
        <v>28445.538207897251</v>
      </c>
      <c r="Y57" s="10">
        <v>67745.712856255603</v>
      </c>
      <c r="Z57" s="10">
        <v>312527.85949897481</v>
      </c>
      <c r="AA57" s="10">
        <v>473951.07232205942</v>
      </c>
      <c r="AB57" s="10">
        <v>2109875.0715689929</v>
      </c>
      <c r="AC57" s="10">
        <v>218444.30881359358</v>
      </c>
      <c r="AD57" s="10">
        <v>144615.97838672329</v>
      </c>
      <c r="AE57" s="10">
        <v>2654090.7036400991</v>
      </c>
      <c r="AF57" s="10">
        <v>674530.27584103495</v>
      </c>
      <c r="AG57" s="10">
        <v>498530.98422819126</v>
      </c>
      <c r="AH57" s="10">
        <v>724723.57978711254</v>
      </c>
      <c r="AI57" s="10">
        <v>264593.86937283998</v>
      </c>
      <c r="AJ57" s="10">
        <v>153640.96934071585</v>
      </c>
      <c r="AK57" s="10">
        <v>496884.61440972402</v>
      </c>
      <c r="AL57" s="10">
        <v>58222.666983092575</v>
      </c>
      <c r="AM57" s="10">
        <v>2516842.9614627245</v>
      </c>
      <c r="AN57" s="10">
        <v>8944930.8770452533</v>
      </c>
      <c r="AO57" s="10">
        <v>384824.23476794711</v>
      </c>
      <c r="AP57" s="10">
        <v>971733.75343821815</v>
      </c>
      <c r="AQ57" s="10">
        <v>4811871.1904789098</v>
      </c>
      <c r="AR57" s="10">
        <v>145362.20364383771</v>
      </c>
      <c r="AS57" s="10">
        <v>90072.315464714266</v>
      </c>
      <c r="AT57" s="10">
        <v>3125059.082325343</v>
      </c>
      <c r="AU57" s="10">
        <v>86400.600177830478</v>
      </c>
      <c r="AV57" s="10">
        <v>569559.57932927134</v>
      </c>
      <c r="AW57" s="10">
        <v>6555922.9885379598</v>
      </c>
      <c r="AX57" s="10">
        <v>324770.51163452648</v>
      </c>
      <c r="AY57" s="10">
        <v>82873.644971084039</v>
      </c>
      <c r="AZ57" s="10">
        <v>11559.641106932315</v>
      </c>
      <c r="BA57" s="10">
        <v>26000.043858532539</v>
      </c>
      <c r="BB57" s="10">
        <v>10819.54774658235</v>
      </c>
      <c r="BC57" s="10">
        <v>614017.00741662376</v>
      </c>
      <c r="BD57" s="10">
        <v>571311.77777289529</v>
      </c>
      <c r="BE57" s="10">
        <v>2596348.295248406</v>
      </c>
      <c r="BF57" s="10">
        <v>522260.18293665437</v>
      </c>
      <c r="BG57" s="10">
        <v>1648297.7640823934</v>
      </c>
      <c r="BH57" s="10">
        <v>195042.48459018621</v>
      </c>
      <c r="BI57" s="10">
        <v>460780.67222922115</v>
      </c>
      <c r="BJ57" s="10">
        <v>117499.14394406433</v>
      </c>
      <c r="BK57" s="10">
        <v>409969.82875938865</v>
      </c>
      <c r="BL57" s="10">
        <v>74173.940408830575</v>
      </c>
    </row>
    <row r="58" spans="1:64" x14ac:dyDescent="0.25">
      <c r="C58" s="10"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  <c r="AP58" s="10">
        <v>0</v>
      </c>
      <c r="AQ58" s="10">
        <v>0</v>
      </c>
      <c r="AR58" s="10">
        <v>0</v>
      </c>
      <c r="AS58" s="10">
        <v>0</v>
      </c>
      <c r="AT58" s="10">
        <v>0</v>
      </c>
      <c r="AU58" s="10">
        <v>0</v>
      </c>
      <c r="AV58" s="10">
        <v>0</v>
      </c>
      <c r="AW58" s="10">
        <v>0</v>
      </c>
      <c r="AX58" s="10">
        <v>0</v>
      </c>
      <c r="AY58" s="10">
        <v>0</v>
      </c>
      <c r="AZ58" s="10">
        <v>0</v>
      </c>
      <c r="BA58" s="10">
        <v>0</v>
      </c>
      <c r="BB58" s="10">
        <v>0</v>
      </c>
      <c r="BC58" s="10">
        <v>0</v>
      </c>
      <c r="BD58" s="10">
        <v>0</v>
      </c>
      <c r="BE58" s="10">
        <v>0</v>
      </c>
      <c r="BF58" s="10">
        <v>0</v>
      </c>
      <c r="BG58" s="10">
        <v>0</v>
      </c>
      <c r="BH58" s="10">
        <v>0</v>
      </c>
      <c r="BI58" s="10">
        <v>0</v>
      </c>
      <c r="BJ58" s="10">
        <v>0</v>
      </c>
      <c r="BK58" s="10">
        <v>0</v>
      </c>
      <c r="BL58" s="10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34"/>
  <sheetViews>
    <sheetView workbookViewId="0">
      <selection activeCell="H23" sqref="H23"/>
    </sheetView>
  </sheetViews>
  <sheetFormatPr defaultColWidth="12.5703125" defaultRowHeight="15" x14ac:dyDescent="0.25"/>
  <cols>
    <col min="1" max="16384" width="12.5703125" style="25"/>
  </cols>
  <sheetData>
    <row r="1" spans="1:39" x14ac:dyDescent="0.25">
      <c r="B1" s="21" t="s">
        <v>67</v>
      </c>
      <c r="C1" s="22" t="s">
        <v>35</v>
      </c>
      <c r="D1" s="20" t="s">
        <v>46</v>
      </c>
      <c r="E1" s="22" t="s">
        <v>37</v>
      </c>
      <c r="F1" s="20" t="s">
        <v>47</v>
      </c>
      <c r="G1" s="22" t="s">
        <v>38</v>
      </c>
      <c r="H1" s="20" t="s">
        <v>50</v>
      </c>
      <c r="I1" s="22" t="s">
        <v>39</v>
      </c>
      <c r="J1" s="20" t="s">
        <v>51</v>
      </c>
      <c r="K1" s="21" t="s">
        <v>69</v>
      </c>
      <c r="L1" s="20" t="s">
        <v>48</v>
      </c>
      <c r="M1" s="22" t="s">
        <v>216</v>
      </c>
      <c r="N1" s="20" t="s">
        <v>52</v>
      </c>
      <c r="O1" s="22" t="s">
        <v>32</v>
      </c>
      <c r="P1" s="22" t="s">
        <v>217</v>
      </c>
      <c r="Q1" s="22" t="s">
        <v>33</v>
      </c>
      <c r="R1" s="22" t="s">
        <v>40</v>
      </c>
      <c r="S1" s="22" t="s">
        <v>41</v>
      </c>
      <c r="T1" s="20" t="s">
        <v>53</v>
      </c>
      <c r="U1" s="21" t="s">
        <v>59</v>
      </c>
      <c r="V1" s="22" t="s">
        <v>34</v>
      </c>
      <c r="W1" s="20" t="s">
        <v>54</v>
      </c>
      <c r="X1" s="20" t="s">
        <v>55</v>
      </c>
      <c r="Y1" s="21" t="s">
        <v>61</v>
      </c>
      <c r="Z1" s="20" t="s">
        <v>56</v>
      </c>
      <c r="AA1" s="20" t="s">
        <v>45</v>
      </c>
      <c r="AB1" s="22" t="s">
        <v>42</v>
      </c>
      <c r="AC1" s="22" t="s">
        <v>43</v>
      </c>
      <c r="AD1" s="21" t="s">
        <v>70</v>
      </c>
      <c r="AE1" s="20" t="s">
        <v>49</v>
      </c>
      <c r="AF1" s="21" t="s">
        <v>71</v>
      </c>
      <c r="AG1" s="20" t="s">
        <v>57</v>
      </c>
      <c r="AH1" s="20" t="s">
        <v>58</v>
      </c>
      <c r="AI1" s="21" t="s">
        <v>66</v>
      </c>
      <c r="AJ1" s="22" t="s">
        <v>44</v>
      </c>
    </row>
    <row r="2" spans="1:39" x14ac:dyDescent="0.25">
      <c r="A2" s="25" t="s">
        <v>72</v>
      </c>
      <c r="B2" s="25">
        <v>1.76326274671131E-3</v>
      </c>
      <c r="C2" s="25">
        <v>0.21944525317869901</v>
      </c>
      <c r="D2" s="25">
        <v>1.87287791754332E-3</v>
      </c>
      <c r="E2" s="25">
        <v>1.9620414844074702E-3</v>
      </c>
      <c r="F2" s="25">
        <v>0.16230378293619999</v>
      </c>
      <c r="G2" s="25">
        <v>5.19287949111438E-2</v>
      </c>
      <c r="H2" s="25">
        <v>0.29627480451939098</v>
      </c>
      <c r="I2" s="25">
        <v>0.239405312075789</v>
      </c>
      <c r="J2" s="25">
        <v>0.33053392069485099</v>
      </c>
      <c r="K2" s="25">
        <v>0.193272048682851</v>
      </c>
      <c r="L2" s="25">
        <v>0.242280942411606</v>
      </c>
      <c r="M2" s="25">
        <v>7.76098688403382E-2</v>
      </c>
      <c r="N2" s="25">
        <v>7.9512590767258806E-2</v>
      </c>
      <c r="O2" s="25">
        <v>0.23032687634503299</v>
      </c>
      <c r="P2" s="25">
        <v>0.23353734474794599</v>
      </c>
      <c r="Q2" s="25">
        <v>0.100519025672562</v>
      </c>
      <c r="R2" s="25">
        <v>0.19207927469964101</v>
      </c>
      <c r="S2" s="25">
        <v>0.187288410508611</v>
      </c>
      <c r="T2" s="25">
        <v>0.12881004134329799</v>
      </c>
      <c r="U2" s="25">
        <v>1.8183080955575101E-3</v>
      </c>
      <c r="V2" s="25">
        <v>0.38840021615756698</v>
      </c>
      <c r="W2" s="25">
        <v>2.55942764010817E-3</v>
      </c>
      <c r="X2" s="25">
        <v>2.0789214424472798E-3</v>
      </c>
      <c r="Y2" s="25">
        <v>7.7362088833453996E-2</v>
      </c>
      <c r="Z2" s="25">
        <v>1.8817532703718201E-3</v>
      </c>
      <c r="AA2" s="25">
        <v>1.9747368553202499E-3</v>
      </c>
      <c r="AB2" s="25">
        <v>1.85681990973834E-3</v>
      </c>
      <c r="AC2" s="25">
        <v>1.8919148679453601E-3</v>
      </c>
      <c r="AD2" s="25">
        <v>1.92557232487293E-3</v>
      </c>
      <c r="AE2" s="25">
        <v>1.87840455215597E-3</v>
      </c>
      <c r="AF2" s="25">
        <v>1.9280008332570599E-3</v>
      </c>
      <c r="AG2" s="25">
        <v>1.9686178598419001E-3</v>
      </c>
      <c r="AH2" s="25">
        <v>1.9055134995754101E-3</v>
      </c>
      <c r="AI2" s="25">
        <v>1.8911359973674199E-3</v>
      </c>
      <c r="AJ2" s="25">
        <v>1.8558945903104601E-3</v>
      </c>
    </row>
    <row r="3" spans="1:39" x14ac:dyDescent="0.25">
      <c r="A3" s="25" t="s">
        <v>73</v>
      </c>
      <c r="B3" s="25">
        <v>2.7136208194757099E-3</v>
      </c>
      <c r="C3" s="25">
        <v>2.9413695767993202E-3</v>
      </c>
      <c r="D3" s="25">
        <v>4.1294643643299003E-2</v>
      </c>
      <c r="E3" s="25">
        <v>8.9860983556887694E-2</v>
      </c>
      <c r="F3" s="25">
        <v>2.1414877006537699E-3</v>
      </c>
      <c r="G3" s="25">
        <v>2.2965883045835901E-3</v>
      </c>
      <c r="H3" s="25">
        <v>2.11717060509634E-3</v>
      </c>
      <c r="I3" s="25">
        <v>2.2542707452999598E-3</v>
      </c>
      <c r="J3" s="25">
        <v>2.3487894095668002E-3</v>
      </c>
      <c r="K3" s="25">
        <v>2.3793747635198498E-3</v>
      </c>
      <c r="L3" s="25">
        <v>2.22930661494064E-3</v>
      </c>
      <c r="M3" s="25">
        <v>2.63629843850675E-3</v>
      </c>
      <c r="N3" s="25">
        <v>2.1727488563321501E-3</v>
      </c>
      <c r="O3" s="25">
        <v>2.17153319133491E-3</v>
      </c>
      <c r="P3" s="25">
        <v>2.2045610927302201E-3</v>
      </c>
      <c r="Q3" s="25">
        <v>2.3550117832275702E-3</v>
      </c>
      <c r="R3" s="25">
        <v>2.1661049516275102E-3</v>
      </c>
      <c r="S3" s="25">
        <v>2.1996588589324102E-3</v>
      </c>
      <c r="T3" s="25">
        <v>2.1104449167718099E-3</v>
      </c>
      <c r="U3" s="25">
        <v>2.9359188678602902E-3</v>
      </c>
      <c r="V3" s="25">
        <v>9.0420985409855006E-2</v>
      </c>
      <c r="W3" s="25">
        <v>0.41589026898482701</v>
      </c>
      <c r="X3" s="25">
        <v>7.0217653299946295E-2</v>
      </c>
      <c r="Y3" s="25">
        <v>0.40549291432469298</v>
      </c>
      <c r="Z3" s="25">
        <v>0.22215652265828101</v>
      </c>
      <c r="AA3" s="25">
        <v>3.6629632203931798E-3</v>
      </c>
      <c r="AB3" s="25">
        <v>2.2916134094691301E-3</v>
      </c>
      <c r="AC3" s="25">
        <v>2.9796264842397199E-3</v>
      </c>
      <c r="AD3" s="25">
        <v>2.2701005234933699E-3</v>
      </c>
      <c r="AE3" s="25">
        <v>0.31361813959145601</v>
      </c>
      <c r="AF3" s="25">
        <v>2.8847226381924899E-3</v>
      </c>
      <c r="AG3" s="25">
        <v>2.1371204952555799E-2</v>
      </c>
      <c r="AH3" s="25">
        <v>5.1597649213946301E-2</v>
      </c>
      <c r="AI3" s="25">
        <v>2.12877677067179E-3</v>
      </c>
      <c r="AJ3" s="25">
        <v>2.0713389856338699E-3</v>
      </c>
    </row>
    <row r="4" spans="1:39" x14ac:dyDescent="0.25">
      <c r="A4" s="25" t="s">
        <v>74</v>
      </c>
      <c r="B4" s="25">
        <v>3.4247474461392398E-3</v>
      </c>
      <c r="C4" s="25">
        <v>3.7226898110232299E-3</v>
      </c>
      <c r="D4" s="25">
        <v>3.3494007854178698E-3</v>
      </c>
      <c r="E4" s="25">
        <v>3.5476043310008298E-3</v>
      </c>
      <c r="F4" s="25">
        <v>3.5808523328541599E-3</v>
      </c>
      <c r="G4" s="25">
        <v>3.75840737237289E-3</v>
      </c>
      <c r="H4" s="25">
        <v>3.4861184771251301E-3</v>
      </c>
      <c r="I4" s="25">
        <v>4.3353876800526804E-3</v>
      </c>
      <c r="J4" s="25">
        <v>5.4034177910046496E-3</v>
      </c>
      <c r="K4" s="25">
        <v>8.5615455076060706E-2</v>
      </c>
      <c r="L4" s="25">
        <v>5.0179504229505099E-3</v>
      </c>
      <c r="M4" s="25">
        <v>4.4059750146302401E-3</v>
      </c>
      <c r="N4" s="25">
        <v>3.5251067717896401E-3</v>
      </c>
      <c r="O4" s="25">
        <v>3.4912431457169001E-3</v>
      </c>
      <c r="P4" s="25">
        <v>3.64232741734602E-3</v>
      </c>
      <c r="Q4" s="25">
        <v>3.5930606101612999E-3</v>
      </c>
      <c r="R4" s="25">
        <v>3.3923417992527201E-3</v>
      </c>
      <c r="S4" s="25">
        <v>3.3136379618973499E-3</v>
      </c>
      <c r="T4" s="25">
        <v>3.6262589227770499E-3</v>
      </c>
      <c r="U4" s="25">
        <v>3.5860159533823602E-3</v>
      </c>
      <c r="V4" s="25">
        <v>3.4216980406928102E-3</v>
      </c>
      <c r="W4" s="25">
        <v>3.5485807453035298E-3</v>
      </c>
      <c r="X4" s="25">
        <v>3.7450734799248202E-3</v>
      </c>
      <c r="Y4" s="25">
        <v>3.8847964915542398E-3</v>
      </c>
      <c r="Z4" s="25">
        <v>3.5730923287882401E-3</v>
      </c>
      <c r="AA4" s="25">
        <v>4.0504368135664704E-3</v>
      </c>
      <c r="AB4" s="25">
        <v>3.51483695996578E-3</v>
      </c>
      <c r="AC4" s="25">
        <v>3.6260515708185399E-3</v>
      </c>
      <c r="AD4" s="25">
        <v>3.50729258043995E-3</v>
      </c>
      <c r="AE4" s="25">
        <v>3.43320058126453E-3</v>
      </c>
      <c r="AF4" s="25">
        <v>3.3320976042166398E-3</v>
      </c>
      <c r="AG4" s="25">
        <v>3.4082285427333701E-3</v>
      </c>
      <c r="AH4" s="25">
        <v>3.57477002031956E-3</v>
      </c>
      <c r="AI4" s="25">
        <v>3.3199794676746501E-3</v>
      </c>
      <c r="AJ4" s="25">
        <v>3.3057412613421602E-3</v>
      </c>
    </row>
    <row r="5" spans="1:39" x14ac:dyDescent="0.25">
      <c r="A5" s="25" t="s">
        <v>75</v>
      </c>
      <c r="B5" s="25">
        <v>4.8634171660113697E-3</v>
      </c>
      <c r="C5" s="25">
        <v>4.78789185777937E-3</v>
      </c>
      <c r="D5" s="25">
        <v>5.1129359838022297E-3</v>
      </c>
      <c r="E5" s="25">
        <v>5.3991322886035899E-3</v>
      </c>
      <c r="F5" s="25">
        <v>6.0217615918216998E-3</v>
      </c>
      <c r="G5" s="25">
        <v>5.0676390694773601E-3</v>
      </c>
      <c r="H5" s="25">
        <v>5.6335483863593503E-3</v>
      </c>
      <c r="I5" s="25">
        <v>5.2349056697201003E-3</v>
      </c>
      <c r="J5" s="25">
        <v>5.15673188138041E-3</v>
      </c>
      <c r="K5" s="25">
        <v>5.2533775122840798E-3</v>
      </c>
      <c r="L5" s="25">
        <v>5.0999616090220204E-3</v>
      </c>
      <c r="M5" s="25">
        <v>5.5655781980905403E-3</v>
      </c>
      <c r="N5" s="25">
        <v>4.8493480400043799E-3</v>
      </c>
      <c r="O5" s="25">
        <v>5.0784858318541999E-3</v>
      </c>
      <c r="P5" s="25">
        <v>4.6994364757596101E-3</v>
      </c>
      <c r="Q5" s="25">
        <v>4.7130059424158599E-3</v>
      </c>
      <c r="R5" s="25">
        <v>5.2065251486759397E-3</v>
      </c>
      <c r="S5" s="25">
        <v>5.0244163621922097E-3</v>
      </c>
      <c r="T5" s="25">
        <v>4.8708485339263204E-3</v>
      </c>
      <c r="U5" s="25">
        <v>4.9576032322102099E-3</v>
      </c>
      <c r="V5" s="25">
        <v>4.67163461957564E-3</v>
      </c>
      <c r="W5" s="25">
        <v>5.1512372085055396E-3</v>
      </c>
      <c r="X5" s="25">
        <v>4.8584703782179996E-3</v>
      </c>
      <c r="Y5" s="25">
        <v>4.8271561287469298E-3</v>
      </c>
      <c r="Z5" s="25">
        <v>4.7569308951233803E-3</v>
      </c>
      <c r="AA5" s="25">
        <v>5.0267706357087502E-3</v>
      </c>
      <c r="AB5" s="25">
        <v>5.7291431198918698E-3</v>
      </c>
      <c r="AC5" s="25">
        <v>5.0557528139491903E-3</v>
      </c>
      <c r="AD5" s="25">
        <v>5.1439807892661102E-3</v>
      </c>
      <c r="AE5" s="25">
        <v>4.9203894201091799E-3</v>
      </c>
      <c r="AF5" s="25">
        <v>4.7789952732809797E-3</v>
      </c>
      <c r="AG5" s="25">
        <v>4.75067896471555E-3</v>
      </c>
      <c r="AH5" s="25">
        <v>4.8470902427370597E-3</v>
      </c>
      <c r="AI5" s="25">
        <v>4.5790560125452901E-3</v>
      </c>
      <c r="AJ5" s="25">
        <v>4.57070378972004E-3</v>
      </c>
    </row>
    <row r="6" spans="1:39" x14ac:dyDescent="0.25">
      <c r="A6" s="25" t="s">
        <v>76</v>
      </c>
      <c r="B6" s="25">
        <v>2.6814799304223699E-3</v>
      </c>
      <c r="C6" s="25">
        <v>3.6388468420478302E-3</v>
      </c>
      <c r="D6" s="25">
        <v>2.7611689003331102E-3</v>
      </c>
      <c r="E6" s="25">
        <v>2.8913509039784199E-3</v>
      </c>
      <c r="F6" s="25">
        <v>3.32772512944036E-3</v>
      </c>
      <c r="G6" s="25">
        <v>3.6000350381301602E-3</v>
      </c>
      <c r="H6" s="25">
        <v>3.1059981662549399E-3</v>
      </c>
      <c r="I6" s="25">
        <v>3.5986267853677601E-3</v>
      </c>
      <c r="J6" s="25">
        <v>3.49177455927415E-3</v>
      </c>
      <c r="K6" s="25">
        <v>3.3271554087112801E-3</v>
      </c>
      <c r="L6" s="25">
        <v>3.3613022022101601E-3</v>
      </c>
      <c r="M6" s="25">
        <v>0.13558889224024501</v>
      </c>
      <c r="N6" s="25">
        <v>2.9974542870941801E-3</v>
      </c>
      <c r="O6" s="25">
        <v>3.1642256455653999E-3</v>
      </c>
      <c r="P6" s="25">
        <v>3.0214673780595501E-3</v>
      </c>
      <c r="Q6" s="25">
        <v>3.88643122016194E-3</v>
      </c>
      <c r="R6" s="25">
        <v>3.2616052178548699E-3</v>
      </c>
      <c r="S6" s="25">
        <v>2.9634562271223402E-3</v>
      </c>
      <c r="T6" s="25">
        <v>2.9410381338915098E-3</v>
      </c>
      <c r="U6" s="25">
        <v>3.4550824504537099E-3</v>
      </c>
      <c r="V6" s="25">
        <v>3.0077391413230901E-3</v>
      </c>
      <c r="W6" s="25">
        <v>2.9788340153300598E-3</v>
      </c>
      <c r="X6" s="25">
        <v>3.0849574642238002E-3</v>
      </c>
      <c r="Y6" s="25">
        <v>3.11965246854148E-3</v>
      </c>
      <c r="Z6" s="25">
        <v>3.2470662150433701E-3</v>
      </c>
      <c r="AA6" s="25">
        <v>3.1565609560217198E-3</v>
      </c>
      <c r="AB6" s="25">
        <v>3.3105677752231898E-3</v>
      </c>
      <c r="AC6" s="25">
        <v>2.8799169907514801E-3</v>
      </c>
      <c r="AD6" s="25">
        <v>3.02347097059657E-3</v>
      </c>
      <c r="AE6" s="25">
        <v>2.7691530753953001E-3</v>
      </c>
      <c r="AF6" s="25">
        <v>3.3245747595297302E-3</v>
      </c>
      <c r="AG6" s="25">
        <v>3.3021312420212401E-3</v>
      </c>
      <c r="AH6" s="25">
        <v>3.1753206110426199E-3</v>
      </c>
      <c r="AI6" s="25">
        <v>2.6064811290099801E-3</v>
      </c>
      <c r="AJ6" s="25">
        <v>2.6015446446160501E-3</v>
      </c>
    </row>
    <row r="7" spans="1:39" x14ac:dyDescent="0.25">
      <c r="A7" s="25" t="s">
        <v>77</v>
      </c>
      <c r="B7" s="25">
        <v>1.0467554763153701E-3</v>
      </c>
      <c r="C7" s="25">
        <v>0.25614239479536299</v>
      </c>
      <c r="D7" s="25">
        <v>0.17952944338482599</v>
      </c>
      <c r="E7" s="25">
        <v>0.118122132678934</v>
      </c>
      <c r="F7" s="25">
        <v>0.32442665628119</v>
      </c>
      <c r="G7" s="25">
        <v>0.62145492463799301</v>
      </c>
      <c r="H7" s="25">
        <v>0.59755810075251203</v>
      </c>
      <c r="I7" s="25">
        <v>0.59213196277026803</v>
      </c>
      <c r="J7" s="25">
        <v>0.58222364022199402</v>
      </c>
      <c r="K7" s="25">
        <v>0.39454921832161599</v>
      </c>
      <c r="L7" s="25">
        <v>0.65832027544413096</v>
      </c>
      <c r="M7" s="25">
        <v>0.66382077943871998</v>
      </c>
      <c r="N7" s="25">
        <v>0.110541647760832</v>
      </c>
      <c r="O7" s="25">
        <v>0.66008493410896696</v>
      </c>
      <c r="P7" s="25">
        <v>0.63184201084296499</v>
      </c>
      <c r="Q7" s="25">
        <v>0.34696863446276499</v>
      </c>
      <c r="R7" s="25">
        <v>0.6766777980798</v>
      </c>
      <c r="S7" s="25">
        <v>2.2981415252739598E-3</v>
      </c>
      <c r="T7" s="25">
        <v>0.44724812778988099</v>
      </c>
      <c r="U7" s="25">
        <v>1.9629914324189898E-3</v>
      </c>
      <c r="V7" s="25">
        <v>0.14262002879579699</v>
      </c>
      <c r="W7" s="25">
        <v>0.15424956945722201</v>
      </c>
      <c r="X7" s="25">
        <v>1.8206481749788201E-3</v>
      </c>
      <c r="Y7" s="25">
        <v>9.0874497435319196E-2</v>
      </c>
      <c r="Z7" s="25">
        <v>0.60070098932097304</v>
      </c>
      <c r="AA7" s="25">
        <v>0.468897385452275</v>
      </c>
      <c r="AB7" s="25">
        <v>0.10116186203415101</v>
      </c>
      <c r="AC7" s="25">
        <v>0.20037680312536901</v>
      </c>
      <c r="AD7" s="25">
        <v>1.89028566717277E-3</v>
      </c>
      <c r="AE7" s="25">
        <v>0.17137550634447801</v>
      </c>
      <c r="AF7" s="25">
        <v>1.74821377262679E-3</v>
      </c>
      <c r="AG7" s="25">
        <v>0.2653207818933</v>
      </c>
      <c r="AH7" s="25">
        <v>3.76584815195403E-2</v>
      </c>
      <c r="AI7" s="25">
        <v>0.13926031884058401</v>
      </c>
      <c r="AJ7" s="25">
        <v>1.64912530671857E-3</v>
      </c>
    </row>
    <row r="8" spans="1:39" x14ac:dyDescent="0.25">
      <c r="A8" s="25" t="s">
        <v>78</v>
      </c>
      <c r="B8" s="25">
        <v>0.217166429068095</v>
      </c>
      <c r="C8" s="25">
        <v>0.30957536381473499</v>
      </c>
      <c r="D8" s="25">
        <v>0.28788798474612998</v>
      </c>
      <c r="E8" s="25">
        <v>0.21330738079381401</v>
      </c>
      <c r="F8" s="25">
        <v>0.41977681969214198</v>
      </c>
      <c r="G8" s="25">
        <v>0.38863605280742702</v>
      </c>
      <c r="H8" s="25">
        <v>0.40306046292754699</v>
      </c>
      <c r="I8" s="25">
        <v>0.18364063028274999</v>
      </c>
      <c r="J8" s="25">
        <v>0.10074951343057501</v>
      </c>
      <c r="K8" s="25">
        <v>0.42482619368008001</v>
      </c>
      <c r="L8" s="25">
        <v>0.50679721306330805</v>
      </c>
      <c r="M8" s="25">
        <v>0.20455025527562701</v>
      </c>
      <c r="N8" s="25">
        <v>0.36050798271493101</v>
      </c>
      <c r="O8" s="25">
        <v>0.19970780437831701</v>
      </c>
      <c r="P8" s="25">
        <v>0.469369437487545</v>
      </c>
      <c r="Q8" s="25">
        <v>0.121157847097839</v>
      </c>
      <c r="R8" s="25">
        <v>0.31795621525878698</v>
      </c>
      <c r="S8" s="25">
        <v>0.48162841913186599</v>
      </c>
      <c r="T8" s="25">
        <v>0.18432493162345701</v>
      </c>
      <c r="U8" s="25">
        <v>0.215554223087705</v>
      </c>
      <c r="V8" s="25">
        <v>0.22265536738286301</v>
      </c>
      <c r="W8" s="25">
        <v>0.24665842454220499</v>
      </c>
      <c r="X8" s="25">
        <v>1.06767508959311E-3</v>
      </c>
      <c r="Y8" s="25">
        <v>0.461112185876697</v>
      </c>
      <c r="Z8" s="25">
        <v>0.165931431005126</v>
      </c>
      <c r="AA8" s="25">
        <v>0.15419561255338601</v>
      </c>
      <c r="AB8" s="25">
        <v>0.20604659261042599</v>
      </c>
      <c r="AC8" s="25">
        <v>0.30679821997585099</v>
      </c>
      <c r="AD8" s="25">
        <v>0.40514712363744299</v>
      </c>
      <c r="AE8" s="25">
        <v>0.40323779921782599</v>
      </c>
      <c r="AF8" s="25">
        <v>0.42997664350405201</v>
      </c>
      <c r="AG8" s="25">
        <v>0.15838977448668401</v>
      </c>
      <c r="AH8" s="25">
        <v>0.18386172211819099</v>
      </c>
      <c r="AI8" s="25">
        <v>0.20625361320899399</v>
      </c>
      <c r="AJ8" s="25">
        <v>0.25109685037257701</v>
      </c>
    </row>
    <row r="9" spans="1:39" x14ac:dyDescent="0.25">
      <c r="A9" s="25" t="s">
        <v>79</v>
      </c>
      <c r="B9" s="25">
        <v>2.35309952025676E-3</v>
      </c>
      <c r="C9" s="25">
        <v>3.0992983596822899E-3</v>
      </c>
      <c r="D9" s="25">
        <v>2.8695801545981798E-3</v>
      </c>
      <c r="E9" s="25">
        <v>2.23354750326766E-3</v>
      </c>
      <c r="F9" s="25">
        <v>4.75784868430724E-2</v>
      </c>
      <c r="G9" s="25">
        <v>2.6618394876842199E-3</v>
      </c>
      <c r="H9" s="25">
        <v>0.116697897362768</v>
      </c>
      <c r="I9" s="25">
        <v>0.12530782696189599</v>
      </c>
      <c r="J9" s="25">
        <v>2.9026040413736198E-3</v>
      </c>
      <c r="K9" s="25">
        <v>0.151704081693668</v>
      </c>
      <c r="L9" s="25">
        <v>0.51000239378399204</v>
      </c>
      <c r="M9" s="25">
        <v>2.76943715721696E-3</v>
      </c>
      <c r="N9" s="25">
        <v>2.7430119443587701E-2</v>
      </c>
      <c r="O9" s="25">
        <v>1.26861133557794E-2</v>
      </c>
      <c r="P9" s="25">
        <v>3.23851004269375E-3</v>
      </c>
      <c r="Q9" s="25">
        <v>2.2310213940751702E-3</v>
      </c>
      <c r="R9" s="25">
        <v>2.7020810309933102E-3</v>
      </c>
      <c r="S9" s="25">
        <v>3.2139552204632099E-3</v>
      </c>
      <c r="T9" s="25">
        <v>6.4907270093544897E-2</v>
      </c>
      <c r="U9" s="25">
        <v>2.6002406584595202E-3</v>
      </c>
      <c r="V9" s="25">
        <v>2.40137222369678E-3</v>
      </c>
      <c r="W9" s="25">
        <v>0.37675111646922499</v>
      </c>
      <c r="X9" s="25">
        <v>8.0091249750129101E-2</v>
      </c>
      <c r="Y9" s="25">
        <v>6.7922000715927494E-2</v>
      </c>
      <c r="Z9" s="25">
        <v>2.35843166825047E-3</v>
      </c>
      <c r="AA9" s="25">
        <v>0.121414764692567</v>
      </c>
      <c r="AB9" s="25">
        <v>3.0740771621352901E-3</v>
      </c>
      <c r="AC9" s="25">
        <v>2.73561285820647E-3</v>
      </c>
      <c r="AD9" s="25">
        <v>0.16371033386296999</v>
      </c>
      <c r="AE9" s="25">
        <v>8.5742332857948897E-2</v>
      </c>
      <c r="AF9" s="25">
        <v>3.1738906711139699E-3</v>
      </c>
      <c r="AG9" s="25">
        <v>9.7836104288706399E-2</v>
      </c>
      <c r="AH9" s="25">
        <v>3.45602329241743E-3</v>
      </c>
      <c r="AI9" s="25">
        <v>2.4116390750818098E-3</v>
      </c>
      <c r="AJ9" s="25">
        <v>2.0961089406179999E-3</v>
      </c>
      <c r="AL9" s="25">
        <f>MIN(B9:AJ9)</f>
        <v>2.0961089406179999E-3</v>
      </c>
      <c r="AM9" s="25">
        <f>MAX(B9:AJ9)</f>
        <v>0.51000239378399204</v>
      </c>
    </row>
    <row r="10" spans="1:39" x14ac:dyDescent="0.25">
      <c r="A10" s="25" t="s">
        <v>80</v>
      </c>
      <c r="B10" s="25">
        <v>2.0654793244287398E-3</v>
      </c>
      <c r="C10" s="25">
        <v>4.1320656045210999E-2</v>
      </c>
      <c r="D10" s="25">
        <v>0.166118965751475</v>
      </c>
      <c r="E10" s="25">
        <v>2.13177921060735E-3</v>
      </c>
      <c r="F10" s="25">
        <v>1.85233575603059E-2</v>
      </c>
      <c r="G10" s="25">
        <v>2.1828262721476899E-3</v>
      </c>
      <c r="H10" s="25">
        <v>9.5622979254089399E-2</v>
      </c>
      <c r="I10" s="25">
        <v>0.114380734501283</v>
      </c>
      <c r="J10" s="25">
        <v>5.6166109153539404E-3</v>
      </c>
      <c r="K10" s="25">
        <v>4.27443262169779E-2</v>
      </c>
      <c r="L10" s="25">
        <v>0.80970590338850301</v>
      </c>
      <c r="M10" s="25">
        <v>2.1295910213756401E-3</v>
      </c>
      <c r="N10" s="25">
        <v>2.49101761381222E-2</v>
      </c>
      <c r="O10" s="25">
        <v>2.5764025211796701E-2</v>
      </c>
      <c r="P10" s="25">
        <v>2.48769519466983E-3</v>
      </c>
      <c r="Q10" s="25">
        <v>2.55587439301773E-3</v>
      </c>
      <c r="R10" s="25">
        <v>2.0369136562615499E-3</v>
      </c>
      <c r="S10" s="25">
        <v>2.0475636270234198E-3</v>
      </c>
      <c r="T10" s="25">
        <v>0.185088161007913</v>
      </c>
      <c r="U10" s="25">
        <v>2.5300952422273901E-3</v>
      </c>
      <c r="V10" s="25">
        <v>5.1482963513500297E-2</v>
      </c>
      <c r="W10" s="25">
        <v>0.476250190385411</v>
      </c>
      <c r="X10" s="25">
        <v>0.13895846793724501</v>
      </c>
      <c r="Y10" s="25">
        <v>0.30703255611526997</v>
      </c>
      <c r="Z10" s="25">
        <v>9.2817386051167003E-2</v>
      </c>
      <c r="AA10" s="25">
        <v>0.25190062730180202</v>
      </c>
      <c r="AB10" s="25">
        <v>2.8578001331834202E-3</v>
      </c>
      <c r="AC10" s="25">
        <v>2.4505429856900899E-3</v>
      </c>
      <c r="AD10" s="25">
        <v>0.251563291069271</v>
      </c>
      <c r="AE10" s="25">
        <v>0.44150583195256998</v>
      </c>
      <c r="AF10" s="25">
        <v>2.2828592676863799E-3</v>
      </c>
      <c r="AG10" s="25">
        <v>0.652778859482959</v>
      </c>
      <c r="AH10" s="25">
        <v>5.41786230566351E-3</v>
      </c>
      <c r="AI10" s="25">
        <v>2.17179718627409E-3</v>
      </c>
      <c r="AJ10" s="25">
        <v>2.2234993028897002E-3</v>
      </c>
      <c r="AL10" s="25">
        <f>MIN(B10:AJ10)</f>
        <v>2.0369136562615499E-3</v>
      </c>
      <c r="AM10" s="25">
        <f>MAX(B10:AJ10)</f>
        <v>0.80970590338850301</v>
      </c>
    </row>
    <row r="11" spans="1:39" x14ac:dyDescent="0.25">
      <c r="A11" s="25" t="s">
        <v>81</v>
      </c>
      <c r="B11" s="25">
        <v>2.3386654833756301E-3</v>
      </c>
      <c r="C11" s="25">
        <v>2.6043748308029898E-3</v>
      </c>
      <c r="D11" s="25">
        <v>2.2944069970578799E-2</v>
      </c>
      <c r="E11" s="25">
        <v>2.95973012455716E-3</v>
      </c>
      <c r="F11" s="25">
        <v>8.1853590081709005E-2</v>
      </c>
      <c r="G11" s="25">
        <v>2.7794336141226E-3</v>
      </c>
      <c r="H11" s="25">
        <v>2.5722079086401301E-3</v>
      </c>
      <c r="I11" s="25">
        <v>2.8875700964579002E-3</v>
      </c>
      <c r="J11" s="25">
        <v>2.7044971238522901E-3</v>
      </c>
      <c r="K11" s="25">
        <v>4.0775329828569903E-3</v>
      </c>
      <c r="L11" s="25">
        <v>0.165007602268925</v>
      </c>
      <c r="M11" s="25">
        <v>2.64317371810444E-3</v>
      </c>
      <c r="N11" s="25">
        <v>2.56016926145217E-3</v>
      </c>
      <c r="O11" s="25">
        <v>2.7397120199089599E-3</v>
      </c>
      <c r="P11" s="25">
        <v>2.37405044619815E-3</v>
      </c>
      <c r="Q11" s="25">
        <v>2.4953556183017001E-3</v>
      </c>
      <c r="R11" s="25">
        <v>2.7811538419252198E-3</v>
      </c>
      <c r="S11" s="25">
        <v>3.1594092629887E-3</v>
      </c>
      <c r="T11" s="25">
        <v>2.3622931627624E-3</v>
      </c>
      <c r="U11" s="25">
        <v>2.7150631467969602E-3</v>
      </c>
      <c r="V11" s="25">
        <v>3.1214130589717602E-3</v>
      </c>
      <c r="W11" s="25">
        <v>2.5847512055103099E-3</v>
      </c>
      <c r="X11" s="25">
        <v>2.4154732997910401E-3</v>
      </c>
      <c r="Y11" s="25">
        <v>2.8263229920883399E-3</v>
      </c>
      <c r="Z11" s="25">
        <v>2.4243219958660299E-3</v>
      </c>
      <c r="AA11" s="25">
        <v>2.50045673487472E-3</v>
      </c>
      <c r="AB11" s="25">
        <v>2.6821812384934599E-3</v>
      </c>
      <c r="AC11" s="25">
        <v>2.9064815873474899E-3</v>
      </c>
      <c r="AD11" s="25">
        <v>4.3050984904070597E-2</v>
      </c>
      <c r="AE11" s="25">
        <v>3.35101933238121E-3</v>
      </c>
      <c r="AF11" s="25">
        <v>3.0254072100256101E-3</v>
      </c>
      <c r="AG11" s="25">
        <v>3.3645373761054401E-3</v>
      </c>
      <c r="AH11" s="25">
        <v>2.5018994263063901E-3</v>
      </c>
      <c r="AI11" s="25">
        <v>2.2024130554590799E-3</v>
      </c>
      <c r="AJ11" s="25">
        <v>2.1670650183649399E-3</v>
      </c>
    </row>
    <row r="12" spans="1:39" x14ac:dyDescent="0.25">
      <c r="A12" s="25" t="s">
        <v>82</v>
      </c>
      <c r="B12" s="25">
        <v>8.1671684320751303E-4</v>
      </c>
      <c r="C12" s="25">
        <v>0.16488194156260799</v>
      </c>
      <c r="D12" s="25">
        <v>0.30461604284796101</v>
      </c>
      <c r="E12" s="25">
        <v>0.105458005880833</v>
      </c>
      <c r="F12" s="25">
        <v>9.60795407778565E-4</v>
      </c>
      <c r="G12" s="25">
        <v>4.7903910178534398E-3</v>
      </c>
      <c r="H12" s="25">
        <v>9.8336841091447497E-2</v>
      </c>
      <c r="I12" s="25">
        <v>0.307487332287596</v>
      </c>
      <c r="J12" s="25">
        <v>4.7715555379512602E-2</v>
      </c>
      <c r="K12" s="25">
        <v>0.19872767988181</v>
      </c>
      <c r="L12" s="25">
        <v>0.28632413009678898</v>
      </c>
      <c r="M12" s="25">
        <v>7.7513821460398497E-3</v>
      </c>
      <c r="N12" s="25">
        <v>1.50833920859765E-2</v>
      </c>
      <c r="O12" s="25">
        <v>0.22864428604020201</v>
      </c>
      <c r="P12" s="25">
        <v>9.9968351035503809E-4</v>
      </c>
      <c r="Q12" s="25">
        <v>0.130363445864456</v>
      </c>
      <c r="R12" s="25">
        <v>0.177213603025938</v>
      </c>
      <c r="S12" s="25">
        <v>9.2766205596856496E-4</v>
      </c>
      <c r="T12" s="25">
        <v>1.4653077912330399E-3</v>
      </c>
      <c r="U12" s="25">
        <v>1.0756807431090401E-3</v>
      </c>
      <c r="V12" s="25">
        <v>6.12471146571342E-2</v>
      </c>
      <c r="W12" s="25">
        <v>5.2458957996419302E-2</v>
      </c>
      <c r="X12" s="25">
        <v>9.0270508887960502E-4</v>
      </c>
      <c r="Y12" s="25">
        <v>1.1002733534994399E-3</v>
      </c>
      <c r="Z12" s="25">
        <v>1.06921182677862E-3</v>
      </c>
      <c r="AA12" s="25">
        <v>2.1545686610987798E-3</v>
      </c>
      <c r="AB12" s="25">
        <v>0.12609841486714801</v>
      </c>
      <c r="AC12" s="25">
        <v>0.26987814220941903</v>
      </c>
      <c r="AD12" s="25">
        <v>8.0970557439078605E-2</v>
      </c>
      <c r="AE12" s="25">
        <v>6.3728641129945099E-2</v>
      </c>
      <c r="AF12" s="25">
        <v>8.6895892520769396E-4</v>
      </c>
      <c r="AG12" s="25">
        <v>9.7399577507558496E-2</v>
      </c>
      <c r="AH12" s="25">
        <v>9.4722559732122297E-4</v>
      </c>
      <c r="AI12" s="25">
        <v>1.10321504873836E-3</v>
      </c>
      <c r="AJ12" s="25">
        <v>8.4197294916018499E-4</v>
      </c>
    </row>
    <row r="13" spans="1:39" x14ac:dyDescent="0.25">
      <c r="A13" s="25" t="s">
        <v>83</v>
      </c>
      <c r="B13" s="25">
        <v>3.9021953283666301E-3</v>
      </c>
      <c r="C13" s="25">
        <v>3.9023331926102802E-3</v>
      </c>
      <c r="D13" s="25">
        <v>3.9959018525769002E-3</v>
      </c>
      <c r="E13" s="25">
        <v>3.8381311032354699E-3</v>
      </c>
      <c r="F13" s="25">
        <v>4.11894872683502E-3</v>
      </c>
      <c r="G13" s="25">
        <v>4.1192939496583203E-3</v>
      </c>
      <c r="H13" s="25">
        <v>4.0432421176246703E-3</v>
      </c>
      <c r="I13" s="25">
        <v>4.0800713008924397E-3</v>
      </c>
      <c r="J13" s="25">
        <v>3.9413474068271696E-3</v>
      </c>
      <c r="K13" s="25">
        <v>4.3100382695611204E-3</v>
      </c>
      <c r="L13" s="25">
        <v>4.7000874794158503E-3</v>
      </c>
      <c r="M13" s="25">
        <v>4.4499765406868898E-3</v>
      </c>
      <c r="N13" s="25">
        <v>4.0293584417347801E-3</v>
      </c>
      <c r="O13" s="25">
        <v>4.0686532409581902E-3</v>
      </c>
      <c r="P13" s="25">
        <v>3.9688712338774796E-3</v>
      </c>
      <c r="Q13" s="25">
        <v>3.6918194197939399E-3</v>
      </c>
      <c r="R13" s="25">
        <v>4.0132687554087802E-3</v>
      </c>
      <c r="S13" s="25">
        <v>4.13697069927967E-3</v>
      </c>
      <c r="T13" s="25">
        <v>3.9245655543781403E-3</v>
      </c>
      <c r="U13" s="25">
        <v>3.86281757173595E-3</v>
      </c>
      <c r="V13" s="25">
        <v>3.8547593887521899E-3</v>
      </c>
      <c r="W13" s="25">
        <v>3.9224867923250703E-3</v>
      </c>
      <c r="X13" s="25">
        <v>4.0851047214718501E-3</v>
      </c>
      <c r="Y13" s="25">
        <v>3.8799810732650999E-3</v>
      </c>
      <c r="Z13" s="25">
        <v>3.8230620807892701E-3</v>
      </c>
      <c r="AA13" s="25">
        <v>4.5138725753897397E-3</v>
      </c>
      <c r="AB13" s="25">
        <v>3.8903181686965101E-3</v>
      </c>
      <c r="AC13" s="25">
        <v>4.1030399315261897E-3</v>
      </c>
      <c r="AD13" s="25">
        <v>4.0195916829886E-3</v>
      </c>
      <c r="AE13" s="25">
        <v>3.9713464090334102E-3</v>
      </c>
      <c r="AF13" s="25">
        <v>3.9306362365704303E-3</v>
      </c>
      <c r="AG13" s="25">
        <v>3.7910811461881102E-3</v>
      </c>
      <c r="AH13" s="25">
        <v>4.0097338024814803E-3</v>
      </c>
      <c r="AI13" s="25">
        <v>3.8181695547025401E-3</v>
      </c>
      <c r="AJ13" s="25">
        <v>3.8563676185229402E-3</v>
      </c>
    </row>
    <row r="14" spans="1:39" x14ac:dyDescent="0.25">
      <c r="A14" s="25" t="s">
        <v>84</v>
      </c>
      <c r="B14" s="25">
        <v>2.8000168749139701E-3</v>
      </c>
      <c r="C14" s="25">
        <v>2.9749039011689299E-3</v>
      </c>
      <c r="D14" s="25">
        <v>3.3473749554769E-3</v>
      </c>
      <c r="E14" s="25">
        <v>2.9426336573684601E-3</v>
      </c>
      <c r="F14" s="25">
        <v>2.8981618253479699E-3</v>
      </c>
      <c r="G14" s="25">
        <v>2.9121419479794298E-3</v>
      </c>
      <c r="H14" s="25">
        <v>3.1081822008745801E-3</v>
      </c>
      <c r="I14" s="25">
        <v>3.3928204209709E-3</v>
      </c>
      <c r="J14" s="25">
        <v>3.2579817617022998E-3</v>
      </c>
      <c r="K14" s="25">
        <v>3.1803030908314502E-3</v>
      </c>
      <c r="L14" s="25">
        <v>3.4607799947525999E-3</v>
      </c>
      <c r="M14" s="25">
        <v>3.1338212792753799E-3</v>
      </c>
      <c r="N14" s="25">
        <v>3.1952438653641501E-3</v>
      </c>
      <c r="O14" s="25">
        <v>3.1483536134576701E-3</v>
      </c>
      <c r="P14" s="25">
        <v>2.9880680766165698E-3</v>
      </c>
      <c r="Q14" s="25">
        <v>3.0835837387505299E-3</v>
      </c>
      <c r="R14" s="25">
        <v>3.0841702064067999E-3</v>
      </c>
      <c r="S14" s="25">
        <v>2.9580133772136798E-3</v>
      </c>
      <c r="T14" s="25">
        <v>2.9585853693887801E-3</v>
      </c>
      <c r="U14" s="25">
        <v>2.8279249572165802E-3</v>
      </c>
      <c r="V14" s="25">
        <v>2.8754591641666802E-3</v>
      </c>
      <c r="W14" s="25">
        <v>2.97412267543844E-3</v>
      </c>
      <c r="X14" s="25">
        <v>2.7927752717647599E-3</v>
      </c>
      <c r="Y14" s="25">
        <v>2.8620468609567699E-3</v>
      </c>
      <c r="Z14" s="25">
        <v>2.9331813801045498E-3</v>
      </c>
      <c r="AA14" s="25">
        <v>3.0052516525262102E-3</v>
      </c>
      <c r="AB14" s="25">
        <v>2.9909496604453001E-3</v>
      </c>
      <c r="AC14" s="25">
        <v>3.09466658645906E-3</v>
      </c>
      <c r="AD14" s="25">
        <v>2.9821230594641399E-3</v>
      </c>
      <c r="AE14" s="25">
        <v>3.0596932727625799E-3</v>
      </c>
      <c r="AF14" s="25">
        <v>2.81762469414177E-3</v>
      </c>
      <c r="AG14" s="25">
        <v>2.9615081889153602E-3</v>
      </c>
      <c r="AH14" s="25">
        <v>3.0537602007333401E-3</v>
      </c>
      <c r="AI14" s="25">
        <v>2.8945761287631501E-3</v>
      </c>
      <c r="AJ14" s="25">
        <v>2.7603615961105102E-3</v>
      </c>
    </row>
    <row r="15" spans="1:39" x14ac:dyDescent="0.25">
      <c r="A15" s="25" t="s">
        <v>85</v>
      </c>
      <c r="B15" s="25">
        <v>0.44307253116163597</v>
      </c>
      <c r="C15" s="25">
        <v>0.560239018134008</v>
      </c>
      <c r="D15" s="25">
        <v>0.55168154488017696</v>
      </c>
      <c r="E15" s="25">
        <v>0.19110548838956001</v>
      </c>
      <c r="F15" s="25">
        <v>0.65065263559803599</v>
      </c>
      <c r="G15" s="25">
        <v>0.71454096332584105</v>
      </c>
      <c r="H15" s="25">
        <v>0.65521904678646303</v>
      </c>
      <c r="I15" s="25">
        <v>0.67234062712437104</v>
      </c>
      <c r="J15" s="25">
        <v>0.51335803468216001</v>
      </c>
      <c r="K15" s="25">
        <v>0.65984667945351805</v>
      </c>
      <c r="L15" s="25">
        <v>0.72284154071516304</v>
      </c>
      <c r="M15" s="25">
        <v>0.61147156623655397</v>
      </c>
      <c r="N15" s="25">
        <v>0.63524075385212697</v>
      </c>
      <c r="O15" s="25">
        <v>0.63727767082013898</v>
      </c>
      <c r="P15" s="25">
        <v>0.59036046378183904</v>
      </c>
      <c r="Q15" s="25">
        <v>0.63570399951288403</v>
      </c>
      <c r="R15" s="25">
        <v>0.68991838759784396</v>
      </c>
      <c r="S15" s="25">
        <v>0.74820825303758398</v>
      </c>
      <c r="T15" s="25">
        <v>0.61797432969563704</v>
      </c>
      <c r="U15" s="25">
        <v>0.195526931009119</v>
      </c>
      <c r="V15" s="25">
        <v>0.37540448437679302</v>
      </c>
      <c r="W15" s="25">
        <v>0.64236071230250202</v>
      </c>
      <c r="X15" s="25">
        <v>0.61964594057998301</v>
      </c>
      <c r="Y15" s="25">
        <v>0.64036427488303804</v>
      </c>
      <c r="Z15" s="25">
        <v>0.479690015190196</v>
      </c>
      <c r="AA15" s="25">
        <v>0.54980770413552205</v>
      </c>
      <c r="AB15" s="25">
        <v>0.56506738304927595</v>
      </c>
      <c r="AC15" s="25">
        <v>0.35106402265353598</v>
      </c>
      <c r="AD15" s="25">
        <v>0.48792523272817201</v>
      </c>
      <c r="AE15" s="25">
        <v>0.64836052088703799</v>
      </c>
      <c r="AF15" s="25">
        <v>0.44563383535513801</v>
      </c>
      <c r="AG15" s="25">
        <v>0.55125130646169795</v>
      </c>
      <c r="AH15" s="25">
        <v>0.41719684063233697</v>
      </c>
      <c r="AI15" s="25">
        <v>0.39067073275368902</v>
      </c>
      <c r="AJ15" s="25">
        <v>0.24285544455422201</v>
      </c>
    </row>
    <row r="16" spans="1:39" x14ac:dyDescent="0.25">
      <c r="A16" s="25" t="s">
        <v>86</v>
      </c>
      <c r="B16" s="25">
        <v>1.2398968651232999E-3</v>
      </c>
      <c r="C16" s="25">
        <v>1.3811906096011101E-3</v>
      </c>
      <c r="D16" s="25">
        <v>1.4528709512195599E-3</v>
      </c>
      <c r="E16" s="25">
        <v>1.35508303596323E-3</v>
      </c>
      <c r="F16" s="25">
        <v>1.26508238240245E-2</v>
      </c>
      <c r="G16" s="25">
        <v>1.27638842194108E-3</v>
      </c>
      <c r="H16" s="25">
        <v>7.3994830982884799E-2</v>
      </c>
      <c r="I16" s="25">
        <v>3.8394680613111201E-2</v>
      </c>
      <c r="J16" s="25">
        <v>1.46392875078565E-3</v>
      </c>
      <c r="K16" s="25">
        <v>3.8057275693971097E-2</v>
      </c>
      <c r="L16" s="25">
        <v>0.26901664819397803</v>
      </c>
      <c r="M16" s="25">
        <v>1.5489735714463099E-3</v>
      </c>
      <c r="N16" s="25">
        <v>1.6703856893100499E-3</v>
      </c>
      <c r="O16" s="25">
        <v>1.38147978282492E-3</v>
      </c>
      <c r="P16" s="25">
        <v>1.82421658442857E-3</v>
      </c>
      <c r="Q16" s="25">
        <v>1.4202227132806601E-3</v>
      </c>
      <c r="R16" s="25">
        <v>1.3168851560995301E-3</v>
      </c>
      <c r="S16" s="25">
        <v>1.2809422193298899E-3</v>
      </c>
      <c r="T16" s="25">
        <v>1.5184452606711799E-3</v>
      </c>
      <c r="U16" s="25">
        <v>1.24057992805952E-3</v>
      </c>
      <c r="V16" s="25">
        <v>1.31411986173666E-3</v>
      </c>
      <c r="W16" s="25">
        <v>1.4118353617737201E-3</v>
      </c>
      <c r="X16" s="25">
        <v>1.59376408188713E-3</v>
      </c>
      <c r="Y16" s="25">
        <v>1.3822536888275999E-3</v>
      </c>
      <c r="Z16" s="25">
        <v>1.5660920572997E-3</v>
      </c>
      <c r="AA16" s="25">
        <v>0.138681100271629</v>
      </c>
      <c r="AB16" s="25">
        <v>1.5545099959062599E-3</v>
      </c>
      <c r="AC16" s="25">
        <v>1.3798213116734601E-3</v>
      </c>
      <c r="AD16" s="25">
        <v>1.68880017722335E-3</v>
      </c>
      <c r="AE16" s="25">
        <v>1.7656329246736201E-3</v>
      </c>
      <c r="AF16" s="25">
        <v>1.36251262940529E-3</v>
      </c>
      <c r="AG16" s="25">
        <v>7.1868704304696197E-3</v>
      </c>
      <c r="AH16" s="25">
        <v>1.5532490397508201E-3</v>
      </c>
      <c r="AI16" s="25">
        <v>1.0857471542453901E-3</v>
      </c>
      <c r="AJ16" s="25">
        <v>1.06829761814885E-3</v>
      </c>
    </row>
    <row r="17" spans="1:39" x14ac:dyDescent="0.25">
      <c r="A17" s="25" t="s">
        <v>87</v>
      </c>
      <c r="B17" s="25">
        <v>1.28241278059192E-3</v>
      </c>
      <c r="C17" s="25">
        <v>1.3276883012380101E-3</v>
      </c>
      <c r="D17" s="25">
        <v>1.1410407219891901E-3</v>
      </c>
      <c r="E17" s="25">
        <v>1.2116858925026099E-3</v>
      </c>
      <c r="F17" s="25">
        <v>2.49675816887058E-2</v>
      </c>
      <c r="G17" s="25">
        <v>1.0724855766778201E-3</v>
      </c>
      <c r="H17" s="25">
        <v>0.107094887666278</v>
      </c>
      <c r="I17" s="25">
        <v>5.41207094754964E-3</v>
      </c>
      <c r="J17" s="25">
        <v>1.4231587987653599E-3</v>
      </c>
      <c r="K17" s="25">
        <v>1.86368050893429E-3</v>
      </c>
      <c r="L17" s="25">
        <v>7.3329088214179897E-2</v>
      </c>
      <c r="M17" s="25">
        <v>1.28107668886426E-3</v>
      </c>
      <c r="N17" s="25">
        <v>1.4100039696569101E-3</v>
      </c>
      <c r="O17" s="25">
        <v>1.1242636305117801E-3</v>
      </c>
      <c r="P17" s="25">
        <v>1.3271461409949501E-3</v>
      </c>
      <c r="Q17" s="25">
        <v>1.07677349829282E-3</v>
      </c>
      <c r="R17" s="25">
        <v>1.14019284426983E-3</v>
      </c>
      <c r="S17" s="25">
        <v>9.5729628256087395E-4</v>
      </c>
      <c r="T17" s="25">
        <v>1.16838042370559E-3</v>
      </c>
      <c r="U17" s="25">
        <v>1.2027300365665401E-3</v>
      </c>
      <c r="V17" s="25">
        <v>1.50083678752663E-3</v>
      </c>
      <c r="W17" s="25">
        <v>1.34294717704384E-3</v>
      </c>
      <c r="X17" s="25">
        <v>1.09711919615087E-3</v>
      </c>
      <c r="Y17" s="25">
        <v>1.7296756962176499E-3</v>
      </c>
      <c r="Z17" s="25">
        <v>1.3783815780364301E-3</v>
      </c>
      <c r="AA17" s="25">
        <v>1.2885926827959E-3</v>
      </c>
      <c r="AB17" s="25">
        <v>1.2927233250431399E-3</v>
      </c>
      <c r="AC17" s="25">
        <v>1.4204348556260799E-3</v>
      </c>
      <c r="AD17" s="25">
        <v>1.53634096548787E-3</v>
      </c>
      <c r="AE17" s="25">
        <v>1.36492714819784E-3</v>
      </c>
      <c r="AF17" s="25">
        <v>1.2301005913941899E-3</v>
      </c>
      <c r="AG17" s="25">
        <v>1.2417221883346699E-3</v>
      </c>
      <c r="AH17" s="25">
        <v>1.04195242840454E-3</v>
      </c>
      <c r="AI17" s="25">
        <v>1.0278341910959E-3</v>
      </c>
      <c r="AJ17" s="25">
        <v>9.2275092647169002E-4</v>
      </c>
    </row>
    <row r="18" spans="1:39" x14ac:dyDescent="0.25">
      <c r="A18" s="25" t="s">
        <v>88</v>
      </c>
      <c r="B18" s="25">
        <v>1.60067949053491E-3</v>
      </c>
      <c r="C18" s="25">
        <v>1.8002648351377699E-3</v>
      </c>
      <c r="D18" s="25">
        <v>2.3005351478747999E-3</v>
      </c>
      <c r="E18" s="25">
        <v>1.9065884865922501E-3</v>
      </c>
      <c r="F18" s="25">
        <v>0.43480246931246203</v>
      </c>
      <c r="G18" s="25">
        <v>0.37964933876219498</v>
      </c>
      <c r="H18" s="25">
        <v>2.0473605743745698E-3</v>
      </c>
      <c r="I18" s="25">
        <v>0.27033357828143301</v>
      </c>
      <c r="J18" s="25">
        <v>5.63616286551104E-2</v>
      </c>
      <c r="K18" s="25">
        <v>0.20734928800007299</v>
      </c>
      <c r="L18" s="25">
        <v>0.132776221395496</v>
      </c>
      <c r="M18" s="25">
        <v>0.56462853239410005</v>
      </c>
      <c r="N18" s="25">
        <v>2.7847026644700502E-3</v>
      </c>
      <c r="O18" s="25">
        <v>0.43783018774572702</v>
      </c>
      <c r="P18" s="25">
        <v>0.11866951306079999</v>
      </c>
      <c r="Q18" s="25">
        <v>2.2535738101823301E-3</v>
      </c>
      <c r="R18" s="25">
        <v>0.33583445557894098</v>
      </c>
      <c r="S18" s="25">
        <v>2.5911489646170901E-2</v>
      </c>
      <c r="T18" s="25">
        <v>1.82489648214269E-3</v>
      </c>
      <c r="U18" s="25">
        <v>2.58281844759342E-3</v>
      </c>
      <c r="V18" s="25">
        <v>4.2385814800993101E-3</v>
      </c>
      <c r="W18" s="25">
        <v>2.0124433204335998E-3</v>
      </c>
      <c r="X18" s="25">
        <v>1.7380278847623199E-3</v>
      </c>
      <c r="Y18" s="25">
        <v>2.0110902451527198E-3</v>
      </c>
      <c r="Z18" s="25">
        <v>1.88091178125552E-3</v>
      </c>
      <c r="AA18" s="25">
        <v>0.462101123631521</v>
      </c>
      <c r="AB18" s="25">
        <v>0.14979247381102201</v>
      </c>
      <c r="AC18" s="25">
        <v>2.5482625184889899E-3</v>
      </c>
      <c r="AD18" s="25">
        <v>0.114876654562985</v>
      </c>
      <c r="AE18" s="25">
        <v>1.7546710921643699E-2</v>
      </c>
      <c r="AF18" s="25">
        <v>2.0347200137578098E-3</v>
      </c>
      <c r="AG18" s="25">
        <v>1.6805813335760099E-3</v>
      </c>
      <c r="AH18" s="25">
        <v>1.82864416269903E-3</v>
      </c>
      <c r="AI18" s="25">
        <v>1.84412171275946E-3</v>
      </c>
      <c r="AJ18" s="25">
        <v>1.50772946990563E-3</v>
      </c>
    </row>
    <row r="19" spans="1:39" x14ac:dyDescent="0.25">
      <c r="A19" s="25" t="s">
        <v>89</v>
      </c>
      <c r="B19" s="25">
        <v>0.31422777179571498</v>
      </c>
      <c r="C19" s="25">
        <v>0.36769325249616902</v>
      </c>
      <c r="D19" s="25">
        <v>0.352615783822813</v>
      </c>
      <c r="E19" s="25">
        <v>0.28173288389323098</v>
      </c>
      <c r="F19" s="25">
        <v>0.43023160641929797</v>
      </c>
      <c r="G19" s="25">
        <v>0.38364302424115099</v>
      </c>
      <c r="H19" s="25">
        <v>0.346094307550599</v>
      </c>
      <c r="I19" s="25">
        <v>0.32061309497180601</v>
      </c>
      <c r="J19" s="25">
        <v>0.392976680630579</v>
      </c>
      <c r="K19" s="25">
        <v>0.498694757789298</v>
      </c>
      <c r="L19" s="25">
        <v>0.53595845938389897</v>
      </c>
      <c r="M19" s="25">
        <v>0.22845298212413201</v>
      </c>
      <c r="N19" s="25">
        <v>0.42401329338098098</v>
      </c>
      <c r="O19" s="25">
        <v>0.21728715872262699</v>
      </c>
      <c r="P19" s="25">
        <v>6.7179327686088704E-4</v>
      </c>
      <c r="Q19" s="25">
        <v>0.25903142954901598</v>
      </c>
      <c r="R19" s="25">
        <v>0.14556033311959299</v>
      </c>
      <c r="S19" s="25">
        <v>6.7738303351966896E-4</v>
      </c>
      <c r="T19" s="25">
        <v>1.2928086461993201E-2</v>
      </c>
      <c r="U19" s="25">
        <v>0.34999999798160297</v>
      </c>
      <c r="V19" s="25">
        <v>0.48935903640282402</v>
      </c>
      <c r="W19" s="25">
        <v>0.38561058631166101</v>
      </c>
      <c r="X19" s="25">
        <v>6.1618612664245502E-2</v>
      </c>
      <c r="Y19" s="25">
        <v>0.47599574157082603</v>
      </c>
      <c r="Z19" s="25">
        <v>0.34688710867560402</v>
      </c>
      <c r="AA19" s="25">
        <v>0.31486035000915702</v>
      </c>
      <c r="AB19" s="25">
        <v>0.27327418906025902</v>
      </c>
      <c r="AC19" s="25">
        <v>0.43517383708684998</v>
      </c>
      <c r="AD19" s="25">
        <v>0.440751264294094</v>
      </c>
      <c r="AE19" s="25">
        <v>0.45935203329907498</v>
      </c>
      <c r="AF19" s="25">
        <v>0.429325558176196</v>
      </c>
      <c r="AG19" s="25">
        <v>0.395483497018354</v>
      </c>
      <c r="AH19" s="25">
        <v>0.287734873412481</v>
      </c>
      <c r="AI19" s="25">
        <v>0.43792481557678897</v>
      </c>
      <c r="AJ19" s="25">
        <v>0.42965203757075399</v>
      </c>
      <c r="AL19" s="25">
        <f>MIN(B19:AJ19)</f>
        <v>6.7179327686088704E-4</v>
      </c>
      <c r="AM19" s="25">
        <f>MAX(B19:AJ19)</f>
        <v>0.53595845938389897</v>
      </c>
    </row>
    <row r="20" spans="1:39" x14ac:dyDescent="0.25">
      <c r="A20" s="25" t="s">
        <v>90</v>
      </c>
      <c r="B20" s="25">
        <v>0.697899055489134</v>
      </c>
      <c r="C20" s="25">
        <v>0.25377012307459301</v>
      </c>
      <c r="D20" s="25">
        <v>0.83495323495057805</v>
      </c>
      <c r="E20" s="25">
        <v>1.9643700096175199E-3</v>
      </c>
      <c r="F20" s="25">
        <v>0.204202930575139</v>
      </c>
      <c r="G20" s="25">
        <v>0.203057864120469</v>
      </c>
      <c r="H20" s="25">
        <v>9.6957018778533702E-2</v>
      </c>
      <c r="I20" s="25">
        <v>0.48365066434987097</v>
      </c>
      <c r="J20" s="25">
        <v>2.28305147112964E-3</v>
      </c>
      <c r="K20" s="25">
        <v>1.9216286983982E-3</v>
      </c>
      <c r="L20" s="25">
        <v>0.16730048581481999</v>
      </c>
      <c r="M20" s="25">
        <v>0.183424092913091</v>
      </c>
      <c r="N20" s="25">
        <v>6.4268266446490294E-2</v>
      </c>
      <c r="O20" s="25">
        <v>1.6292653685300799E-3</v>
      </c>
      <c r="P20" s="25">
        <v>6.1452114843323302E-2</v>
      </c>
      <c r="Q20" s="25">
        <v>0.48440862003801599</v>
      </c>
      <c r="R20" s="25">
        <v>0.108078042664063</v>
      </c>
      <c r="S20" s="25">
        <v>6.2420767333388999E-2</v>
      </c>
      <c r="T20" s="25">
        <v>3.2875059036763903E-2</v>
      </c>
      <c r="U20" s="25">
        <v>1.7854865525133701E-3</v>
      </c>
      <c r="V20" s="25">
        <v>9.6592539193758407E-3</v>
      </c>
      <c r="W20" s="25">
        <v>1.85491365091875E-3</v>
      </c>
      <c r="X20" s="25">
        <v>1.7087986031470101E-3</v>
      </c>
      <c r="Y20" s="25">
        <v>1.74526154933002E-3</v>
      </c>
      <c r="Z20" s="25">
        <v>3.6300234237055001E-2</v>
      </c>
      <c r="AA20" s="25">
        <v>1.98727232995533E-3</v>
      </c>
      <c r="AB20" s="25">
        <v>0.13260020637690401</v>
      </c>
      <c r="AC20" s="25">
        <v>3.88082671487949E-2</v>
      </c>
      <c r="AD20" s="25">
        <v>0.17613529794294799</v>
      </c>
      <c r="AE20" s="25">
        <v>1.7738912518452199E-3</v>
      </c>
      <c r="AF20" s="25">
        <v>3.8717251871793902E-2</v>
      </c>
      <c r="AG20" s="25">
        <v>1.44695855331496E-3</v>
      </c>
      <c r="AH20" s="25">
        <v>1.63898883596824E-3</v>
      </c>
      <c r="AI20" s="25">
        <v>1.8161299575511301E-3</v>
      </c>
      <c r="AJ20" s="25">
        <v>1.75435850721781E-3</v>
      </c>
    </row>
    <row r="21" spans="1:39" x14ac:dyDescent="0.25">
      <c r="A21" s="25" t="s">
        <v>91</v>
      </c>
      <c r="B21" s="25">
        <v>1.7457953038722701E-3</v>
      </c>
      <c r="C21" s="25">
        <v>0.31932868771210199</v>
      </c>
      <c r="D21" s="25">
        <v>0.16045860933136299</v>
      </c>
      <c r="E21" s="25">
        <v>1.08579577268032E-3</v>
      </c>
      <c r="F21" s="25">
        <v>1.1259921298111201E-3</v>
      </c>
      <c r="G21" s="25">
        <v>1.3777925169685E-3</v>
      </c>
      <c r="H21" s="25">
        <v>0.44199579413974999</v>
      </c>
      <c r="I21" s="25">
        <v>0.51931218540452795</v>
      </c>
      <c r="J21" s="25">
        <v>9.9633722905567994E-4</v>
      </c>
      <c r="K21" s="25">
        <v>1.3605623511563599E-3</v>
      </c>
      <c r="L21" s="25">
        <v>9.4182705680583997E-2</v>
      </c>
      <c r="M21" s="25">
        <v>2.1184292311017601E-2</v>
      </c>
      <c r="N21" s="25">
        <v>0.46428631051963998</v>
      </c>
      <c r="O21" s="25">
        <v>1.0601332858632801E-3</v>
      </c>
      <c r="P21" s="25">
        <v>0.59352074650630904</v>
      </c>
      <c r="Q21" s="25">
        <v>1.0762287215744699E-3</v>
      </c>
      <c r="R21" s="25">
        <v>0.40747129910121499</v>
      </c>
      <c r="S21" s="25">
        <v>0.57167587476836901</v>
      </c>
      <c r="T21" s="25">
        <v>0.42943653968128898</v>
      </c>
      <c r="U21" s="25">
        <v>8.3796164514219501E-4</v>
      </c>
      <c r="V21" s="25">
        <v>1.2036914287114201E-3</v>
      </c>
      <c r="W21" s="25">
        <v>1.3479193114682101E-3</v>
      </c>
      <c r="X21" s="25">
        <v>1.15414092267658E-3</v>
      </c>
      <c r="Y21" s="25">
        <v>7.2006899917935498E-3</v>
      </c>
      <c r="Z21" s="25">
        <v>0.26443635127055498</v>
      </c>
      <c r="AA21" s="25">
        <v>0.146223077032477</v>
      </c>
      <c r="AB21" s="25">
        <v>1.04695163681636E-3</v>
      </c>
      <c r="AC21" s="25">
        <v>7.9621548993490197E-3</v>
      </c>
      <c r="AD21" s="25">
        <v>1.2936401707453599E-2</v>
      </c>
      <c r="AE21" s="25">
        <v>1.1808080176134699E-3</v>
      </c>
      <c r="AF21" s="25">
        <v>1.27620950183667E-3</v>
      </c>
      <c r="AG21" s="25">
        <v>9.9110910573228708E-4</v>
      </c>
      <c r="AH21" s="25">
        <v>1.0975997276967699E-3</v>
      </c>
      <c r="AI21" s="25">
        <v>1.0871393963513499E-3</v>
      </c>
      <c r="AJ21" s="25">
        <v>1.2497678652409301E-3</v>
      </c>
    </row>
    <row r="22" spans="1:39" x14ac:dyDescent="0.25">
      <c r="A22" s="25" t="s">
        <v>92</v>
      </c>
      <c r="B22" s="25">
        <v>3.36662891472061E-3</v>
      </c>
      <c r="C22" s="25">
        <v>3.8038788802140502E-3</v>
      </c>
      <c r="D22" s="25">
        <v>3.9578520504447399E-3</v>
      </c>
      <c r="E22" s="25">
        <v>3.2182070416704699E-3</v>
      </c>
      <c r="F22" s="25">
        <v>3.3335519675396202E-3</v>
      </c>
      <c r="G22" s="25">
        <v>3.5842604493718198E-3</v>
      </c>
      <c r="H22" s="25">
        <v>3.6640805327961602E-3</v>
      </c>
      <c r="I22" s="25">
        <v>3.81287973626975E-3</v>
      </c>
      <c r="J22" s="25">
        <v>3.23572210344818E-3</v>
      </c>
      <c r="K22" s="25">
        <v>3.53846260678255E-3</v>
      </c>
      <c r="L22" s="25">
        <v>3.4844424808868298E-3</v>
      </c>
      <c r="M22" s="25">
        <v>3.6003992359368202E-3</v>
      </c>
      <c r="N22" s="25">
        <v>3.9141797732196101E-3</v>
      </c>
      <c r="O22" s="25">
        <v>3.2360430034210101E-3</v>
      </c>
      <c r="P22" s="25">
        <v>4.1461569056441801E-3</v>
      </c>
      <c r="Q22" s="25">
        <v>3.5510181889671501E-3</v>
      </c>
      <c r="R22" s="25">
        <v>3.7610445079925901E-3</v>
      </c>
      <c r="S22" s="25">
        <v>3.8263427355672299E-3</v>
      </c>
      <c r="T22" s="25">
        <v>3.8378750499815802E-3</v>
      </c>
      <c r="U22" s="25">
        <v>3.26953538782794E-3</v>
      </c>
      <c r="V22" s="25">
        <v>3.37821767968084E-3</v>
      </c>
      <c r="W22" s="25">
        <v>3.4726991942278899E-3</v>
      </c>
      <c r="X22" s="25">
        <v>3.41631851858715E-3</v>
      </c>
      <c r="Y22" s="25">
        <v>3.4335219661353802E-3</v>
      </c>
      <c r="Z22" s="25">
        <v>3.58235484326045E-3</v>
      </c>
      <c r="AA22" s="25">
        <v>3.5080448825855902E-3</v>
      </c>
      <c r="AB22" s="25">
        <v>3.28374637041075E-3</v>
      </c>
      <c r="AC22" s="25">
        <v>3.4756066593470002E-3</v>
      </c>
      <c r="AD22" s="25">
        <v>3.5054361458556698E-3</v>
      </c>
      <c r="AE22" s="25">
        <v>3.4101685311538001E-3</v>
      </c>
      <c r="AF22" s="25">
        <v>3.4242484080790102E-3</v>
      </c>
      <c r="AG22" s="25">
        <v>3.3913412440903699E-3</v>
      </c>
      <c r="AH22" s="25">
        <v>3.38032601890016E-3</v>
      </c>
      <c r="AI22" s="25">
        <v>3.1965198377419701E-3</v>
      </c>
      <c r="AJ22" s="25">
        <v>3.2475958925869699E-3</v>
      </c>
    </row>
    <row r="23" spans="1:39" x14ac:dyDescent="0.25">
      <c r="A23" s="25" t="s">
        <v>93</v>
      </c>
      <c r="B23" s="25">
        <v>2.0383524996156499E-3</v>
      </c>
      <c r="C23" s="25">
        <v>2.45667995996366E-3</v>
      </c>
      <c r="D23" s="25">
        <v>2.13694359203607E-3</v>
      </c>
      <c r="E23" s="25">
        <v>2.0113229266651099E-3</v>
      </c>
      <c r="F23" s="25">
        <v>2.05182433006752E-3</v>
      </c>
      <c r="G23" s="25">
        <v>2.0724402420318699E-3</v>
      </c>
      <c r="H23" s="25">
        <v>2.0255886909728801E-3</v>
      </c>
      <c r="I23" s="25">
        <v>2.5026735500229399E-3</v>
      </c>
      <c r="J23" s="25">
        <v>2.0386777385739902E-3</v>
      </c>
      <c r="K23" s="25">
        <v>2.2065166857532098E-3</v>
      </c>
      <c r="L23" s="25">
        <v>2.7106352318868798E-3</v>
      </c>
      <c r="M23" s="25">
        <v>0.37116692607250101</v>
      </c>
      <c r="N23" s="25">
        <v>2.0129735935753299E-3</v>
      </c>
      <c r="O23" s="25">
        <v>2.3596357801779302E-3</v>
      </c>
      <c r="P23" s="25">
        <v>2.0705247165714699E-3</v>
      </c>
      <c r="Q23" s="25">
        <v>2.6479123164494002E-3</v>
      </c>
      <c r="R23" s="25">
        <v>2.25094135133876E-3</v>
      </c>
      <c r="S23" s="25">
        <v>1.98448989596311E-3</v>
      </c>
      <c r="T23" s="25">
        <v>2.01164510919677E-3</v>
      </c>
      <c r="U23" s="25">
        <v>2.4887776722586599E-3</v>
      </c>
      <c r="V23" s="25">
        <v>2.0554773221866198E-3</v>
      </c>
      <c r="W23" s="25">
        <v>2.04757002939423E-3</v>
      </c>
      <c r="X23" s="25">
        <v>1.9096174793476199E-3</v>
      </c>
      <c r="Y23" s="25">
        <v>2.1004011317686099E-3</v>
      </c>
      <c r="Z23" s="25">
        <v>1.9678671585961699E-3</v>
      </c>
      <c r="AA23" s="25">
        <v>2.26182636061769E-3</v>
      </c>
      <c r="AB23" s="25">
        <v>2.2490887649084601E-3</v>
      </c>
      <c r="AC23" s="25">
        <v>2.18635634708705E-3</v>
      </c>
      <c r="AD23" s="25">
        <v>2.1091599399603702E-3</v>
      </c>
      <c r="AE23" s="25">
        <v>1.94561564907218E-3</v>
      </c>
      <c r="AF23" s="25">
        <v>2.1171068964253499E-3</v>
      </c>
      <c r="AG23" s="25">
        <v>2.1591849571065201E-3</v>
      </c>
      <c r="AH23" s="25">
        <v>1.8757798729971799E-3</v>
      </c>
      <c r="AI23" s="25">
        <v>1.92157666740752E-3</v>
      </c>
      <c r="AJ23" s="25">
        <v>1.85222311832554E-3</v>
      </c>
    </row>
    <row r="24" spans="1:39" x14ac:dyDescent="0.25">
      <c r="A24" s="25" t="s">
        <v>94</v>
      </c>
      <c r="B24" s="25">
        <v>2.7095650455957699E-3</v>
      </c>
      <c r="C24" s="25">
        <v>4.0716043551229904E-3</v>
      </c>
      <c r="D24" s="25">
        <v>0.52560301144641597</v>
      </c>
      <c r="E24" s="25">
        <v>2.96462011590477E-3</v>
      </c>
      <c r="F24" s="25">
        <v>3.0823474678492702E-3</v>
      </c>
      <c r="G24" s="25">
        <v>2.72433899670688E-3</v>
      </c>
      <c r="H24" s="25">
        <v>3.5015703146021901E-3</v>
      </c>
      <c r="I24" s="25">
        <v>3.2230243945153502E-3</v>
      </c>
      <c r="J24" s="25">
        <v>3.27582769133907E-3</v>
      </c>
      <c r="K24" s="25">
        <v>1.4377565236316199E-2</v>
      </c>
      <c r="L24" s="25">
        <v>3.1796519737607499E-3</v>
      </c>
      <c r="M24" s="25">
        <v>3.4669974067929299E-3</v>
      </c>
      <c r="N24" s="25">
        <v>4.2917334022586802E-3</v>
      </c>
      <c r="O24" s="25">
        <v>2.8897641376068499E-3</v>
      </c>
      <c r="P24" s="25">
        <v>2.9734256748336798E-3</v>
      </c>
      <c r="Q24" s="25">
        <v>3.5011168038343401E-3</v>
      </c>
      <c r="R24" s="25">
        <v>3.0913052596713499E-3</v>
      </c>
      <c r="S24" s="25">
        <v>2.79100694002364E-3</v>
      </c>
      <c r="T24" s="25">
        <v>3.6696953108281299E-3</v>
      </c>
      <c r="U24" s="25">
        <v>2.9230252633853202E-3</v>
      </c>
      <c r="V24" s="25">
        <v>3.2366364396366398E-3</v>
      </c>
      <c r="W24" s="25">
        <v>4.1771438905417804E-3</v>
      </c>
      <c r="X24" s="25">
        <v>3.1450977133343702E-3</v>
      </c>
      <c r="Y24" s="25">
        <v>3.6708557692909098E-3</v>
      </c>
      <c r="Z24" s="25">
        <v>2.88615343764358E-3</v>
      </c>
      <c r="AA24" s="25">
        <v>3.2132598429337402E-3</v>
      </c>
      <c r="AB24" s="25">
        <v>3.2467828232058899E-3</v>
      </c>
      <c r="AC24" s="25">
        <v>3.0857614880870801E-3</v>
      </c>
      <c r="AD24" s="25">
        <v>3.70538458484435E-3</v>
      </c>
      <c r="AE24" s="25">
        <v>3.6697868257132E-3</v>
      </c>
      <c r="AF24" s="25">
        <v>2.66818842076012E-3</v>
      </c>
      <c r="AG24" s="25">
        <v>3.80185014970928E-3</v>
      </c>
      <c r="AH24" s="25">
        <v>2.7657333527882398E-3</v>
      </c>
      <c r="AI24" s="25">
        <v>2.9731628170796098E-3</v>
      </c>
      <c r="AJ24" s="25">
        <v>2.6371459059714802E-3</v>
      </c>
    </row>
    <row r="25" spans="1:39" x14ac:dyDescent="0.25">
      <c r="A25" s="25" t="s">
        <v>95</v>
      </c>
      <c r="B25" s="25">
        <v>9.2440969194336898E-4</v>
      </c>
      <c r="C25" s="25">
        <v>1.04906229655684E-3</v>
      </c>
      <c r="D25" s="25">
        <v>1.0329492158696501E-3</v>
      </c>
      <c r="E25" s="25">
        <v>9.4801201622438699E-4</v>
      </c>
      <c r="F25" s="25">
        <v>1.06560541608486E-3</v>
      </c>
      <c r="G25" s="25">
        <v>1.1016738027565E-3</v>
      </c>
      <c r="H25" s="25">
        <v>9.9032254436438394E-4</v>
      </c>
      <c r="I25" s="25">
        <v>1.0596447835163701E-3</v>
      </c>
      <c r="J25" s="25">
        <v>1.08861792327069E-3</v>
      </c>
      <c r="K25" s="25">
        <v>1.14493292252702E-3</v>
      </c>
      <c r="L25" s="25">
        <v>9.6943618446019403E-4</v>
      </c>
      <c r="M25" s="25">
        <v>1.08399004177753E-3</v>
      </c>
      <c r="N25" s="25">
        <v>1.18562237205903E-3</v>
      </c>
      <c r="O25" s="25">
        <v>5.2841817954200603E-3</v>
      </c>
      <c r="P25" s="25">
        <v>9.9597268008447997E-4</v>
      </c>
      <c r="Q25" s="25">
        <v>1.0270479129045401E-3</v>
      </c>
      <c r="R25" s="25">
        <v>1.27245752831453E-3</v>
      </c>
      <c r="S25" s="25">
        <v>1.00298409510989E-3</v>
      </c>
      <c r="T25" s="25">
        <v>1.0799001960739301E-3</v>
      </c>
      <c r="U25" s="25">
        <v>1.0043159469223799E-3</v>
      </c>
      <c r="V25" s="25">
        <v>1.3750812709501399E-3</v>
      </c>
      <c r="W25" s="25">
        <v>1.22145314001482E-3</v>
      </c>
      <c r="X25" s="25">
        <v>1.09623008806417E-3</v>
      </c>
      <c r="Y25" s="25">
        <v>1.6794069737740599E-3</v>
      </c>
      <c r="Z25" s="25">
        <v>1.10567527737615E-3</v>
      </c>
      <c r="AA25" s="25">
        <v>9.2633951081803109E-3</v>
      </c>
      <c r="AB25" s="25">
        <v>1.1360054286070199E-3</v>
      </c>
      <c r="AC25" s="25">
        <v>1.04350374581813E-3</v>
      </c>
      <c r="AD25" s="25">
        <v>5.6525783887431298E-2</v>
      </c>
      <c r="AE25" s="25">
        <v>1.2080857711174501E-3</v>
      </c>
      <c r="AF25" s="25">
        <v>1.03373135835317E-3</v>
      </c>
      <c r="AG25" s="25">
        <v>1.05516936450839E-3</v>
      </c>
      <c r="AH25" s="25">
        <v>9.4806427569680499E-4</v>
      </c>
      <c r="AI25" s="25">
        <v>9.6358215231352805E-4</v>
      </c>
      <c r="AJ25" s="25">
        <v>9.4599467078269395E-4</v>
      </c>
    </row>
    <row r="26" spans="1:39" x14ac:dyDescent="0.25">
      <c r="A26" s="25" t="s">
        <v>96</v>
      </c>
      <c r="B26" s="25">
        <v>3.04015095793435E-3</v>
      </c>
      <c r="C26" s="25">
        <v>3.0764028389391098E-3</v>
      </c>
      <c r="D26" s="25">
        <v>3.02265249494832E-3</v>
      </c>
      <c r="E26" s="25">
        <v>2.99829106975093E-3</v>
      </c>
      <c r="F26" s="25">
        <v>2.8288226699863801E-3</v>
      </c>
      <c r="G26" s="25">
        <v>2.9491382492072599E-3</v>
      </c>
      <c r="H26" s="25">
        <v>2.9825109550957298E-3</v>
      </c>
      <c r="I26" s="25">
        <v>2.9940865339555399E-3</v>
      </c>
      <c r="J26" s="25">
        <v>2.8991932939682998E-3</v>
      </c>
      <c r="K26" s="25">
        <v>2.7927243352756999E-3</v>
      </c>
      <c r="L26" s="25">
        <v>2.87118055962333E-3</v>
      </c>
      <c r="M26" s="25">
        <v>0.118008037292667</v>
      </c>
      <c r="N26" s="25">
        <v>2.8203170603900299E-3</v>
      </c>
      <c r="O26" s="25">
        <v>2.68868209211281E-3</v>
      </c>
      <c r="P26" s="25">
        <v>3.0608002100743401E-3</v>
      </c>
      <c r="Q26" s="25">
        <v>3.8867157604708302E-3</v>
      </c>
      <c r="R26" s="25">
        <v>2.8522590547997899E-3</v>
      </c>
      <c r="S26" s="25">
        <v>2.8492015029589102E-3</v>
      </c>
      <c r="T26" s="25">
        <v>2.9551369592435901E-3</v>
      </c>
      <c r="U26" s="25">
        <v>2.7928033982492898E-3</v>
      </c>
      <c r="V26" s="25">
        <v>2.8048730632669401E-3</v>
      </c>
      <c r="W26" s="25">
        <v>2.7376291535822599E-3</v>
      </c>
      <c r="X26" s="25">
        <v>3.0054093335387302E-3</v>
      </c>
      <c r="Y26" s="25">
        <v>2.8636478208429001E-3</v>
      </c>
      <c r="Z26" s="25">
        <v>2.8843713329883901E-3</v>
      </c>
      <c r="AA26" s="25">
        <v>3.5462221322679999E-3</v>
      </c>
      <c r="AB26" s="25">
        <v>2.83675723052268E-3</v>
      </c>
      <c r="AC26" s="25">
        <v>2.7567410977973501E-3</v>
      </c>
      <c r="AD26" s="25">
        <v>2.84844280921849E-3</v>
      </c>
      <c r="AE26" s="25">
        <v>2.7925008937064802E-3</v>
      </c>
      <c r="AF26" s="25">
        <v>2.71892047479698E-3</v>
      </c>
      <c r="AG26" s="25">
        <v>2.6984673398323198E-3</v>
      </c>
      <c r="AH26" s="25">
        <v>2.8817782487034799E-3</v>
      </c>
      <c r="AI26" s="25">
        <v>2.6272179711639698E-3</v>
      </c>
      <c r="AJ26" s="25">
        <v>2.6898231285019201E-3</v>
      </c>
    </row>
    <row r="27" spans="1:39" x14ac:dyDescent="0.25">
      <c r="A27" s="25" t="s">
        <v>97</v>
      </c>
      <c r="B27" s="25">
        <v>0.50634154592740999</v>
      </c>
      <c r="C27" s="25">
        <v>0.62928577493299198</v>
      </c>
      <c r="D27" s="25">
        <v>0.70398378546584905</v>
      </c>
      <c r="E27" s="25">
        <v>0.63658069375653703</v>
      </c>
      <c r="F27" s="25">
        <v>0.74696635880156603</v>
      </c>
      <c r="G27" s="25">
        <v>0.78510160064318801</v>
      </c>
      <c r="H27" s="25">
        <v>0.68018689564817203</v>
      </c>
      <c r="I27" s="25">
        <v>0.72851021554291695</v>
      </c>
      <c r="J27" s="25">
        <v>0.71355409536412195</v>
      </c>
      <c r="K27" s="25">
        <v>0.78016106264311902</v>
      </c>
      <c r="L27" s="25">
        <v>0.68559309604121699</v>
      </c>
      <c r="M27" s="25">
        <v>0.81189049001201397</v>
      </c>
      <c r="N27" s="25">
        <v>0.64745080165922897</v>
      </c>
      <c r="O27" s="25">
        <v>0.73647392337456397</v>
      </c>
      <c r="P27" s="25">
        <v>0.66473114580219905</v>
      </c>
      <c r="Q27" s="25">
        <v>0.64043125433334602</v>
      </c>
      <c r="R27" s="25">
        <v>0.690136768331297</v>
      </c>
      <c r="S27" s="25">
        <v>0.710211696891905</v>
      </c>
      <c r="T27" s="25">
        <v>0.64497351948009496</v>
      </c>
      <c r="U27" s="25">
        <v>0.71443662403083796</v>
      </c>
      <c r="V27" s="25">
        <v>0.58484633532420804</v>
      </c>
      <c r="W27" s="25">
        <v>0.70960822375598298</v>
      </c>
      <c r="X27" s="25">
        <v>0.73601610920550398</v>
      </c>
      <c r="Y27" s="25">
        <v>0.70661245241686699</v>
      </c>
      <c r="Z27" s="25">
        <v>0.59229778053336601</v>
      </c>
      <c r="AA27" s="25">
        <v>0.64192619983751498</v>
      </c>
      <c r="AB27" s="25">
        <v>0.73450784751448595</v>
      </c>
      <c r="AC27" s="25">
        <v>0.70877987991625802</v>
      </c>
      <c r="AD27" s="25">
        <v>0.77522860303728003</v>
      </c>
      <c r="AE27" s="25">
        <v>0.80378522034797695</v>
      </c>
      <c r="AF27" s="25">
        <v>0.74926329098435995</v>
      </c>
      <c r="AG27" s="25">
        <v>0.79377455106889105</v>
      </c>
      <c r="AH27" s="25">
        <v>0.69727511445385304</v>
      </c>
      <c r="AI27" s="25">
        <v>0.75218142897959195</v>
      </c>
      <c r="AJ27" s="25">
        <v>0.69510059177558303</v>
      </c>
    </row>
    <row r="28" spans="1:39" x14ac:dyDescent="0.25">
      <c r="A28" s="25" t="s">
        <v>98</v>
      </c>
      <c r="B28" s="25">
        <v>2.2822145379473098E-3</v>
      </c>
      <c r="C28" s="25">
        <v>2.4753005108476599E-3</v>
      </c>
      <c r="D28" s="25">
        <v>2.4383275756486998E-3</v>
      </c>
      <c r="E28" s="25">
        <v>2.2307044294019702E-3</v>
      </c>
      <c r="F28" s="25">
        <v>2.2178463393882101E-3</v>
      </c>
      <c r="G28" s="25">
        <v>2.52132593543171E-3</v>
      </c>
      <c r="H28" s="25">
        <v>2.2960981614142499E-3</v>
      </c>
      <c r="I28" s="25">
        <v>2.3592446906796098E-3</v>
      </c>
      <c r="J28" s="25">
        <v>2.4901356241967799E-3</v>
      </c>
      <c r="K28" s="25">
        <v>2.36709618183932E-3</v>
      </c>
      <c r="L28" s="25">
        <v>2.4041070289882701E-3</v>
      </c>
      <c r="M28" s="25">
        <v>2.4563859661772699E-3</v>
      </c>
      <c r="N28" s="25">
        <v>2.3701492391630598E-3</v>
      </c>
      <c r="O28" s="25">
        <v>2.77635115401834E-3</v>
      </c>
      <c r="P28" s="25">
        <v>2.75841038229455E-3</v>
      </c>
      <c r="Q28" s="25">
        <v>2.3450813066794702E-3</v>
      </c>
      <c r="R28" s="25">
        <v>2.71093605013723E-3</v>
      </c>
      <c r="S28" s="25">
        <v>2.9720795597095299E-3</v>
      </c>
      <c r="T28" s="25">
        <v>2.5415135716137598E-3</v>
      </c>
      <c r="U28" s="25">
        <v>2.2385677373070799E-3</v>
      </c>
      <c r="V28" s="25">
        <v>4.7118556879039196E-3</v>
      </c>
      <c r="W28" s="25">
        <v>2.8884636545386498E-3</v>
      </c>
      <c r="X28" s="25">
        <v>2.7853625501422698E-3</v>
      </c>
      <c r="Y28" s="25">
        <v>3.5616985436113498E-3</v>
      </c>
      <c r="Z28" s="25">
        <v>2.46555594847838E-3</v>
      </c>
      <c r="AA28" s="25">
        <v>2.6807202336950301E-3</v>
      </c>
      <c r="AB28" s="25">
        <v>2.2682022185713498E-3</v>
      </c>
      <c r="AC28" s="25">
        <v>2.5245687810204601E-3</v>
      </c>
      <c r="AD28" s="25">
        <v>2.3188379917600298E-3</v>
      </c>
      <c r="AE28" s="25">
        <v>2.4232324850614602E-3</v>
      </c>
      <c r="AF28" s="25">
        <v>2.2340149239246198E-3</v>
      </c>
      <c r="AG28" s="25">
        <v>2.4424208204778799E-3</v>
      </c>
      <c r="AH28" s="25">
        <v>2.2748433186115498E-3</v>
      </c>
      <c r="AI28" s="25">
        <v>2.2659436324236099E-3</v>
      </c>
      <c r="AJ28" s="25">
        <v>2.20070853024834E-3</v>
      </c>
    </row>
    <row r="29" spans="1:39" x14ac:dyDescent="0.25">
      <c r="A29" s="25" t="s">
        <v>99</v>
      </c>
      <c r="B29" s="25">
        <v>0.38172353738930498</v>
      </c>
      <c r="C29" s="25">
        <v>0.45910964659686998</v>
      </c>
      <c r="D29" s="25">
        <v>0.40773592772244799</v>
      </c>
      <c r="E29" s="25">
        <v>0.32526102160687298</v>
      </c>
      <c r="F29" s="25">
        <v>0.48480050814695302</v>
      </c>
      <c r="G29" s="25">
        <v>0.46150385170450797</v>
      </c>
      <c r="H29" s="25">
        <v>0.41727014601555901</v>
      </c>
      <c r="I29" s="25">
        <v>0.36747185626305701</v>
      </c>
      <c r="J29" s="25">
        <v>0.36448006762424701</v>
      </c>
      <c r="K29" s="25">
        <v>0.48879494432684401</v>
      </c>
      <c r="L29" s="25">
        <v>0.482233304483275</v>
      </c>
      <c r="M29" s="25">
        <v>0.28573041168357</v>
      </c>
      <c r="N29" s="25">
        <v>0.46035550748301501</v>
      </c>
      <c r="O29" s="25">
        <v>0.38391188573117302</v>
      </c>
      <c r="P29" s="25">
        <v>0.48232349336126201</v>
      </c>
      <c r="Q29" s="25">
        <v>0.43787664675324001</v>
      </c>
      <c r="R29" s="25">
        <v>0.411846769022645</v>
      </c>
      <c r="S29" s="25">
        <v>0.57867829816388305</v>
      </c>
      <c r="T29" s="25">
        <v>0.35186525216196901</v>
      </c>
      <c r="U29" s="25">
        <v>0.48422413273654802</v>
      </c>
      <c r="V29" s="25">
        <v>0.55509360326895596</v>
      </c>
      <c r="W29" s="25">
        <v>0.48023987796619799</v>
      </c>
      <c r="X29" s="25">
        <v>0.40482764758922601</v>
      </c>
      <c r="Y29" s="25">
        <v>0.62193886792488295</v>
      </c>
      <c r="Z29" s="25">
        <v>0.42999342312478001</v>
      </c>
      <c r="AA29" s="25">
        <v>0.39392924435710702</v>
      </c>
      <c r="AB29" s="25">
        <v>0.318783367819368</v>
      </c>
      <c r="AC29" s="25">
        <v>0.48633624488902799</v>
      </c>
      <c r="AD29" s="25">
        <v>0.41273435833050398</v>
      </c>
      <c r="AE29" s="25">
        <v>0.46362481762923702</v>
      </c>
      <c r="AF29" s="25">
        <v>0.44867809191073899</v>
      </c>
      <c r="AG29" s="25">
        <v>0.47333673571627599</v>
      </c>
      <c r="AH29" s="25">
        <v>0.37452266058225497</v>
      </c>
      <c r="AI29" s="25">
        <v>0.47272584989243899</v>
      </c>
      <c r="AJ29" s="25">
        <v>0.46176655941352801</v>
      </c>
    </row>
    <row r="30" spans="1:39" x14ac:dyDescent="0.25">
      <c r="A30" s="25" t="s">
        <v>100</v>
      </c>
      <c r="B30" s="25">
        <v>1.60410219388984E-3</v>
      </c>
      <c r="C30" s="25">
        <v>1.6677053706556099E-3</v>
      </c>
      <c r="D30" s="25">
        <v>2.0160106764601001E-3</v>
      </c>
      <c r="E30" s="25">
        <v>1.8109752979318999E-3</v>
      </c>
      <c r="F30" s="25">
        <v>1.6735685072870501E-3</v>
      </c>
      <c r="G30" s="25">
        <v>1.67056529539128E-3</v>
      </c>
      <c r="H30" s="25">
        <v>1.89373352982249E-3</v>
      </c>
      <c r="I30" s="25">
        <v>1.7950555257618499E-3</v>
      </c>
      <c r="J30" s="25">
        <v>1.6147908016028601E-3</v>
      </c>
      <c r="K30" s="25">
        <v>1.7948764374995799E-3</v>
      </c>
      <c r="L30" s="25">
        <v>1.81344865703058E-3</v>
      </c>
      <c r="M30" s="25">
        <v>1.7769212601452401E-3</v>
      </c>
      <c r="N30" s="25">
        <v>1.7057411053393501E-3</v>
      </c>
      <c r="O30" s="25">
        <v>1.6507422109187399E-3</v>
      </c>
      <c r="P30" s="25">
        <v>1.6032277772731901E-3</v>
      </c>
      <c r="Q30" s="25">
        <v>1.61754546521686E-3</v>
      </c>
      <c r="R30" s="25">
        <v>1.71141286074818E-3</v>
      </c>
      <c r="S30" s="25">
        <v>1.64464625813883E-3</v>
      </c>
      <c r="T30" s="25">
        <v>1.5166206878227499E-3</v>
      </c>
      <c r="U30" s="25">
        <v>1.7990519751941E-3</v>
      </c>
      <c r="V30" s="25">
        <v>1.9185564662895301E-3</v>
      </c>
      <c r="W30" s="25">
        <v>1.7303607435461899E-3</v>
      </c>
      <c r="X30" s="25">
        <v>1.53286509869983E-3</v>
      </c>
      <c r="Y30" s="25">
        <v>2.5843020713897098E-3</v>
      </c>
      <c r="Z30" s="25">
        <v>1.7541369599393499E-3</v>
      </c>
      <c r="AA30" s="25">
        <v>2.0094647325981999E-3</v>
      </c>
      <c r="AB30" s="25">
        <v>1.7145223393735501E-3</v>
      </c>
      <c r="AC30" s="25">
        <v>1.88698574478126E-3</v>
      </c>
      <c r="AD30" s="25">
        <v>1.8278416292793599E-3</v>
      </c>
      <c r="AE30" s="25">
        <v>1.70122490736307E-3</v>
      </c>
      <c r="AF30" s="25">
        <v>1.56797992849781E-3</v>
      </c>
      <c r="AG30" s="25">
        <v>1.76138030719732E-3</v>
      </c>
      <c r="AH30" s="25">
        <v>1.705477852484E-3</v>
      </c>
      <c r="AI30" s="25">
        <v>1.43695826420902E-3</v>
      </c>
      <c r="AJ30" s="25">
        <v>1.41139040625617E-3</v>
      </c>
    </row>
    <row r="31" spans="1:39" x14ac:dyDescent="0.25">
      <c r="A31" s="25" t="s">
        <v>101</v>
      </c>
      <c r="B31" s="25">
        <v>2.4089057959909401E-3</v>
      </c>
      <c r="C31" s="25">
        <v>3.1687088577199902E-3</v>
      </c>
      <c r="D31" s="25">
        <v>2.0783373038973101E-3</v>
      </c>
      <c r="E31" s="25">
        <v>1.8058640332389601E-3</v>
      </c>
      <c r="F31" s="25">
        <v>5.6576997492146099E-2</v>
      </c>
      <c r="G31" s="25">
        <v>0.194529201615323</v>
      </c>
      <c r="H31" s="25">
        <v>1.89828140178044E-3</v>
      </c>
      <c r="I31" s="25">
        <v>2.0209295686836001E-3</v>
      </c>
      <c r="J31" s="25">
        <v>2.6965144777269501E-3</v>
      </c>
      <c r="K31" s="25">
        <v>2.5915922620811699E-3</v>
      </c>
      <c r="L31" s="25">
        <v>4.6407901304833701E-2</v>
      </c>
      <c r="M31" s="25">
        <v>0.39238567621326997</v>
      </c>
      <c r="N31" s="25">
        <v>2.2148407051839898E-3</v>
      </c>
      <c r="O31" s="25">
        <v>2.22758678716928E-3</v>
      </c>
      <c r="P31" s="25">
        <v>3.3471479016438301E-2</v>
      </c>
      <c r="Q31" s="25">
        <v>2.6513165229171401E-3</v>
      </c>
      <c r="R31" s="25">
        <v>9.0188541663947398E-3</v>
      </c>
      <c r="S31" s="25">
        <v>5.66107552555234E-2</v>
      </c>
      <c r="T31" s="25">
        <v>1.9211680371754899E-3</v>
      </c>
      <c r="U31" s="25">
        <v>2.19188209027711E-3</v>
      </c>
      <c r="V31" s="25">
        <v>3.05413394573312E-3</v>
      </c>
      <c r="W31" s="25">
        <v>2.1424747798762999E-3</v>
      </c>
      <c r="X31" s="25">
        <v>2.1010915944976402E-3</v>
      </c>
      <c r="Y31" s="25">
        <v>1.76070358744886E-2</v>
      </c>
      <c r="Z31" s="25">
        <v>2.3791637913104201E-3</v>
      </c>
      <c r="AA31" s="25">
        <v>0.16536922056529399</v>
      </c>
      <c r="AB31" s="25">
        <v>2.4640147575735599E-3</v>
      </c>
      <c r="AC31" s="25">
        <v>1.9985378952617301E-3</v>
      </c>
      <c r="AD31" s="25">
        <v>8.1071393557891995E-3</v>
      </c>
      <c r="AE31" s="25">
        <v>1.2591781533231599E-2</v>
      </c>
      <c r="AF31" s="25">
        <v>2.7019059592643301E-2</v>
      </c>
      <c r="AG31" s="25">
        <v>2.7350467590958201E-3</v>
      </c>
      <c r="AH31" s="25">
        <v>2.1442168542475798E-3</v>
      </c>
      <c r="AI31" s="25">
        <v>2.7566424599434701E-3</v>
      </c>
      <c r="AJ31" s="25">
        <v>2.3387892341366302E-3</v>
      </c>
    </row>
    <row r="32" spans="1:39" x14ac:dyDescent="0.25">
      <c r="A32" s="25" t="s">
        <v>102</v>
      </c>
      <c r="B32" s="25">
        <v>0.58438041779424499</v>
      </c>
      <c r="C32" s="25">
        <v>0.59817248858959404</v>
      </c>
      <c r="D32" s="25">
        <v>0.34568100809700703</v>
      </c>
      <c r="E32" s="25">
        <v>0.73453549683335595</v>
      </c>
      <c r="F32" s="25">
        <v>0.76274292067016203</v>
      </c>
      <c r="G32" s="25">
        <v>0.16173052483127301</v>
      </c>
      <c r="H32" s="25">
        <v>0.81091411130436197</v>
      </c>
      <c r="I32" s="25">
        <v>0.30855276346548599</v>
      </c>
      <c r="J32" s="25">
        <v>0.34434960261831599</v>
      </c>
      <c r="K32" s="25">
        <v>0.31208253442916101</v>
      </c>
      <c r="L32" s="25">
        <v>0.16381873730118701</v>
      </c>
      <c r="M32" s="25">
        <v>0.23658300763151099</v>
      </c>
      <c r="N32" s="25">
        <v>0.120223727856253</v>
      </c>
      <c r="O32" s="25">
        <v>0.37639192860124898</v>
      </c>
      <c r="P32" s="25">
        <v>0.29392909018699098</v>
      </c>
      <c r="Q32" s="25">
        <v>0.49312591010339202</v>
      </c>
      <c r="R32" s="25">
        <v>0.44154736397233402</v>
      </c>
      <c r="S32" s="25">
        <v>0.40547505671941603</v>
      </c>
      <c r="T32" s="25">
        <v>0.107734083106441</v>
      </c>
      <c r="U32" s="25">
        <v>0.92133377799136396</v>
      </c>
      <c r="V32" s="25">
        <v>0.62795880861965303</v>
      </c>
      <c r="W32" s="25">
        <v>0.58842661729791601</v>
      </c>
      <c r="X32" s="25">
        <v>0.71967333418631496</v>
      </c>
      <c r="Y32" s="25">
        <v>0.65873832643279095</v>
      </c>
      <c r="Z32" s="25">
        <v>0.86365796682859997</v>
      </c>
      <c r="AA32" s="25">
        <v>0.477149131979763</v>
      </c>
      <c r="AB32" s="25">
        <v>0.62092908458746798</v>
      </c>
      <c r="AC32" s="25">
        <v>0.61046727925233302</v>
      </c>
      <c r="AD32" s="25">
        <v>0.63172226325822201</v>
      </c>
      <c r="AE32" s="25">
        <v>0.52666119180530002</v>
      </c>
      <c r="AF32" s="25">
        <v>0.35962627308557599</v>
      </c>
      <c r="AG32" s="25">
        <v>0.107750172252305</v>
      </c>
      <c r="AH32" s="25">
        <v>4.5556222480649299E-2</v>
      </c>
      <c r="AI32" s="25">
        <v>0.46363791417197198</v>
      </c>
      <c r="AJ32" s="25">
        <v>0.38150014113727898</v>
      </c>
    </row>
    <row r="34" spans="1:15" s="23" customFormat="1" ht="15.75" x14ac:dyDescent="0.25">
      <c r="A34" s="23" t="s">
        <v>31</v>
      </c>
    </row>
    <row r="35" spans="1:15" x14ac:dyDescent="0.25">
      <c r="B35" s="22" t="s">
        <v>35</v>
      </c>
      <c r="C35" s="22" t="s">
        <v>37</v>
      </c>
      <c r="D35" s="22" t="s">
        <v>38</v>
      </c>
      <c r="E35" s="22" t="s">
        <v>39</v>
      </c>
      <c r="F35" s="22" t="s">
        <v>216</v>
      </c>
      <c r="G35" s="22" t="s">
        <v>32</v>
      </c>
      <c r="H35" s="22" t="s">
        <v>217</v>
      </c>
      <c r="I35" s="22" t="s">
        <v>33</v>
      </c>
      <c r="J35" s="22" t="s">
        <v>40</v>
      </c>
      <c r="K35" s="22" t="s">
        <v>41</v>
      </c>
      <c r="L35" s="22" t="s">
        <v>34</v>
      </c>
      <c r="M35" s="22" t="s">
        <v>42</v>
      </c>
      <c r="N35" s="22" t="s">
        <v>43</v>
      </c>
      <c r="O35" s="22" t="s">
        <v>44</v>
      </c>
    </row>
    <row r="36" spans="1:15" x14ac:dyDescent="0.25">
      <c r="A36" s="25" t="s">
        <v>72</v>
      </c>
      <c r="B36" s="25">
        <v>0.21944525317869901</v>
      </c>
      <c r="C36" s="25">
        <v>1.9620414844074702E-3</v>
      </c>
      <c r="D36" s="25">
        <v>5.19287949111438E-2</v>
      </c>
      <c r="E36" s="25">
        <v>0.239405312075789</v>
      </c>
      <c r="F36" s="25">
        <v>7.76098688403382E-2</v>
      </c>
      <c r="G36" s="25">
        <v>0.23032687634503299</v>
      </c>
      <c r="H36" s="25">
        <v>0.23353734474794599</v>
      </c>
      <c r="I36" s="25">
        <v>0.100519025672562</v>
      </c>
      <c r="J36" s="25">
        <v>0.19207927469964101</v>
      </c>
      <c r="K36" s="25">
        <v>0.187288410508611</v>
      </c>
      <c r="L36" s="25">
        <v>0.38840021615756698</v>
      </c>
      <c r="M36" s="25">
        <v>1.85681990973834E-3</v>
      </c>
      <c r="N36" s="25">
        <v>1.8919148679453601E-3</v>
      </c>
      <c r="O36" s="25">
        <v>1.8558945903104601E-3</v>
      </c>
    </row>
    <row r="37" spans="1:15" x14ac:dyDescent="0.25">
      <c r="A37" s="25" t="s">
        <v>73</v>
      </c>
      <c r="B37" s="25">
        <v>2.9413695767993202E-3</v>
      </c>
      <c r="C37" s="25">
        <v>8.9860983556887694E-2</v>
      </c>
      <c r="D37" s="25">
        <v>2.2965883045835901E-3</v>
      </c>
      <c r="E37" s="25">
        <v>2.2542707452999598E-3</v>
      </c>
      <c r="F37" s="25">
        <v>2.63629843850675E-3</v>
      </c>
      <c r="G37" s="25">
        <v>2.17153319133491E-3</v>
      </c>
      <c r="H37" s="25">
        <v>2.2045610927302201E-3</v>
      </c>
      <c r="I37" s="25">
        <v>2.3550117832275702E-3</v>
      </c>
      <c r="J37" s="25">
        <v>2.1661049516275102E-3</v>
      </c>
      <c r="K37" s="25">
        <v>2.1996588589324102E-3</v>
      </c>
      <c r="L37" s="25">
        <v>9.0420985409855006E-2</v>
      </c>
      <c r="M37" s="25">
        <v>2.2916134094691301E-3</v>
      </c>
      <c r="N37" s="25">
        <v>2.9796264842397199E-3</v>
      </c>
      <c r="O37" s="25">
        <v>2.0713389856338699E-3</v>
      </c>
    </row>
    <row r="38" spans="1:15" x14ac:dyDescent="0.25">
      <c r="A38" s="25" t="s">
        <v>74</v>
      </c>
      <c r="B38" s="25">
        <v>3.7226898110232299E-3</v>
      </c>
      <c r="C38" s="25">
        <v>3.5476043310008298E-3</v>
      </c>
      <c r="D38" s="25">
        <v>3.75840737237289E-3</v>
      </c>
      <c r="E38" s="25">
        <v>4.3353876800526804E-3</v>
      </c>
      <c r="F38" s="25">
        <v>4.4059750146302401E-3</v>
      </c>
      <c r="G38" s="25">
        <v>3.4912431457169001E-3</v>
      </c>
      <c r="H38" s="25">
        <v>3.64232741734602E-3</v>
      </c>
      <c r="I38" s="25">
        <v>3.5930606101612999E-3</v>
      </c>
      <c r="J38" s="25">
        <v>3.3923417992527201E-3</v>
      </c>
      <c r="K38" s="25">
        <v>3.3136379618973499E-3</v>
      </c>
      <c r="L38" s="25">
        <v>3.4216980406928102E-3</v>
      </c>
      <c r="M38" s="25">
        <v>3.51483695996578E-3</v>
      </c>
      <c r="N38" s="25">
        <v>3.6260515708185399E-3</v>
      </c>
      <c r="O38" s="25">
        <v>3.3057412613421602E-3</v>
      </c>
    </row>
    <row r="39" spans="1:15" x14ac:dyDescent="0.25">
      <c r="A39" s="25" t="s">
        <v>75</v>
      </c>
      <c r="B39" s="25">
        <v>4.78789185777937E-3</v>
      </c>
      <c r="C39" s="25">
        <v>5.3991322886035899E-3</v>
      </c>
      <c r="D39" s="25">
        <v>5.0676390694773601E-3</v>
      </c>
      <c r="E39" s="25">
        <v>5.2349056697201003E-3</v>
      </c>
      <c r="F39" s="25">
        <v>5.5655781980905403E-3</v>
      </c>
      <c r="G39" s="25">
        <v>5.0784858318541999E-3</v>
      </c>
      <c r="H39" s="25">
        <v>4.6994364757596101E-3</v>
      </c>
      <c r="I39" s="25">
        <v>4.7130059424158599E-3</v>
      </c>
      <c r="J39" s="25">
        <v>5.2065251486759397E-3</v>
      </c>
      <c r="K39" s="25">
        <v>5.0244163621922097E-3</v>
      </c>
      <c r="L39" s="25">
        <v>4.67163461957564E-3</v>
      </c>
      <c r="M39" s="25">
        <v>5.7291431198918698E-3</v>
      </c>
      <c r="N39" s="25">
        <v>5.0557528139491903E-3</v>
      </c>
      <c r="O39" s="25">
        <v>4.57070378972004E-3</v>
      </c>
    </row>
    <row r="40" spans="1:15" x14ac:dyDescent="0.25">
      <c r="A40" s="25" t="s">
        <v>76</v>
      </c>
      <c r="B40" s="25">
        <v>3.6388468420478302E-3</v>
      </c>
      <c r="C40" s="25">
        <v>2.8913509039784199E-3</v>
      </c>
      <c r="D40" s="25">
        <v>3.6000350381301602E-3</v>
      </c>
      <c r="E40" s="25">
        <v>3.5986267853677601E-3</v>
      </c>
      <c r="F40" s="25">
        <v>0.13558889224024501</v>
      </c>
      <c r="G40" s="25">
        <v>3.1642256455653999E-3</v>
      </c>
      <c r="H40" s="25">
        <v>3.0214673780595501E-3</v>
      </c>
      <c r="I40" s="25">
        <v>3.88643122016194E-3</v>
      </c>
      <c r="J40" s="25">
        <v>3.2616052178548699E-3</v>
      </c>
      <c r="K40" s="25">
        <v>2.9634562271223402E-3</v>
      </c>
      <c r="L40" s="25">
        <v>3.0077391413230901E-3</v>
      </c>
      <c r="M40" s="25">
        <v>3.3105677752231898E-3</v>
      </c>
      <c r="N40" s="25">
        <v>2.8799169907514801E-3</v>
      </c>
      <c r="O40" s="25">
        <v>2.6015446446160501E-3</v>
      </c>
    </row>
    <row r="41" spans="1:15" x14ac:dyDescent="0.25">
      <c r="A41" s="25" t="s">
        <v>77</v>
      </c>
      <c r="B41" s="25">
        <v>0.25614239479536299</v>
      </c>
      <c r="C41" s="25">
        <v>0.118122132678934</v>
      </c>
      <c r="D41" s="25">
        <v>0.62145492463799301</v>
      </c>
      <c r="E41" s="25">
        <v>0.59213196277026803</v>
      </c>
      <c r="F41" s="25">
        <v>0.66382077943871998</v>
      </c>
      <c r="G41" s="25">
        <v>0.66008493410896696</v>
      </c>
      <c r="H41" s="25">
        <v>0.63184201084296499</v>
      </c>
      <c r="I41" s="25">
        <v>0.34696863446276499</v>
      </c>
      <c r="J41" s="25">
        <v>0.6766777980798</v>
      </c>
      <c r="K41" s="25">
        <v>2.2981415252739598E-3</v>
      </c>
      <c r="L41" s="25">
        <v>0.14262002879579699</v>
      </c>
      <c r="M41" s="25">
        <v>0.10116186203415101</v>
      </c>
      <c r="N41" s="25">
        <v>0.20037680312536901</v>
      </c>
      <c r="O41" s="25">
        <v>1.64912530671857E-3</v>
      </c>
    </row>
    <row r="42" spans="1:15" x14ac:dyDescent="0.25">
      <c r="A42" s="25" t="s">
        <v>78</v>
      </c>
      <c r="B42" s="25">
        <v>0.30957536381473499</v>
      </c>
      <c r="C42" s="25">
        <v>0.21330738079381401</v>
      </c>
      <c r="D42" s="25">
        <v>0.38863605280742702</v>
      </c>
      <c r="E42" s="25">
        <v>0.18364063028274999</v>
      </c>
      <c r="F42" s="25">
        <v>0.20455025527562701</v>
      </c>
      <c r="G42" s="25">
        <v>0.19970780437831701</v>
      </c>
      <c r="H42" s="25">
        <v>0.469369437487545</v>
      </c>
      <c r="I42" s="25">
        <v>0.121157847097839</v>
      </c>
      <c r="J42" s="25">
        <v>0.31795621525878698</v>
      </c>
      <c r="K42" s="25">
        <v>0.48162841913186599</v>
      </c>
      <c r="L42" s="25">
        <v>0.22265536738286301</v>
      </c>
      <c r="M42" s="25">
        <v>0.20604659261042599</v>
      </c>
      <c r="N42" s="25">
        <v>0.30679821997585099</v>
      </c>
      <c r="O42" s="25">
        <v>0.25109685037257701</v>
      </c>
    </row>
    <row r="43" spans="1:15" x14ac:dyDescent="0.25">
      <c r="A43" s="25" t="s">
        <v>79</v>
      </c>
      <c r="B43" s="25">
        <v>3.0992983596822899E-3</v>
      </c>
      <c r="C43" s="25">
        <v>2.23354750326766E-3</v>
      </c>
      <c r="D43" s="25">
        <v>2.6618394876842199E-3</v>
      </c>
      <c r="E43" s="25">
        <v>0.12530782696189599</v>
      </c>
      <c r="F43" s="25">
        <v>2.76943715721696E-3</v>
      </c>
      <c r="G43" s="25">
        <v>1.26861133557794E-2</v>
      </c>
      <c r="H43" s="25">
        <v>3.23851004269375E-3</v>
      </c>
      <c r="I43" s="25">
        <v>2.2310213940751702E-3</v>
      </c>
      <c r="J43" s="25">
        <v>2.7020810309933102E-3</v>
      </c>
      <c r="K43" s="25">
        <v>3.2139552204632099E-3</v>
      </c>
      <c r="L43" s="25">
        <v>2.40137222369678E-3</v>
      </c>
      <c r="M43" s="25">
        <v>3.0740771621352901E-3</v>
      </c>
      <c r="N43" s="25">
        <v>2.73561285820647E-3</v>
      </c>
      <c r="O43" s="25">
        <v>2.0961089406179999E-3</v>
      </c>
    </row>
    <row r="44" spans="1:15" x14ac:dyDescent="0.25">
      <c r="A44" s="25" t="s">
        <v>80</v>
      </c>
      <c r="B44" s="25">
        <v>4.1320656045210999E-2</v>
      </c>
      <c r="C44" s="25">
        <v>2.13177921060735E-3</v>
      </c>
      <c r="D44" s="25">
        <v>2.1828262721476899E-3</v>
      </c>
      <c r="E44" s="25">
        <v>0.114380734501283</v>
      </c>
      <c r="F44" s="25">
        <v>2.1295910213756401E-3</v>
      </c>
      <c r="G44" s="25">
        <v>2.5764025211796701E-2</v>
      </c>
      <c r="H44" s="25">
        <v>2.48769519466983E-3</v>
      </c>
      <c r="I44" s="25">
        <v>2.55587439301773E-3</v>
      </c>
      <c r="J44" s="25">
        <v>2.0369136562615499E-3</v>
      </c>
      <c r="K44" s="25">
        <v>2.0475636270234198E-3</v>
      </c>
      <c r="L44" s="25">
        <v>5.1482963513500297E-2</v>
      </c>
      <c r="M44" s="25">
        <v>2.8578001331834202E-3</v>
      </c>
      <c r="N44" s="25">
        <v>2.4505429856900899E-3</v>
      </c>
      <c r="O44" s="25">
        <v>2.2234993028897002E-3</v>
      </c>
    </row>
    <row r="45" spans="1:15" x14ac:dyDescent="0.25">
      <c r="A45" s="25" t="s">
        <v>81</v>
      </c>
      <c r="B45" s="25">
        <v>2.6043748308029898E-3</v>
      </c>
      <c r="C45" s="25">
        <v>2.95973012455716E-3</v>
      </c>
      <c r="D45" s="25">
        <v>2.7794336141226E-3</v>
      </c>
      <c r="E45" s="25">
        <v>2.8875700964579002E-3</v>
      </c>
      <c r="F45" s="25">
        <v>2.64317371810444E-3</v>
      </c>
      <c r="G45" s="25">
        <v>2.7397120199089599E-3</v>
      </c>
      <c r="H45" s="25">
        <v>2.37405044619815E-3</v>
      </c>
      <c r="I45" s="25">
        <v>2.4953556183017001E-3</v>
      </c>
      <c r="J45" s="25">
        <v>2.7811538419252198E-3</v>
      </c>
      <c r="K45" s="25">
        <v>3.1594092629887E-3</v>
      </c>
      <c r="L45" s="25">
        <v>3.1214130589717602E-3</v>
      </c>
      <c r="M45" s="25">
        <v>2.6821812384934599E-3</v>
      </c>
      <c r="N45" s="25">
        <v>2.9064815873474899E-3</v>
      </c>
      <c r="O45" s="25">
        <v>2.1670650183649399E-3</v>
      </c>
    </row>
    <row r="46" spans="1:15" x14ac:dyDescent="0.25">
      <c r="A46" s="25" t="s">
        <v>82</v>
      </c>
      <c r="B46" s="25">
        <v>0.16488194156260799</v>
      </c>
      <c r="C46" s="25">
        <v>0.105458005880833</v>
      </c>
      <c r="D46" s="25">
        <v>4.7903910178534398E-3</v>
      </c>
      <c r="E46" s="25">
        <v>0.307487332287596</v>
      </c>
      <c r="F46" s="25">
        <v>7.7513821460398497E-3</v>
      </c>
      <c r="G46" s="25">
        <v>0.22864428604020201</v>
      </c>
      <c r="H46" s="25">
        <v>9.9968351035503809E-4</v>
      </c>
      <c r="I46" s="25">
        <v>0.130363445864456</v>
      </c>
      <c r="J46" s="25">
        <v>0.177213603025938</v>
      </c>
      <c r="K46" s="25">
        <v>9.2766205596856496E-4</v>
      </c>
      <c r="L46" s="25">
        <v>6.12471146571342E-2</v>
      </c>
      <c r="M46" s="25">
        <v>0.12609841486714801</v>
      </c>
      <c r="N46" s="25">
        <v>0.26987814220941903</v>
      </c>
      <c r="O46" s="25">
        <v>8.4197294916018499E-4</v>
      </c>
    </row>
    <row r="47" spans="1:15" x14ac:dyDescent="0.25">
      <c r="A47" s="25" t="s">
        <v>83</v>
      </c>
      <c r="B47" s="25">
        <v>3.9023331926102802E-3</v>
      </c>
      <c r="C47" s="25">
        <v>3.8381311032354699E-3</v>
      </c>
      <c r="D47" s="25">
        <v>4.1192939496583203E-3</v>
      </c>
      <c r="E47" s="25">
        <v>4.0800713008924397E-3</v>
      </c>
      <c r="F47" s="25">
        <v>4.4499765406868898E-3</v>
      </c>
      <c r="G47" s="25">
        <v>4.0686532409581902E-3</v>
      </c>
      <c r="H47" s="25">
        <v>3.9688712338774796E-3</v>
      </c>
      <c r="I47" s="25">
        <v>3.6918194197939399E-3</v>
      </c>
      <c r="J47" s="25">
        <v>4.0132687554087802E-3</v>
      </c>
      <c r="K47" s="25">
        <v>4.13697069927967E-3</v>
      </c>
      <c r="L47" s="25">
        <v>3.8547593887521899E-3</v>
      </c>
      <c r="M47" s="25">
        <v>3.8903181686965101E-3</v>
      </c>
      <c r="N47" s="25">
        <v>4.1030399315261897E-3</v>
      </c>
      <c r="O47" s="25">
        <v>3.8563676185229402E-3</v>
      </c>
    </row>
    <row r="48" spans="1:15" x14ac:dyDescent="0.25">
      <c r="A48" s="25" t="s">
        <v>84</v>
      </c>
      <c r="B48" s="25">
        <v>2.9749039011689299E-3</v>
      </c>
      <c r="C48" s="25">
        <v>2.9426336573684601E-3</v>
      </c>
      <c r="D48" s="25">
        <v>2.9121419479794298E-3</v>
      </c>
      <c r="E48" s="25">
        <v>3.3928204209709E-3</v>
      </c>
      <c r="F48" s="25">
        <v>3.1338212792753799E-3</v>
      </c>
      <c r="G48" s="25">
        <v>3.1483536134576701E-3</v>
      </c>
      <c r="H48" s="25">
        <v>2.9880680766165698E-3</v>
      </c>
      <c r="I48" s="25">
        <v>3.0835837387505299E-3</v>
      </c>
      <c r="J48" s="25">
        <v>3.0841702064067999E-3</v>
      </c>
      <c r="K48" s="25">
        <v>2.9580133772136798E-3</v>
      </c>
      <c r="L48" s="25">
        <v>2.8754591641666802E-3</v>
      </c>
      <c r="M48" s="25">
        <v>2.9909496604453001E-3</v>
      </c>
      <c r="N48" s="25">
        <v>3.09466658645906E-3</v>
      </c>
      <c r="O48" s="25">
        <v>2.7603615961105102E-3</v>
      </c>
    </row>
    <row r="49" spans="1:15" x14ac:dyDescent="0.25">
      <c r="A49" s="25" t="s">
        <v>85</v>
      </c>
      <c r="B49" s="25">
        <v>0.560239018134008</v>
      </c>
      <c r="C49" s="25">
        <v>0.19110548838956001</v>
      </c>
      <c r="D49" s="25">
        <v>0.71454096332584105</v>
      </c>
      <c r="E49" s="25">
        <v>0.67234062712437104</v>
      </c>
      <c r="F49" s="25">
        <v>0.61147156623655397</v>
      </c>
      <c r="G49" s="25">
        <v>0.63727767082013898</v>
      </c>
      <c r="H49" s="25">
        <v>0.59036046378183904</v>
      </c>
      <c r="I49" s="25">
        <v>0.63570399951288403</v>
      </c>
      <c r="J49" s="25">
        <v>0.68991838759784396</v>
      </c>
      <c r="K49" s="25">
        <v>0.74820825303758398</v>
      </c>
      <c r="L49" s="25">
        <v>0.37540448437679302</v>
      </c>
      <c r="M49" s="25">
        <v>0.56506738304927595</v>
      </c>
      <c r="N49" s="25">
        <v>0.35106402265353598</v>
      </c>
      <c r="O49" s="25">
        <v>0.24285544455422201</v>
      </c>
    </row>
    <row r="50" spans="1:15" x14ac:dyDescent="0.25">
      <c r="A50" s="25" t="s">
        <v>86</v>
      </c>
      <c r="B50" s="25">
        <v>1.3811906096011101E-3</v>
      </c>
      <c r="C50" s="25">
        <v>1.35508303596323E-3</v>
      </c>
      <c r="D50" s="25">
        <v>1.27638842194108E-3</v>
      </c>
      <c r="E50" s="25">
        <v>3.8394680613111201E-2</v>
      </c>
      <c r="F50" s="25">
        <v>1.5489735714463099E-3</v>
      </c>
      <c r="G50" s="25">
        <v>1.38147978282492E-3</v>
      </c>
      <c r="H50" s="25">
        <v>1.82421658442857E-3</v>
      </c>
      <c r="I50" s="25">
        <v>1.4202227132806601E-3</v>
      </c>
      <c r="J50" s="25">
        <v>1.3168851560995301E-3</v>
      </c>
      <c r="K50" s="25">
        <v>1.2809422193298899E-3</v>
      </c>
      <c r="L50" s="25">
        <v>1.31411986173666E-3</v>
      </c>
      <c r="M50" s="25">
        <v>1.5545099959062599E-3</v>
      </c>
      <c r="N50" s="25">
        <v>1.3798213116734601E-3</v>
      </c>
      <c r="O50" s="25">
        <v>1.06829761814885E-3</v>
      </c>
    </row>
    <row r="51" spans="1:15" x14ac:dyDescent="0.25">
      <c r="A51" s="25" t="s">
        <v>87</v>
      </c>
      <c r="B51" s="25">
        <v>1.3276883012380101E-3</v>
      </c>
      <c r="C51" s="25">
        <v>1.2116858925026099E-3</v>
      </c>
      <c r="D51" s="25">
        <v>1.0724855766778201E-3</v>
      </c>
      <c r="E51" s="25">
        <v>5.41207094754964E-3</v>
      </c>
      <c r="F51" s="25">
        <v>1.28107668886426E-3</v>
      </c>
      <c r="G51" s="25">
        <v>1.1242636305117801E-3</v>
      </c>
      <c r="H51" s="25">
        <v>1.3271461409949501E-3</v>
      </c>
      <c r="I51" s="25">
        <v>1.07677349829282E-3</v>
      </c>
      <c r="J51" s="25">
        <v>1.14019284426983E-3</v>
      </c>
      <c r="K51" s="25">
        <v>9.5729628256087395E-4</v>
      </c>
      <c r="L51" s="25">
        <v>1.50083678752663E-3</v>
      </c>
      <c r="M51" s="25">
        <v>1.2927233250431399E-3</v>
      </c>
      <c r="N51" s="25">
        <v>1.4204348556260799E-3</v>
      </c>
      <c r="O51" s="25">
        <v>9.2275092647169002E-4</v>
      </c>
    </row>
    <row r="52" spans="1:15" x14ac:dyDescent="0.25">
      <c r="A52" s="25" t="s">
        <v>88</v>
      </c>
      <c r="B52" s="25">
        <v>1.8002648351377699E-3</v>
      </c>
      <c r="C52" s="25">
        <v>1.9065884865922501E-3</v>
      </c>
      <c r="D52" s="25">
        <v>0.37964933876219498</v>
      </c>
      <c r="E52" s="25">
        <v>0.27033357828143301</v>
      </c>
      <c r="F52" s="25">
        <v>0.56462853239410005</v>
      </c>
      <c r="G52" s="25">
        <v>0.43783018774572702</v>
      </c>
      <c r="H52" s="25">
        <v>0.11866951306079999</v>
      </c>
      <c r="I52" s="25">
        <v>2.2535738101823301E-3</v>
      </c>
      <c r="J52" s="25">
        <v>0.33583445557894098</v>
      </c>
      <c r="K52" s="25">
        <v>2.5911489646170901E-2</v>
      </c>
      <c r="L52" s="25">
        <v>4.2385814800993101E-3</v>
      </c>
      <c r="M52" s="25">
        <v>0.14979247381102201</v>
      </c>
      <c r="N52" s="25">
        <v>2.5482625184889899E-3</v>
      </c>
      <c r="O52" s="25">
        <v>1.50772946990563E-3</v>
      </c>
    </row>
    <row r="53" spans="1:15" x14ac:dyDescent="0.25">
      <c r="A53" s="25" t="s">
        <v>89</v>
      </c>
      <c r="B53" s="25">
        <v>0.36769325249616902</v>
      </c>
      <c r="C53" s="25">
        <v>0.28173288389323098</v>
      </c>
      <c r="D53" s="25">
        <v>0.38364302424115099</v>
      </c>
      <c r="E53" s="25">
        <v>0.32061309497180601</v>
      </c>
      <c r="F53" s="25">
        <v>0.22845298212413201</v>
      </c>
      <c r="G53" s="25">
        <v>0.21728715872262699</v>
      </c>
      <c r="H53" s="25">
        <v>6.7179327686088704E-4</v>
      </c>
      <c r="I53" s="25">
        <v>0.25903142954901598</v>
      </c>
      <c r="J53" s="25">
        <v>0.14556033311959299</v>
      </c>
      <c r="K53" s="25">
        <v>6.7738303351966896E-4</v>
      </c>
      <c r="L53" s="25">
        <v>0.48935903640282402</v>
      </c>
      <c r="M53" s="25">
        <v>0.27327418906025902</v>
      </c>
      <c r="N53" s="25">
        <v>0.43517383708684998</v>
      </c>
      <c r="O53" s="25">
        <v>0.42965203757075399</v>
      </c>
    </row>
    <row r="54" spans="1:15" ht="17.100000000000001" customHeight="1" x14ac:dyDescent="0.25">
      <c r="A54" s="25" t="s">
        <v>90</v>
      </c>
      <c r="B54" s="25">
        <v>0.25377012307459301</v>
      </c>
      <c r="C54" s="25">
        <v>1.9643700096175199E-3</v>
      </c>
      <c r="D54" s="25">
        <v>0.203057864120469</v>
      </c>
      <c r="E54" s="25">
        <v>0.48365066434987097</v>
      </c>
      <c r="F54" s="25">
        <v>0.183424092913091</v>
      </c>
      <c r="G54" s="25">
        <v>1.6292653685300799E-3</v>
      </c>
      <c r="H54" s="25">
        <v>6.1452114843323302E-2</v>
      </c>
      <c r="I54" s="25">
        <v>0.48440862003801599</v>
      </c>
      <c r="J54" s="25">
        <v>0.108078042664063</v>
      </c>
      <c r="K54" s="25">
        <v>6.2420767333388999E-2</v>
      </c>
      <c r="L54" s="25">
        <v>9.6592539193758407E-3</v>
      </c>
      <c r="M54" s="25">
        <v>0.13260020637690401</v>
      </c>
      <c r="N54" s="25">
        <v>3.88082671487949E-2</v>
      </c>
      <c r="O54" s="25">
        <v>1.75435850721781E-3</v>
      </c>
    </row>
    <row r="55" spans="1:15" x14ac:dyDescent="0.25">
      <c r="A55" s="25" t="s">
        <v>91</v>
      </c>
      <c r="B55" s="25">
        <v>0.31932868771210199</v>
      </c>
      <c r="C55" s="25">
        <v>1.08579577268032E-3</v>
      </c>
      <c r="D55" s="25">
        <v>1.3777925169685E-3</v>
      </c>
      <c r="E55" s="25">
        <v>0.51931218540452795</v>
      </c>
      <c r="F55" s="25">
        <v>2.1184292311017601E-2</v>
      </c>
      <c r="G55" s="25">
        <v>1.0601332858632801E-3</v>
      </c>
      <c r="H55" s="25">
        <v>0.59352074650630904</v>
      </c>
      <c r="I55" s="25">
        <v>1.0762287215744699E-3</v>
      </c>
      <c r="J55" s="25">
        <v>0.40747129910121499</v>
      </c>
      <c r="K55" s="25">
        <v>0.57167587476836901</v>
      </c>
      <c r="L55" s="25">
        <v>1.2036914287114201E-3</v>
      </c>
      <c r="M55" s="25">
        <v>1.04695163681636E-3</v>
      </c>
      <c r="N55" s="25">
        <v>7.9621548993490197E-3</v>
      </c>
      <c r="O55" s="25">
        <v>1.2497678652409301E-3</v>
      </c>
    </row>
    <row r="56" spans="1:15" x14ac:dyDescent="0.25">
      <c r="A56" s="25" t="s">
        <v>92</v>
      </c>
      <c r="B56" s="25">
        <v>3.8038788802140502E-3</v>
      </c>
      <c r="C56" s="25">
        <v>3.2182070416704699E-3</v>
      </c>
      <c r="D56" s="25">
        <v>3.5842604493718198E-3</v>
      </c>
      <c r="E56" s="25">
        <v>3.81287973626975E-3</v>
      </c>
      <c r="F56" s="25">
        <v>3.6003992359368202E-3</v>
      </c>
      <c r="G56" s="25">
        <v>3.2360430034210101E-3</v>
      </c>
      <c r="H56" s="25">
        <v>4.1461569056441801E-3</v>
      </c>
      <c r="I56" s="25">
        <v>3.5510181889671501E-3</v>
      </c>
      <c r="J56" s="25">
        <v>3.7610445079925901E-3</v>
      </c>
      <c r="K56" s="25">
        <v>3.8263427355672299E-3</v>
      </c>
      <c r="L56" s="25">
        <v>3.37821767968084E-3</v>
      </c>
      <c r="M56" s="25">
        <v>3.28374637041075E-3</v>
      </c>
      <c r="N56" s="25">
        <v>3.4756066593470002E-3</v>
      </c>
      <c r="O56" s="25">
        <v>3.2475958925869699E-3</v>
      </c>
    </row>
    <row r="57" spans="1:15" x14ac:dyDescent="0.25">
      <c r="A57" s="25" t="s">
        <v>93</v>
      </c>
      <c r="B57" s="25">
        <v>2.45667995996366E-3</v>
      </c>
      <c r="C57" s="25">
        <v>2.0113229266651099E-3</v>
      </c>
      <c r="D57" s="25">
        <v>2.0724402420318699E-3</v>
      </c>
      <c r="E57" s="25">
        <v>2.5026735500229399E-3</v>
      </c>
      <c r="F57" s="25">
        <v>0.37116692607250101</v>
      </c>
      <c r="G57" s="25">
        <v>2.3596357801779302E-3</v>
      </c>
      <c r="H57" s="25">
        <v>2.0705247165714699E-3</v>
      </c>
      <c r="I57" s="25">
        <v>2.6479123164494002E-3</v>
      </c>
      <c r="J57" s="25">
        <v>2.25094135133876E-3</v>
      </c>
      <c r="K57" s="25">
        <v>1.98448989596311E-3</v>
      </c>
      <c r="L57" s="25">
        <v>2.0554773221866198E-3</v>
      </c>
      <c r="M57" s="25">
        <v>2.2490887649084601E-3</v>
      </c>
      <c r="N57" s="25">
        <v>2.18635634708705E-3</v>
      </c>
      <c r="O57" s="25">
        <v>1.85222311832554E-3</v>
      </c>
    </row>
    <row r="58" spans="1:15" x14ac:dyDescent="0.25">
      <c r="A58" s="25" t="s">
        <v>94</v>
      </c>
      <c r="B58" s="25">
        <v>4.0716043551229904E-3</v>
      </c>
      <c r="C58" s="25">
        <v>2.96462011590477E-3</v>
      </c>
      <c r="D58" s="25">
        <v>2.72433899670688E-3</v>
      </c>
      <c r="E58" s="25">
        <v>3.2230243945153502E-3</v>
      </c>
      <c r="F58" s="25">
        <v>3.4669974067929299E-3</v>
      </c>
      <c r="G58" s="25">
        <v>2.8897641376068499E-3</v>
      </c>
      <c r="H58" s="25">
        <v>2.9734256748336798E-3</v>
      </c>
      <c r="I58" s="25">
        <v>3.5011168038343401E-3</v>
      </c>
      <c r="J58" s="25">
        <v>3.0913052596713499E-3</v>
      </c>
      <c r="K58" s="25">
        <v>2.79100694002364E-3</v>
      </c>
      <c r="L58" s="25">
        <v>3.2366364396366398E-3</v>
      </c>
      <c r="M58" s="25">
        <v>3.2467828232058899E-3</v>
      </c>
      <c r="N58" s="25">
        <v>3.0857614880870801E-3</v>
      </c>
      <c r="O58" s="25">
        <v>2.6371459059714802E-3</v>
      </c>
    </row>
    <row r="59" spans="1:15" x14ac:dyDescent="0.25">
      <c r="A59" s="25" t="s">
        <v>95</v>
      </c>
      <c r="B59" s="25">
        <v>1.04906229655684E-3</v>
      </c>
      <c r="C59" s="25">
        <v>9.4801201622438699E-4</v>
      </c>
      <c r="D59" s="25">
        <v>1.1016738027565E-3</v>
      </c>
      <c r="E59" s="25">
        <v>1.0596447835163701E-3</v>
      </c>
      <c r="F59" s="25">
        <v>1.08399004177753E-3</v>
      </c>
      <c r="G59" s="25">
        <v>5.2841817954200603E-3</v>
      </c>
      <c r="H59" s="25">
        <v>9.9597268008447997E-4</v>
      </c>
      <c r="I59" s="25">
        <v>1.0270479129045401E-3</v>
      </c>
      <c r="J59" s="25">
        <v>1.27245752831453E-3</v>
      </c>
      <c r="K59" s="25">
        <v>1.00298409510989E-3</v>
      </c>
      <c r="L59" s="25">
        <v>1.3750812709501399E-3</v>
      </c>
      <c r="M59" s="25">
        <v>1.1360054286070199E-3</v>
      </c>
      <c r="N59" s="25">
        <v>1.04350374581813E-3</v>
      </c>
      <c r="O59" s="25">
        <v>9.4599467078269395E-4</v>
      </c>
    </row>
    <row r="60" spans="1:15" x14ac:dyDescent="0.25">
      <c r="A60" s="25" t="s">
        <v>96</v>
      </c>
      <c r="B60" s="25">
        <v>3.0764028389391098E-3</v>
      </c>
      <c r="C60" s="25">
        <v>2.99829106975093E-3</v>
      </c>
      <c r="D60" s="25">
        <v>2.9491382492072599E-3</v>
      </c>
      <c r="E60" s="25">
        <v>2.9940865339555399E-3</v>
      </c>
      <c r="F60" s="25">
        <v>0.118008037292667</v>
      </c>
      <c r="G60" s="25">
        <v>2.68868209211281E-3</v>
      </c>
      <c r="H60" s="25">
        <v>3.0608002100743401E-3</v>
      </c>
      <c r="I60" s="25">
        <v>3.8867157604708302E-3</v>
      </c>
      <c r="J60" s="25">
        <v>2.8522590547997899E-3</v>
      </c>
      <c r="K60" s="25">
        <v>2.8492015029589102E-3</v>
      </c>
      <c r="L60" s="25">
        <v>2.8048730632669401E-3</v>
      </c>
      <c r="M60" s="25">
        <v>2.83675723052268E-3</v>
      </c>
      <c r="N60" s="25">
        <v>2.7567410977973501E-3</v>
      </c>
      <c r="O60" s="25">
        <v>2.6898231285019201E-3</v>
      </c>
    </row>
    <row r="61" spans="1:15" x14ac:dyDescent="0.25">
      <c r="A61" s="25" t="s">
        <v>97</v>
      </c>
      <c r="B61" s="25">
        <v>0.62928577493299198</v>
      </c>
      <c r="C61" s="25">
        <v>0.63658069375653703</v>
      </c>
      <c r="D61" s="25">
        <v>0.78510160064318801</v>
      </c>
      <c r="E61" s="25">
        <v>0.72851021554291695</v>
      </c>
      <c r="F61" s="25">
        <v>0.81189049001201397</v>
      </c>
      <c r="G61" s="25">
        <v>0.73647392337456397</v>
      </c>
      <c r="H61" s="25">
        <v>0.66473114580219905</v>
      </c>
      <c r="I61" s="25">
        <v>0.64043125433334602</v>
      </c>
      <c r="J61" s="25">
        <v>0.690136768331297</v>
      </c>
      <c r="K61" s="25">
        <v>0.710211696891905</v>
      </c>
      <c r="L61" s="25">
        <v>0.58484633532420804</v>
      </c>
      <c r="M61" s="25">
        <v>0.73450784751448595</v>
      </c>
      <c r="N61" s="25">
        <v>0.70877987991625802</v>
      </c>
      <c r="O61" s="25">
        <v>0.69510059177558303</v>
      </c>
    </row>
    <row r="62" spans="1:15" x14ac:dyDescent="0.25">
      <c r="A62" s="25" t="s">
        <v>98</v>
      </c>
      <c r="B62" s="25">
        <v>2.4753005108476599E-3</v>
      </c>
      <c r="C62" s="25">
        <v>2.2307044294019702E-3</v>
      </c>
      <c r="D62" s="25">
        <v>2.52132593543171E-3</v>
      </c>
      <c r="E62" s="25">
        <v>2.3592446906796098E-3</v>
      </c>
      <c r="F62" s="25">
        <v>2.4563859661772699E-3</v>
      </c>
      <c r="G62" s="25">
        <v>2.77635115401834E-3</v>
      </c>
      <c r="H62" s="25">
        <v>2.75841038229455E-3</v>
      </c>
      <c r="I62" s="25">
        <v>2.3450813066794702E-3</v>
      </c>
      <c r="J62" s="25">
        <v>2.71093605013723E-3</v>
      </c>
      <c r="K62" s="25">
        <v>2.9720795597095299E-3</v>
      </c>
      <c r="L62" s="25">
        <v>4.7118556879039196E-3</v>
      </c>
      <c r="M62" s="25">
        <v>2.2682022185713498E-3</v>
      </c>
      <c r="N62" s="25">
        <v>2.5245687810204601E-3</v>
      </c>
      <c r="O62" s="25">
        <v>2.20070853024834E-3</v>
      </c>
    </row>
    <row r="63" spans="1:15" x14ac:dyDescent="0.25">
      <c r="A63" s="25" t="s">
        <v>99</v>
      </c>
      <c r="B63" s="25">
        <v>0.45910964659686998</v>
      </c>
      <c r="C63" s="25">
        <v>0.32526102160687298</v>
      </c>
      <c r="D63" s="25">
        <v>0.46150385170450797</v>
      </c>
      <c r="E63" s="25">
        <v>0.36747185626305701</v>
      </c>
      <c r="F63" s="25">
        <v>0.28573041168357</v>
      </c>
      <c r="G63" s="25">
        <v>0.38391188573117302</v>
      </c>
      <c r="H63" s="25">
        <v>0.48232349336126201</v>
      </c>
      <c r="I63" s="25">
        <v>0.43787664675324001</v>
      </c>
      <c r="J63" s="25">
        <v>0.411846769022645</v>
      </c>
      <c r="K63" s="25">
        <v>0.57867829816388305</v>
      </c>
      <c r="L63" s="25">
        <v>0.55509360326895596</v>
      </c>
      <c r="M63" s="25">
        <v>0.318783367819368</v>
      </c>
      <c r="N63" s="25">
        <v>0.48633624488902799</v>
      </c>
      <c r="O63" s="25">
        <v>0.46176655941352801</v>
      </c>
    </row>
    <row r="64" spans="1:15" x14ac:dyDescent="0.25">
      <c r="A64" s="25" t="s">
        <v>100</v>
      </c>
      <c r="B64" s="25">
        <v>1.6677053706556099E-3</v>
      </c>
      <c r="C64" s="25">
        <v>1.8109752979318999E-3</v>
      </c>
      <c r="D64" s="25">
        <v>1.67056529539128E-3</v>
      </c>
      <c r="E64" s="25">
        <v>1.7950555257618499E-3</v>
      </c>
      <c r="F64" s="25">
        <v>1.7769212601452401E-3</v>
      </c>
      <c r="G64" s="25">
        <v>1.6507422109187399E-3</v>
      </c>
      <c r="H64" s="25">
        <v>1.6032277772731901E-3</v>
      </c>
      <c r="I64" s="25">
        <v>1.61754546521686E-3</v>
      </c>
      <c r="J64" s="25">
        <v>1.71141286074818E-3</v>
      </c>
      <c r="K64" s="25">
        <v>1.64464625813883E-3</v>
      </c>
      <c r="L64" s="25">
        <v>1.9185564662895301E-3</v>
      </c>
      <c r="M64" s="25">
        <v>1.7145223393735501E-3</v>
      </c>
      <c r="N64" s="25">
        <v>1.88698574478126E-3</v>
      </c>
      <c r="O64" s="25">
        <v>1.41139040625617E-3</v>
      </c>
    </row>
    <row r="65" spans="1:15" x14ac:dyDescent="0.25">
      <c r="A65" s="25" t="s">
        <v>101</v>
      </c>
      <c r="B65" s="25">
        <v>3.1687088577199902E-3</v>
      </c>
      <c r="C65" s="25">
        <v>1.8058640332389601E-3</v>
      </c>
      <c r="D65" s="25">
        <v>0.194529201615323</v>
      </c>
      <c r="E65" s="25">
        <v>2.0209295686836001E-3</v>
      </c>
      <c r="F65" s="25">
        <v>0.39238567621326997</v>
      </c>
      <c r="G65" s="25">
        <v>2.22758678716928E-3</v>
      </c>
      <c r="H65" s="25">
        <v>3.3471479016438301E-2</v>
      </c>
      <c r="I65" s="25">
        <v>2.6513165229171401E-3</v>
      </c>
      <c r="J65" s="25">
        <v>9.0188541663947398E-3</v>
      </c>
      <c r="K65" s="25">
        <v>5.66107552555234E-2</v>
      </c>
      <c r="L65" s="25">
        <v>3.05413394573312E-3</v>
      </c>
      <c r="M65" s="25">
        <v>2.4640147575735599E-3</v>
      </c>
      <c r="N65" s="25">
        <v>1.9985378952617301E-3</v>
      </c>
      <c r="O65" s="25">
        <v>2.3387892341366302E-3</v>
      </c>
    </row>
    <row r="66" spans="1:15" x14ac:dyDescent="0.25">
      <c r="A66" s="25" t="s">
        <v>102</v>
      </c>
      <c r="B66" s="25">
        <v>0.59817248858959404</v>
      </c>
      <c r="C66" s="25">
        <v>0.73453549683335595</v>
      </c>
      <c r="D66" s="25">
        <v>0.16173052483127301</v>
      </c>
      <c r="E66" s="25">
        <v>0.30855276346548599</v>
      </c>
      <c r="F66" s="25">
        <v>0.23658300763151099</v>
      </c>
      <c r="G66" s="25">
        <v>0.37639192860124898</v>
      </c>
      <c r="H66" s="25">
        <v>0.29392909018699098</v>
      </c>
      <c r="I66" s="25">
        <v>0.49312591010339202</v>
      </c>
      <c r="J66" s="25">
        <v>0.44154736397233402</v>
      </c>
      <c r="K66" s="25">
        <v>0.40547505671941603</v>
      </c>
      <c r="L66" s="25">
        <v>0.62795880861965303</v>
      </c>
      <c r="M66" s="25">
        <v>0.62092908458746798</v>
      </c>
      <c r="N66" s="25">
        <v>0.61046727925233302</v>
      </c>
      <c r="O66" s="25">
        <v>0.38150014113727898</v>
      </c>
    </row>
    <row r="68" spans="1:15" s="23" customFormat="1" ht="15.75" x14ac:dyDescent="0.25">
      <c r="A68" s="23" t="s">
        <v>60</v>
      </c>
    </row>
    <row r="69" spans="1:15" x14ac:dyDescent="0.25">
      <c r="B69" s="21" t="s">
        <v>67</v>
      </c>
      <c r="C69" s="21" t="s">
        <v>69</v>
      </c>
      <c r="D69" s="21" t="s">
        <v>59</v>
      </c>
      <c r="E69" s="21" t="s">
        <v>61</v>
      </c>
      <c r="F69" s="21" t="s">
        <v>70</v>
      </c>
      <c r="G69" s="21" t="s">
        <v>71</v>
      </c>
      <c r="H69" s="21" t="s">
        <v>66</v>
      </c>
    </row>
    <row r="70" spans="1:15" x14ac:dyDescent="0.25">
      <c r="A70" s="25" t="s">
        <v>72</v>
      </c>
      <c r="B70" s="25">
        <v>1.76326274671131E-3</v>
      </c>
      <c r="C70" s="25">
        <v>0.193272048682851</v>
      </c>
      <c r="D70" s="25">
        <v>1.8183080955575101E-3</v>
      </c>
      <c r="E70" s="25">
        <v>7.7362088833453996E-2</v>
      </c>
      <c r="F70" s="25">
        <v>1.92557232487293E-3</v>
      </c>
      <c r="G70" s="25">
        <v>1.9280008332570599E-3</v>
      </c>
      <c r="H70" s="25">
        <v>1.8911359973674199E-3</v>
      </c>
    </row>
    <row r="71" spans="1:15" x14ac:dyDescent="0.25">
      <c r="A71" s="25" t="s">
        <v>73</v>
      </c>
      <c r="B71" s="25">
        <v>2.7136208194757099E-3</v>
      </c>
      <c r="C71" s="25">
        <v>2.3793747635198498E-3</v>
      </c>
      <c r="D71" s="25">
        <v>2.9359188678602902E-3</v>
      </c>
      <c r="E71" s="25">
        <v>0.40549291432469298</v>
      </c>
      <c r="F71" s="25">
        <v>2.2701005234933699E-3</v>
      </c>
      <c r="G71" s="25">
        <v>2.8847226381924899E-3</v>
      </c>
      <c r="H71" s="25">
        <v>2.12877677067179E-3</v>
      </c>
    </row>
    <row r="72" spans="1:15" x14ac:dyDescent="0.25">
      <c r="A72" s="25" t="s">
        <v>74</v>
      </c>
      <c r="B72" s="25">
        <v>3.4247474461392398E-3</v>
      </c>
      <c r="C72" s="25">
        <v>8.5615455076060706E-2</v>
      </c>
      <c r="D72" s="25">
        <v>3.5860159533823602E-3</v>
      </c>
      <c r="E72" s="25">
        <v>3.8847964915542398E-3</v>
      </c>
      <c r="F72" s="25">
        <v>3.50729258043995E-3</v>
      </c>
      <c r="G72" s="25">
        <v>3.3320976042166398E-3</v>
      </c>
      <c r="H72" s="25">
        <v>3.3199794676746501E-3</v>
      </c>
    </row>
    <row r="73" spans="1:15" x14ac:dyDescent="0.25">
      <c r="A73" s="25" t="s">
        <v>75</v>
      </c>
      <c r="B73" s="25">
        <v>4.8634171660113697E-3</v>
      </c>
      <c r="C73" s="25">
        <v>5.2533775122840798E-3</v>
      </c>
      <c r="D73" s="25">
        <v>4.9576032322102099E-3</v>
      </c>
      <c r="E73" s="25">
        <v>4.8271561287469298E-3</v>
      </c>
      <c r="F73" s="25">
        <v>5.1439807892661102E-3</v>
      </c>
      <c r="G73" s="25">
        <v>4.7789952732809797E-3</v>
      </c>
      <c r="H73" s="25">
        <v>4.5790560125452901E-3</v>
      </c>
    </row>
    <row r="74" spans="1:15" x14ac:dyDescent="0.25">
      <c r="A74" s="25" t="s">
        <v>76</v>
      </c>
      <c r="B74" s="25">
        <v>2.6814799304223699E-3</v>
      </c>
      <c r="C74" s="25">
        <v>3.3271554087112801E-3</v>
      </c>
      <c r="D74" s="25">
        <v>3.4550824504537099E-3</v>
      </c>
      <c r="E74" s="25">
        <v>3.11965246854148E-3</v>
      </c>
      <c r="F74" s="25">
        <v>3.02347097059657E-3</v>
      </c>
      <c r="G74" s="25">
        <v>3.3245747595297302E-3</v>
      </c>
      <c r="H74" s="25">
        <v>2.6064811290099801E-3</v>
      </c>
    </row>
    <row r="75" spans="1:15" x14ac:dyDescent="0.25">
      <c r="A75" s="25" t="s">
        <v>77</v>
      </c>
      <c r="B75" s="25">
        <v>1.0467554763153701E-3</v>
      </c>
      <c r="C75" s="25">
        <v>0.39454921832161599</v>
      </c>
      <c r="D75" s="25">
        <v>1.9629914324189898E-3</v>
      </c>
      <c r="E75" s="25">
        <v>9.0874497435319196E-2</v>
      </c>
      <c r="F75" s="25">
        <v>1.89028566717277E-3</v>
      </c>
      <c r="G75" s="25">
        <v>1.74821377262679E-3</v>
      </c>
      <c r="H75" s="25">
        <v>0.13926031884058401</v>
      </c>
    </row>
    <row r="76" spans="1:15" x14ac:dyDescent="0.25">
      <c r="A76" s="25" t="s">
        <v>78</v>
      </c>
      <c r="B76" s="25">
        <v>0.217166429068095</v>
      </c>
      <c r="C76" s="25">
        <v>0.42482619368008001</v>
      </c>
      <c r="D76" s="25">
        <v>0.215554223087705</v>
      </c>
      <c r="E76" s="25">
        <v>0.461112185876697</v>
      </c>
      <c r="F76" s="25">
        <v>0.40514712363744299</v>
      </c>
      <c r="G76" s="25">
        <v>0.42997664350405201</v>
      </c>
      <c r="H76" s="25">
        <v>0.20625361320899399</v>
      </c>
    </row>
    <row r="77" spans="1:15" x14ac:dyDescent="0.25">
      <c r="A77" s="25" t="s">
        <v>79</v>
      </c>
      <c r="B77" s="25">
        <v>2.35309952025676E-3</v>
      </c>
      <c r="C77" s="25">
        <v>0.151704081693668</v>
      </c>
      <c r="D77" s="25">
        <v>2.6002406584595202E-3</v>
      </c>
      <c r="E77" s="25">
        <v>6.7922000715927494E-2</v>
      </c>
      <c r="F77" s="25">
        <v>0.16371033386296999</v>
      </c>
      <c r="G77" s="25">
        <v>3.1738906711139699E-3</v>
      </c>
      <c r="H77" s="25">
        <v>2.4116390750818098E-3</v>
      </c>
    </row>
    <row r="78" spans="1:15" x14ac:dyDescent="0.25">
      <c r="A78" s="25" t="s">
        <v>80</v>
      </c>
      <c r="B78" s="25">
        <v>2.0654793244287398E-3</v>
      </c>
      <c r="C78" s="25">
        <v>4.27443262169779E-2</v>
      </c>
      <c r="D78" s="25">
        <v>2.5300952422273901E-3</v>
      </c>
      <c r="E78" s="25">
        <v>0.30703255611526997</v>
      </c>
      <c r="F78" s="25">
        <v>0.251563291069271</v>
      </c>
      <c r="G78" s="25">
        <v>2.2828592676863799E-3</v>
      </c>
      <c r="H78" s="25">
        <v>2.17179718627409E-3</v>
      </c>
    </row>
    <row r="79" spans="1:15" x14ac:dyDescent="0.25">
      <c r="A79" s="25" t="s">
        <v>81</v>
      </c>
      <c r="B79" s="25">
        <v>2.3386654833756301E-3</v>
      </c>
      <c r="C79" s="25">
        <v>4.0775329828569903E-3</v>
      </c>
      <c r="D79" s="25">
        <v>2.7150631467969602E-3</v>
      </c>
      <c r="E79" s="25">
        <v>2.8263229920883399E-3</v>
      </c>
      <c r="F79" s="25">
        <v>4.3050984904070597E-2</v>
      </c>
      <c r="G79" s="25">
        <v>3.0254072100256101E-3</v>
      </c>
      <c r="H79" s="25">
        <v>2.2024130554590799E-3</v>
      </c>
    </row>
    <row r="80" spans="1:15" x14ac:dyDescent="0.25">
      <c r="A80" s="25" t="s">
        <v>82</v>
      </c>
      <c r="B80" s="25">
        <v>8.1671684320751303E-4</v>
      </c>
      <c r="C80" s="25">
        <v>0.19872767988181</v>
      </c>
      <c r="D80" s="25">
        <v>1.0756807431090401E-3</v>
      </c>
      <c r="E80" s="25">
        <v>1.1002733534994399E-3</v>
      </c>
      <c r="F80" s="25">
        <v>8.0970557439078605E-2</v>
      </c>
      <c r="G80" s="25">
        <v>8.6895892520769396E-4</v>
      </c>
      <c r="H80" s="25">
        <v>1.10321504873836E-3</v>
      </c>
    </row>
    <row r="81" spans="1:8" x14ac:dyDescent="0.25">
      <c r="A81" s="25" t="s">
        <v>83</v>
      </c>
      <c r="B81" s="25">
        <v>3.9021953283666301E-3</v>
      </c>
      <c r="C81" s="25">
        <v>4.3100382695611204E-3</v>
      </c>
      <c r="D81" s="25">
        <v>3.86281757173595E-3</v>
      </c>
      <c r="E81" s="25">
        <v>3.8799810732650999E-3</v>
      </c>
      <c r="F81" s="25">
        <v>4.0195916829886E-3</v>
      </c>
      <c r="G81" s="25">
        <v>3.9306362365704303E-3</v>
      </c>
      <c r="H81" s="25">
        <v>3.8181695547025401E-3</v>
      </c>
    </row>
    <row r="82" spans="1:8" x14ac:dyDescent="0.25">
      <c r="A82" s="25" t="s">
        <v>84</v>
      </c>
      <c r="B82" s="25">
        <v>2.8000168749139701E-3</v>
      </c>
      <c r="C82" s="25">
        <v>3.1803030908314502E-3</v>
      </c>
      <c r="D82" s="25">
        <v>2.8279249572165802E-3</v>
      </c>
      <c r="E82" s="25">
        <v>2.8620468609567699E-3</v>
      </c>
      <c r="F82" s="25">
        <v>2.9821230594641399E-3</v>
      </c>
      <c r="G82" s="25">
        <v>2.81762469414177E-3</v>
      </c>
      <c r="H82" s="25">
        <v>2.8945761287631501E-3</v>
      </c>
    </row>
    <row r="83" spans="1:8" x14ac:dyDescent="0.25">
      <c r="A83" s="25" t="s">
        <v>85</v>
      </c>
      <c r="B83" s="25">
        <v>0.44307253116163597</v>
      </c>
      <c r="C83" s="25">
        <v>0.65984667945351805</v>
      </c>
      <c r="D83" s="25">
        <v>0.195526931009119</v>
      </c>
      <c r="E83" s="25">
        <v>0.64036427488303804</v>
      </c>
      <c r="F83" s="25">
        <v>0.48792523272817201</v>
      </c>
      <c r="G83" s="25">
        <v>0.44563383535513801</v>
      </c>
      <c r="H83" s="25">
        <v>0.39067073275368902</v>
      </c>
    </row>
    <row r="84" spans="1:8" x14ac:dyDescent="0.25">
      <c r="A84" s="25" t="s">
        <v>86</v>
      </c>
      <c r="B84" s="25">
        <v>1.2398968651232999E-3</v>
      </c>
      <c r="C84" s="25">
        <v>3.8057275693971097E-2</v>
      </c>
      <c r="D84" s="25">
        <v>1.24057992805952E-3</v>
      </c>
      <c r="E84" s="25">
        <v>1.3822536888275999E-3</v>
      </c>
      <c r="F84" s="25">
        <v>1.68880017722335E-3</v>
      </c>
      <c r="G84" s="25">
        <v>1.36251262940529E-3</v>
      </c>
      <c r="H84" s="25">
        <v>1.0857471542453901E-3</v>
      </c>
    </row>
    <row r="85" spans="1:8" x14ac:dyDescent="0.25">
      <c r="A85" s="25" t="s">
        <v>87</v>
      </c>
      <c r="B85" s="25">
        <v>1.28241278059192E-3</v>
      </c>
      <c r="C85" s="25">
        <v>1.86368050893429E-3</v>
      </c>
      <c r="D85" s="25">
        <v>1.2027300365665401E-3</v>
      </c>
      <c r="E85" s="25">
        <v>1.7296756962176499E-3</v>
      </c>
      <c r="F85" s="25">
        <v>1.53634096548787E-3</v>
      </c>
      <c r="G85" s="25">
        <v>1.2301005913941899E-3</v>
      </c>
      <c r="H85" s="25">
        <v>1.0278341910959E-3</v>
      </c>
    </row>
    <row r="86" spans="1:8" x14ac:dyDescent="0.25">
      <c r="A86" s="25" t="s">
        <v>88</v>
      </c>
      <c r="B86" s="25">
        <v>1.60067949053491E-3</v>
      </c>
      <c r="C86" s="25">
        <v>0.20734928800007299</v>
      </c>
      <c r="D86" s="25">
        <v>2.58281844759342E-3</v>
      </c>
      <c r="E86" s="25">
        <v>2.0110902451527198E-3</v>
      </c>
      <c r="F86" s="25">
        <v>0.114876654562985</v>
      </c>
      <c r="G86" s="25">
        <v>2.0347200137578098E-3</v>
      </c>
      <c r="H86" s="25">
        <v>1.84412171275946E-3</v>
      </c>
    </row>
    <row r="87" spans="1:8" x14ac:dyDescent="0.25">
      <c r="A87" s="25" t="s">
        <v>89</v>
      </c>
      <c r="B87" s="25">
        <v>0.31422777179571498</v>
      </c>
      <c r="C87" s="25">
        <v>0.498694757789298</v>
      </c>
      <c r="D87" s="25">
        <v>0.34999999798160297</v>
      </c>
      <c r="E87" s="25">
        <v>0.47599574157082603</v>
      </c>
      <c r="F87" s="25">
        <v>0.440751264294094</v>
      </c>
      <c r="G87" s="25">
        <v>0.429325558176196</v>
      </c>
      <c r="H87" s="25">
        <v>0.43792481557678897</v>
      </c>
    </row>
    <row r="88" spans="1:8" x14ac:dyDescent="0.25">
      <c r="A88" s="25" t="s">
        <v>90</v>
      </c>
      <c r="B88" s="25">
        <v>0.697899055489134</v>
      </c>
      <c r="C88" s="25">
        <v>1.9216286983982E-3</v>
      </c>
      <c r="D88" s="25">
        <v>1.7854865525133701E-3</v>
      </c>
      <c r="E88" s="25">
        <v>1.74526154933002E-3</v>
      </c>
      <c r="F88" s="25">
        <v>0.17613529794294799</v>
      </c>
      <c r="G88" s="25">
        <v>3.8717251871793902E-2</v>
      </c>
      <c r="H88" s="25">
        <v>1.8161299575511301E-3</v>
      </c>
    </row>
    <row r="89" spans="1:8" x14ac:dyDescent="0.25">
      <c r="A89" s="25" t="s">
        <v>91</v>
      </c>
      <c r="B89" s="25">
        <v>1.7457953038722701E-3</v>
      </c>
      <c r="C89" s="25">
        <v>1.3605623511563599E-3</v>
      </c>
      <c r="D89" s="25">
        <v>8.3796164514219501E-4</v>
      </c>
      <c r="E89" s="25">
        <v>7.2006899917935498E-3</v>
      </c>
      <c r="F89" s="25">
        <v>1.2936401707453599E-2</v>
      </c>
      <c r="G89" s="25">
        <v>1.27620950183667E-3</v>
      </c>
      <c r="H89" s="25">
        <v>1.0871393963513499E-3</v>
      </c>
    </row>
    <row r="90" spans="1:8" x14ac:dyDescent="0.25">
      <c r="A90" s="25" t="s">
        <v>92</v>
      </c>
      <c r="B90" s="25">
        <v>3.36662891472061E-3</v>
      </c>
      <c r="C90" s="25">
        <v>3.53846260678255E-3</v>
      </c>
      <c r="D90" s="25">
        <v>3.26953538782794E-3</v>
      </c>
      <c r="E90" s="25">
        <v>3.4335219661353802E-3</v>
      </c>
      <c r="F90" s="25">
        <v>3.5054361458556698E-3</v>
      </c>
      <c r="G90" s="25">
        <v>3.4242484080790102E-3</v>
      </c>
      <c r="H90" s="25">
        <v>3.1965198377419701E-3</v>
      </c>
    </row>
    <row r="91" spans="1:8" x14ac:dyDescent="0.25">
      <c r="A91" s="25" t="s">
        <v>93</v>
      </c>
      <c r="B91" s="25">
        <v>2.0383524996156499E-3</v>
      </c>
      <c r="C91" s="25">
        <v>2.2065166857532098E-3</v>
      </c>
      <c r="D91" s="25">
        <v>2.4887776722586599E-3</v>
      </c>
      <c r="E91" s="25">
        <v>2.1004011317686099E-3</v>
      </c>
      <c r="F91" s="25">
        <v>2.1091599399603702E-3</v>
      </c>
      <c r="G91" s="25">
        <v>2.1171068964253499E-3</v>
      </c>
      <c r="H91" s="25">
        <v>1.92157666740752E-3</v>
      </c>
    </row>
    <row r="92" spans="1:8" x14ac:dyDescent="0.25">
      <c r="A92" s="25" t="s">
        <v>94</v>
      </c>
      <c r="B92" s="25">
        <v>2.7095650455957699E-3</v>
      </c>
      <c r="C92" s="25">
        <v>1.4377565236316199E-2</v>
      </c>
      <c r="D92" s="25">
        <v>2.9230252633853202E-3</v>
      </c>
      <c r="E92" s="25">
        <v>3.6708557692909098E-3</v>
      </c>
      <c r="F92" s="25">
        <v>3.70538458484435E-3</v>
      </c>
      <c r="G92" s="25">
        <v>2.66818842076012E-3</v>
      </c>
      <c r="H92" s="25">
        <v>2.9731628170796098E-3</v>
      </c>
    </row>
    <row r="93" spans="1:8" x14ac:dyDescent="0.25">
      <c r="A93" s="25" t="s">
        <v>95</v>
      </c>
      <c r="B93" s="25">
        <v>9.2440969194336898E-4</v>
      </c>
      <c r="C93" s="25">
        <v>1.14493292252702E-3</v>
      </c>
      <c r="D93" s="25">
        <v>1.0043159469223799E-3</v>
      </c>
      <c r="E93" s="25">
        <v>1.6794069737740599E-3</v>
      </c>
      <c r="F93" s="25">
        <v>5.6525783887431298E-2</v>
      </c>
      <c r="G93" s="25">
        <v>1.03373135835317E-3</v>
      </c>
      <c r="H93" s="25">
        <v>9.6358215231352805E-4</v>
      </c>
    </row>
    <row r="94" spans="1:8" x14ac:dyDescent="0.25">
      <c r="A94" s="25" t="s">
        <v>96</v>
      </c>
      <c r="B94" s="25">
        <v>3.04015095793435E-3</v>
      </c>
      <c r="C94" s="25">
        <v>2.7927243352756999E-3</v>
      </c>
      <c r="D94" s="25">
        <v>2.7928033982492898E-3</v>
      </c>
      <c r="E94" s="25">
        <v>2.8636478208429001E-3</v>
      </c>
      <c r="F94" s="25">
        <v>2.84844280921849E-3</v>
      </c>
      <c r="G94" s="25">
        <v>2.71892047479698E-3</v>
      </c>
      <c r="H94" s="25">
        <v>2.6272179711639698E-3</v>
      </c>
    </row>
    <row r="95" spans="1:8" x14ac:dyDescent="0.25">
      <c r="A95" s="25" t="s">
        <v>97</v>
      </c>
      <c r="B95" s="25">
        <v>0.50634154592740999</v>
      </c>
      <c r="C95" s="25">
        <v>0.78016106264311902</v>
      </c>
      <c r="D95" s="25">
        <v>0.71443662403083796</v>
      </c>
      <c r="E95" s="25">
        <v>0.70661245241686699</v>
      </c>
      <c r="F95" s="25">
        <v>0.77522860303728003</v>
      </c>
      <c r="G95" s="25">
        <v>0.74926329098435995</v>
      </c>
      <c r="H95" s="25">
        <v>0.75218142897959195</v>
      </c>
    </row>
    <row r="96" spans="1:8" x14ac:dyDescent="0.25">
      <c r="A96" s="25" t="s">
        <v>98</v>
      </c>
      <c r="B96" s="25">
        <v>2.2822145379473098E-3</v>
      </c>
      <c r="C96" s="25">
        <v>2.36709618183932E-3</v>
      </c>
      <c r="D96" s="25">
        <v>2.2385677373070799E-3</v>
      </c>
      <c r="E96" s="25">
        <v>3.5616985436113498E-3</v>
      </c>
      <c r="F96" s="25">
        <v>2.3188379917600298E-3</v>
      </c>
      <c r="G96" s="25">
        <v>2.2340149239246198E-3</v>
      </c>
      <c r="H96" s="25">
        <v>2.2659436324236099E-3</v>
      </c>
    </row>
    <row r="97" spans="1:15" x14ac:dyDescent="0.25">
      <c r="A97" s="25" t="s">
        <v>99</v>
      </c>
      <c r="B97" s="25">
        <v>0.38172353738930498</v>
      </c>
      <c r="C97" s="25">
        <v>0.48879494432684401</v>
      </c>
      <c r="D97" s="25">
        <v>0.48422413273654802</v>
      </c>
      <c r="E97" s="25">
        <v>0.62193886792488295</v>
      </c>
      <c r="F97" s="25">
        <v>0.41273435833050398</v>
      </c>
      <c r="G97" s="25">
        <v>0.44867809191073899</v>
      </c>
      <c r="H97" s="25">
        <v>0.47272584989243899</v>
      </c>
    </row>
    <row r="98" spans="1:15" x14ac:dyDescent="0.25">
      <c r="A98" s="25" t="s">
        <v>100</v>
      </c>
      <c r="B98" s="25">
        <v>1.60410219388984E-3</v>
      </c>
      <c r="C98" s="25">
        <v>1.7948764374995799E-3</v>
      </c>
      <c r="D98" s="25">
        <v>1.7990519751941E-3</v>
      </c>
      <c r="E98" s="25">
        <v>2.5843020713897098E-3</v>
      </c>
      <c r="F98" s="25">
        <v>1.8278416292793599E-3</v>
      </c>
      <c r="G98" s="25">
        <v>1.56797992849781E-3</v>
      </c>
      <c r="H98" s="25">
        <v>1.43695826420902E-3</v>
      </c>
    </row>
    <row r="99" spans="1:15" x14ac:dyDescent="0.25">
      <c r="A99" s="25" t="s">
        <v>101</v>
      </c>
      <c r="B99" s="25">
        <v>2.4089057959909401E-3</v>
      </c>
      <c r="C99" s="25">
        <v>2.5915922620811699E-3</v>
      </c>
      <c r="D99" s="25">
        <v>2.19188209027711E-3</v>
      </c>
      <c r="E99" s="25">
        <v>1.76070358744886E-2</v>
      </c>
      <c r="F99" s="25">
        <v>8.1071393557891995E-3</v>
      </c>
      <c r="G99" s="25">
        <v>2.7019059592643301E-2</v>
      </c>
      <c r="H99" s="25">
        <v>2.7566424599434701E-3</v>
      </c>
    </row>
    <row r="100" spans="1:15" x14ac:dyDescent="0.25">
      <c r="A100" s="25" t="s">
        <v>102</v>
      </c>
      <c r="B100" s="25">
        <v>0.58438041779424499</v>
      </c>
      <c r="C100" s="25">
        <v>0.31208253442916101</v>
      </c>
      <c r="D100" s="25">
        <v>0.92133377799136396</v>
      </c>
      <c r="E100" s="25">
        <v>0.65873832643279095</v>
      </c>
      <c r="F100" s="25">
        <v>0.63172226325822201</v>
      </c>
      <c r="G100" s="25">
        <v>0.35962627308557599</v>
      </c>
      <c r="H100" s="25">
        <v>0.46363791417197198</v>
      </c>
    </row>
    <row r="102" spans="1:15" s="23" customFormat="1" ht="15.75" x14ac:dyDescent="0.25">
      <c r="A102" s="23" t="s">
        <v>103</v>
      </c>
    </row>
    <row r="103" spans="1:15" x14ac:dyDescent="0.25">
      <c r="B103" s="20" t="s">
        <v>46</v>
      </c>
      <c r="C103" s="20" t="s">
        <v>47</v>
      </c>
      <c r="D103" s="20" t="s">
        <v>50</v>
      </c>
      <c r="E103" s="20" t="s">
        <v>51</v>
      </c>
      <c r="F103" s="20" t="s">
        <v>48</v>
      </c>
      <c r="G103" s="20" t="s">
        <v>52</v>
      </c>
      <c r="H103" s="20" t="s">
        <v>53</v>
      </c>
      <c r="I103" s="20" t="s">
        <v>54</v>
      </c>
      <c r="J103" s="20" t="s">
        <v>55</v>
      </c>
      <c r="K103" s="20" t="s">
        <v>56</v>
      </c>
      <c r="L103" s="20" t="s">
        <v>45</v>
      </c>
      <c r="M103" s="20" t="s">
        <v>49</v>
      </c>
      <c r="N103" s="20" t="s">
        <v>57</v>
      </c>
      <c r="O103" s="20" t="s">
        <v>58</v>
      </c>
    </row>
    <row r="104" spans="1:15" x14ac:dyDescent="0.25">
      <c r="A104" s="25" t="s">
        <v>72</v>
      </c>
      <c r="B104" s="25">
        <v>1.87287791754332E-3</v>
      </c>
      <c r="C104" s="25">
        <v>0.16230378293619999</v>
      </c>
      <c r="D104" s="25">
        <v>0.29627480451939098</v>
      </c>
      <c r="E104" s="25">
        <v>0.33053392069485099</v>
      </c>
      <c r="F104" s="25">
        <v>0.242280942411606</v>
      </c>
      <c r="G104" s="25">
        <v>7.9512590767258806E-2</v>
      </c>
      <c r="H104" s="25">
        <v>0.12881004134329799</v>
      </c>
      <c r="I104" s="25">
        <v>2.55942764010817E-3</v>
      </c>
      <c r="J104" s="25">
        <v>2.0789214424472798E-3</v>
      </c>
      <c r="K104" s="25">
        <v>1.8817532703718201E-3</v>
      </c>
      <c r="L104" s="25">
        <v>1.9747368553202499E-3</v>
      </c>
      <c r="M104" s="25">
        <v>1.87840455215597E-3</v>
      </c>
      <c r="N104" s="25">
        <v>1.9686178598419001E-3</v>
      </c>
      <c r="O104" s="25">
        <v>1.9055134995754101E-3</v>
      </c>
    </row>
    <row r="105" spans="1:15" x14ac:dyDescent="0.25">
      <c r="A105" s="25" t="s">
        <v>73</v>
      </c>
      <c r="B105" s="25">
        <v>4.1294643643299003E-2</v>
      </c>
      <c r="C105" s="25">
        <v>2.1414877006537699E-3</v>
      </c>
      <c r="D105" s="25">
        <v>2.11717060509634E-3</v>
      </c>
      <c r="E105" s="25">
        <v>2.3487894095668002E-3</v>
      </c>
      <c r="F105" s="25">
        <v>2.22930661494064E-3</v>
      </c>
      <c r="G105" s="25">
        <v>2.1727488563321501E-3</v>
      </c>
      <c r="H105" s="25">
        <v>2.1104449167718099E-3</v>
      </c>
      <c r="I105" s="25">
        <v>0.41589026898482701</v>
      </c>
      <c r="J105" s="25">
        <v>7.0217653299946295E-2</v>
      </c>
      <c r="K105" s="25">
        <v>0.22215652265828101</v>
      </c>
      <c r="L105" s="25">
        <v>3.6629632203931798E-3</v>
      </c>
      <c r="M105" s="25">
        <v>0.31361813959145601</v>
      </c>
      <c r="N105" s="25">
        <v>2.1371204952555799E-2</v>
      </c>
      <c r="O105" s="25">
        <v>5.1597649213946301E-2</v>
      </c>
    </row>
    <row r="106" spans="1:15" x14ac:dyDescent="0.25">
      <c r="A106" s="25" t="s">
        <v>74</v>
      </c>
      <c r="B106" s="25">
        <v>3.3494007854178698E-3</v>
      </c>
      <c r="C106" s="25">
        <v>3.5808523328541599E-3</v>
      </c>
      <c r="D106" s="25">
        <v>3.4861184771251301E-3</v>
      </c>
      <c r="E106" s="25">
        <v>5.4034177910046496E-3</v>
      </c>
      <c r="F106" s="25">
        <v>5.0179504229505099E-3</v>
      </c>
      <c r="G106" s="25">
        <v>3.5251067717896401E-3</v>
      </c>
      <c r="H106" s="25">
        <v>3.6262589227770499E-3</v>
      </c>
      <c r="I106" s="25">
        <v>3.5485807453035298E-3</v>
      </c>
      <c r="J106" s="25">
        <v>3.7450734799248202E-3</v>
      </c>
      <c r="K106" s="25">
        <v>3.5730923287882401E-3</v>
      </c>
      <c r="L106" s="25">
        <v>4.0504368135664704E-3</v>
      </c>
      <c r="M106" s="25">
        <v>3.43320058126453E-3</v>
      </c>
      <c r="N106" s="25">
        <v>3.4082285427333701E-3</v>
      </c>
      <c r="O106" s="25">
        <v>3.57477002031956E-3</v>
      </c>
    </row>
    <row r="107" spans="1:15" x14ac:dyDescent="0.25">
      <c r="A107" s="25" t="s">
        <v>75</v>
      </c>
      <c r="B107" s="25">
        <v>5.1129359838022297E-3</v>
      </c>
      <c r="C107" s="25">
        <v>6.0217615918216998E-3</v>
      </c>
      <c r="D107" s="25">
        <v>5.6335483863593503E-3</v>
      </c>
      <c r="E107" s="25">
        <v>5.15673188138041E-3</v>
      </c>
      <c r="F107" s="25">
        <v>5.0999616090220204E-3</v>
      </c>
      <c r="G107" s="25">
        <v>4.8493480400043799E-3</v>
      </c>
      <c r="H107" s="25">
        <v>4.8708485339263204E-3</v>
      </c>
      <c r="I107" s="25">
        <v>5.1512372085055396E-3</v>
      </c>
      <c r="J107" s="25">
        <v>4.8584703782179996E-3</v>
      </c>
      <c r="K107" s="25">
        <v>4.7569308951233803E-3</v>
      </c>
      <c r="L107" s="25">
        <v>5.0267706357087502E-3</v>
      </c>
      <c r="M107" s="25">
        <v>4.9203894201091799E-3</v>
      </c>
      <c r="N107" s="25">
        <v>4.75067896471555E-3</v>
      </c>
      <c r="O107" s="25">
        <v>4.8470902427370597E-3</v>
      </c>
    </row>
    <row r="108" spans="1:15" x14ac:dyDescent="0.25">
      <c r="A108" s="25" t="s">
        <v>76</v>
      </c>
      <c r="B108" s="25">
        <v>2.7611689003331102E-3</v>
      </c>
      <c r="C108" s="25">
        <v>3.32772512944036E-3</v>
      </c>
      <c r="D108" s="25">
        <v>3.1059981662549399E-3</v>
      </c>
      <c r="E108" s="25">
        <v>3.49177455927415E-3</v>
      </c>
      <c r="F108" s="25">
        <v>3.3613022022101601E-3</v>
      </c>
      <c r="G108" s="25">
        <v>2.9974542870941801E-3</v>
      </c>
      <c r="H108" s="25">
        <v>2.9410381338915098E-3</v>
      </c>
      <c r="I108" s="25">
        <v>2.9788340153300598E-3</v>
      </c>
      <c r="J108" s="25">
        <v>3.0849574642238002E-3</v>
      </c>
      <c r="K108" s="25">
        <v>3.2470662150433701E-3</v>
      </c>
      <c r="L108" s="25">
        <v>3.1565609560217198E-3</v>
      </c>
      <c r="M108" s="25">
        <v>2.7691530753953001E-3</v>
      </c>
      <c r="N108" s="25">
        <v>3.3021312420212401E-3</v>
      </c>
      <c r="O108" s="25">
        <v>3.1753206110426199E-3</v>
      </c>
    </row>
    <row r="109" spans="1:15" x14ac:dyDescent="0.25">
      <c r="A109" s="25" t="s">
        <v>77</v>
      </c>
      <c r="B109" s="25">
        <v>0.17952944338482599</v>
      </c>
      <c r="C109" s="25">
        <v>0.32442665628119</v>
      </c>
      <c r="D109" s="25">
        <v>0.59755810075251203</v>
      </c>
      <c r="E109" s="25">
        <v>0.58222364022199402</v>
      </c>
      <c r="F109" s="25">
        <v>0.65832027544413096</v>
      </c>
      <c r="G109" s="25">
        <v>0.110541647760832</v>
      </c>
      <c r="H109" s="25">
        <v>0.44724812778988099</v>
      </c>
      <c r="I109" s="25">
        <v>0.15424956945722201</v>
      </c>
      <c r="J109" s="25">
        <v>1.8206481749788201E-3</v>
      </c>
      <c r="K109" s="25">
        <v>0.60070098932097304</v>
      </c>
      <c r="L109" s="25">
        <v>0.468897385452275</v>
      </c>
      <c r="M109" s="25">
        <v>0.17137550634447801</v>
      </c>
      <c r="N109" s="25">
        <v>0.2653207818933</v>
      </c>
      <c r="O109" s="25">
        <v>3.76584815195403E-2</v>
      </c>
    </row>
    <row r="110" spans="1:15" x14ac:dyDescent="0.25">
      <c r="A110" s="25" t="s">
        <v>78</v>
      </c>
      <c r="B110" s="25">
        <v>0.28788798474612998</v>
      </c>
      <c r="C110" s="25">
        <v>0.41977681969214198</v>
      </c>
      <c r="D110" s="25">
        <v>0.40306046292754699</v>
      </c>
      <c r="E110" s="25">
        <v>0.10074951343057501</v>
      </c>
      <c r="F110" s="25">
        <v>0.50679721306330805</v>
      </c>
      <c r="G110" s="25">
        <v>0.36050798271493101</v>
      </c>
      <c r="H110" s="25">
        <v>0.18432493162345701</v>
      </c>
      <c r="I110" s="25">
        <v>0.24665842454220499</v>
      </c>
      <c r="J110" s="25">
        <v>1.06767508959311E-3</v>
      </c>
      <c r="K110" s="25">
        <v>0.165931431005126</v>
      </c>
      <c r="L110" s="25">
        <v>0.15419561255338601</v>
      </c>
      <c r="M110" s="25">
        <v>0.40323779921782599</v>
      </c>
      <c r="N110" s="25">
        <v>0.15838977448668401</v>
      </c>
      <c r="O110" s="25">
        <v>0.18386172211819099</v>
      </c>
    </row>
    <row r="111" spans="1:15" x14ac:dyDescent="0.25">
      <c r="A111" s="25" t="s">
        <v>79</v>
      </c>
      <c r="B111" s="25">
        <v>2.8695801545981798E-3</v>
      </c>
      <c r="C111" s="25">
        <v>4.75784868430724E-2</v>
      </c>
      <c r="D111" s="25">
        <v>0.116697897362768</v>
      </c>
      <c r="E111" s="25">
        <v>2.9026040413736198E-3</v>
      </c>
      <c r="F111" s="25">
        <v>0.51000239378399204</v>
      </c>
      <c r="G111" s="25">
        <v>2.7430119443587701E-2</v>
      </c>
      <c r="H111" s="25">
        <v>6.4907270093544897E-2</v>
      </c>
      <c r="I111" s="25">
        <v>0.37675111646922499</v>
      </c>
      <c r="J111" s="25">
        <v>8.0091249750129101E-2</v>
      </c>
      <c r="K111" s="25">
        <v>2.35843166825047E-3</v>
      </c>
      <c r="L111" s="25">
        <v>0.121414764692567</v>
      </c>
      <c r="M111" s="25">
        <v>8.5742332857948897E-2</v>
      </c>
      <c r="N111" s="25">
        <v>9.7836104288706399E-2</v>
      </c>
      <c r="O111" s="25">
        <v>3.45602329241743E-3</v>
      </c>
    </row>
    <row r="112" spans="1:15" x14ac:dyDescent="0.25">
      <c r="A112" s="25" t="s">
        <v>80</v>
      </c>
      <c r="B112" s="25">
        <v>0.166118965751475</v>
      </c>
      <c r="C112" s="25">
        <v>1.85233575603059E-2</v>
      </c>
      <c r="D112" s="25">
        <v>9.5622979254089399E-2</v>
      </c>
      <c r="E112" s="25">
        <v>5.6166109153539404E-3</v>
      </c>
      <c r="F112" s="25">
        <v>0.80970590338850301</v>
      </c>
      <c r="G112" s="25">
        <v>2.49101761381222E-2</v>
      </c>
      <c r="H112" s="25">
        <v>0.185088161007913</v>
      </c>
      <c r="I112" s="25">
        <v>0.476250190385411</v>
      </c>
      <c r="J112" s="25">
        <v>0.13895846793724501</v>
      </c>
      <c r="K112" s="25">
        <v>9.2817386051167003E-2</v>
      </c>
      <c r="L112" s="25">
        <v>0.25190062730180202</v>
      </c>
      <c r="M112" s="25">
        <v>0.44150583195256998</v>
      </c>
      <c r="N112" s="25">
        <v>0.652778859482959</v>
      </c>
      <c r="O112" s="25">
        <v>5.41786230566351E-3</v>
      </c>
    </row>
    <row r="113" spans="1:15" x14ac:dyDescent="0.25">
      <c r="A113" s="25" t="s">
        <v>81</v>
      </c>
      <c r="B113" s="25">
        <v>2.2944069970578799E-2</v>
      </c>
      <c r="C113" s="25">
        <v>8.1853590081709005E-2</v>
      </c>
      <c r="D113" s="25">
        <v>2.5722079086401301E-3</v>
      </c>
      <c r="E113" s="25">
        <v>2.7044971238522901E-3</v>
      </c>
      <c r="F113" s="25">
        <v>0.165007602268925</v>
      </c>
      <c r="G113" s="25">
        <v>2.56016926145217E-3</v>
      </c>
      <c r="H113" s="25">
        <v>2.3622931627624E-3</v>
      </c>
      <c r="I113" s="25">
        <v>2.5847512055103099E-3</v>
      </c>
      <c r="J113" s="25">
        <v>2.4154732997910401E-3</v>
      </c>
      <c r="K113" s="25">
        <v>2.4243219958660299E-3</v>
      </c>
      <c r="L113" s="25">
        <v>2.50045673487472E-3</v>
      </c>
      <c r="M113" s="25">
        <v>3.35101933238121E-3</v>
      </c>
      <c r="N113" s="25">
        <v>3.3645373761054401E-3</v>
      </c>
      <c r="O113" s="25">
        <v>2.5018994263063901E-3</v>
      </c>
    </row>
    <row r="114" spans="1:15" x14ac:dyDescent="0.25">
      <c r="A114" s="25" t="s">
        <v>82</v>
      </c>
      <c r="B114" s="25">
        <v>0.30461604284796101</v>
      </c>
      <c r="C114" s="25">
        <v>9.60795407778565E-4</v>
      </c>
      <c r="D114" s="25">
        <v>9.8336841091447497E-2</v>
      </c>
      <c r="E114" s="25">
        <v>4.7715555379512602E-2</v>
      </c>
      <c r="F114" s="25">
        <v>0.28632413009678898</v>
      </c>
      <c r="G114" s="25">
        <v>1.50833920859765E-2</v>
      </c>
      <c r="H114" s="25">
        <v>1.4653077912330399E-3</v>
      </c>
      <c r="I114" s="25">
        <v>5.2458957996419302E-2</v>
      </c>
      <c r="J114" s="25">
        <v>9.0270508887960502E-4</v>
      </c>
      <c r="K114" s="25">
        <v>1.06921182677862E-3</v>
      </c>
      <c r="L114" s="25">
        <v>2.1545686610987798E-3</v>
      </c>
      <c r="M114" s="25">
        <v>6.3728641129945099E-2</v>
      </c>
      <c r="N114" s="25">
        <v>9.7399577507558496E-2</v>
      </c>
      <c r="O114" s="25">
        <v>9.4722559732122297E-4</v>
      </c>
    </row>
    <row r="115" spans="1:15" x14ac:dyDescent="0.25">
      <c r="A115" s="25" t="s">
        <v>83</v>
      </c>
      <c r="B115" s="25">
        <v>3.9959018525769002E-3</v>
      </c>
      <c r="C115" s="25">
        <v>4.11894872683502E-3</v>
      </c>
      <c r="D115" s="25">
        <v>4.0432421176246703E-3</v>
      </c>
      <c r="E115" s="25">
        <v>3.9413474068271696E-3</v>
      </c>
      <c r="F115" s="25">
        <v>4.7000874794158503E-3</v>
      </c>
      <c r="G115" s="25">
        <v>4.0293584417347801E-3</v>
      </c>
      <c r="H115" s="25">
        <v>3.9245655543781403E-3</v>
      </c>
      <c r="I115" s="25">
        <v>3.9224867923250703E-3</v>
      </c>
      <c r="J115" s="25">
        <v>4.0851047214718501E-3</v>
      </c>
      <c r="K115" s="25">
        <v>3.8230620807892701E-3</v>
      </c>
      <c r="L115" s="25">
        <v>4.5138725753897397E-3</v>
      </c>
      <c r="M115" s="25">
        <v>3.9713464090334102E-3</v>
      </c>
      <c r="N115" s="25">
        <v>3.7910811461881102E-3</v>
      </c>
      <c r="O115" s="25">
        <v>4.0097338024814803E-3</v>
      </c>
    </row>
    <row r="116" spans="1:15" x14ac:dyDescent="0.25">
      <c r="A116" s="25" t="s">
        <v>84</v>
      </c>
      <c r="B116" s="25">
        <v>3.3473749554769E-3</v>
      </c>
      <c r="C116" s="25">
        <v>2.8981618253479699E-3</v>
      </c>
      <c r="D116" s="25">
        <v>3.1081822008745801E-3</v>
      </c>
      <c r="E116" s="25">
        <v>3.2579817617022998E-3</v>
      </c>
      <c r="F116" s="25">
        <v>3.4607799947525999E-3</v>
      </c>
      <c r="G116" s="25">
        <v>3.1952438653641501E-3</v>
      </c>
      <c r="H116" s="25">
        <v>2.9585853693887801E-3</v>
      </c>
      <c r="I116" s="25">
        <v>2.97412267543844E-3</v>
      </c>
      <c r="J116" s="25">
        <v>2.7927752717647599E-3</v>
      </c>
      <c r="K116" s="25">
        <v>2.9331813801045498E-3</v>
      </c>
      <c r="L116" s="25">
        <v>3.0052516525262102E-3</v>
      </c>
      <c r="M116" s="25">
        <v>3.0596932727625799E-3</v>
      </c>
      <c r="N116" s="25">
        <v>2.9615081889153602E-3</v>
      </c>
      <c r="O116" s="25">
        <v>3.0537602007333401E-3</v>
      </c>
    </row>
    <row r="117" spans="1:15" x14ac:dyDescent="0.25">
      <c r="A117" s="25" t="s">
        <v>85</v>
      </c>
      <c r="B117" s="25">
        <v>0.55168154488017696</v>
      </c>
      <c r="C117" s="25">
        <v>0.65065263559803599</v>
      </c>
      <c r="D117" s="25">
        <v>0.65521904678646303</v>
      </c>
      <c r="E117" s="25">
        <v>0.51335803468216001</v>
      </c>
      <c r="F117" s="25">
        <v>0.72284154071516304</v>
      </c>
      <c r="G117" s="25">
        <v>0.63524075385212697</v>
      </c>
      <c r="H117" s="25">
        <v>0.61797432969563704</v>
      </c>
      <c r="I117" s="25">
        <v>0.64236071230250202</v>
      </c>
      <c r="J117" s="25">
        <v>0.61964594057998301</v>
      </c>
      <c r="K117" s="25">
        <v>0.479690015190196</v>
      </c>
      <c r="L117" s="25">
        <v>0.54980770413552205</v>
      </c>
      <c r="M117" s="25">
        <v>0.64836052088703799</v>
      </c>
      <c r="N117" s="25">
        <v>0.55125130646169795</v>
      </c>
      <c r="O117" s="25">
        <v>0.41719684063233697</v>
      </c>
    </row>
    <row r="118" spans="1:15" x14ac:dyDescent="0.25">
      <c r="A118" s="25" t="s">
        <v>86</v>
      </c>
      <c r="B118" s="25">
        <v>1.4528709512195599E-3</v>
      </c>
      <c r="C118" s="25">
        <v>1.26508238240245E-2</v>
      </c>
      <c r="D118" s="25">
        <v>7.3994830982884799E-2</v>
      </c>
      <c r="E118" s="25">
        <v>1.46392875078565E-3</v>
      </c>
      <c r="F118" s="25">
        <v>0.26901664819397803</v>
      </c>
      <c r="G118" s="25">
        <v>1.6703856893100499E-3</v>
      </c>
      <c r="H118" s="25">
        <v>1.5184452606711799E-3</v>
      </c>
      <c r="I118" s="25">
        <v>1.4118353617737201E-3</v>
      </c>
      <c r="J118" s="25">
        <v>1.59376408188713E-3</v>
      </c>
      <c r="K118" s="25">
        <v>1.5660920572997E-3</v>
      </c>
      <c r="L118" s="25">
        <v>0.138681100271629</v>
      </c>
      <c r="M118" s="25">
        <v>1.7656329246736201E-3</v>
      </c>
      <c r="N118" s="25">
        <v>7.1868704304696197E-3</v>
      </c>
      <c r="O118" s="25">
        <v>1.5532490397508201E-3</v>
      </c>
    </row>
    <row r="119" spans="1:15" x14ac:dyDescent="0.25">
      <c r="A119" s="25" t="s">
        <v>87</v>
      </c>
      <c r="B119" s="25">
        <v>1.1410407219891901E-3</v>
      </c>
      <c r="C119" s="25">
        <v>2.49675816887058E-2</v>
      </c>
      <c r="D119" s="25">
        <v>0.107094887666278</v>
      </c>
      <c r="E119" s="25">
        <v>1.4231587987653599E-3</v>
      </c>
      <c r="F119" s="25">
        <v>7.3329088214179897E-2</v>
      </c>
      <c r="G119" s="25">
        <v>1.4100039696569101E-3</v>
      </c>
      <c r="H119" s="25">
        <v>1.16838042370559E-3</v>
      </c>
      <c r="I119" s="25">
        <v>1.34294717704384E-3</v>
      </c>
      <c r="J119" s="25">
        <v>1.09711919615087E-3</v>
      </c>
      <c r="K119" s="25">
        <v>1.3783815780364301E-3</v>
      </c>
      <c r="L119" s="25">
        <v>1.2885926827959E-3</v>
      </c>
      <c r="M119" s="25">
        <v>1.36492714819784E-3</v>
      </c>
      <c r="N119" s="25">
        <v>1.2417221883346699E-3</v>
      </c>
      <c r="O119" s="25">
        <v>1.04195242840454E-3</v>
      </c>
    </row>
    <row r="120" spans="1:15" x14ac:dyDescent="0.25">
      <c r="A120" s="25" t="s">
        <v>88</v>
      </c>
      <c r="B120" s="25">
        <v>2.3005351478747999E-3</v>
      </c>
      <c r="C120" s="25">
        <v>0.43480246931246203</v>
      </c>
      <c r="D120" s="25">
        <v>2.0473605743745698E-3</v>
      </c>
      <c r="E120" s="25">
        <v>5.63616286551104E-2</v>
      </c>
      <c r="F120" s="25">
        <v>0.132776221395496</v>
      </c>
      <c r="G120" s="25">
        <v>2.7847026644700502E-3</v>
      </c>
      <c r="H120" s="25">
        <v>1.82489648214269E-3</v>
      </c>
      <c r="I120" s="25">
        <v>2.0124433204335998E-3</v>
      </c>
      <c r="J120" s="25">
        <v>1.7380278847623199E-3</v>
      </c>
      <c r="K120" s="25">
        <v>1.88091178125552E-3</v>
      </c>
      <c r="L120" s="25">
        <v>0.462101123631521</v>
      </c>
      <c r="M120" s="25">
        <v>1.7546710921643699E-2</v>
      </c>
      <c r="N120" s="25">
        <v>1.6805813335760099E-3</v>
      </c>
      <c r="O120" s="25">
        <v>1.82864416269903E-3</v>
      </c>
    </row>
    <row r="121" spans="1:15" x14ac:dyDescent="0.25">
      <c r="A121" s="25" t="s">
        <v>89</v>
      </c>
      <c r="B121" s="25">
        <v>0.352615783822813</v>
      </c>
      <c r="C121" s="25">
        <v>0.43023160641929797</v>
      </c>
      <c r="D121" s="25">
        <v>0.346094307550599</v>
      </c>
      <c r="E121" s="25">
        <v>0.392976680630579</v>
      </c>
      <c r="F121" s="25">
        <v>0.53595845938389897</v>
      </c>
      <c r="G121" s="25">
        <v>0.42401329338098098</v>
      </c>
      <c r="H121" s="25">
        <v>1.2928086461993201E-2</v>
      </c>
      <c r="I121" s="25">
        <v>0.38561058631166101</v>
      </c>
      <c r="J121" s="25">
        <v>6.1618612664245502E-2</v>
      </c>
      <c r="K121" s="25">
        <v>0.34688710867560402</v>
      </c>
      <c r="L121" s="25">
        <v>0.31486035000915702</v>
      </c>
      <c r="M121" s="25">
        <v>0.45935203329907498</v>
      </c>
      <c r="N121" s="25">
        <v>0.395483497018354</v>
      </c>
      <c r="O121" s="25">
        <v>0.287734873412481</v>
      </c>
    </row>
    <row r="122" spans="1:15" x14ac:dyDescent="0.25">
      <c r="A122" s="25" t="s">
        <v>90</v>
      </c>
      <c r="B122" s="25">
        <v>0.83495323495057805</v>
      </c>
      <c r="C122" s="25">
        <v>0.204202930575139</v>
      </c>
      <c r="D122" s="25">
        <v>9.6957018778533702E-2</v>
      </c>
      <c r="E122" s="25">
        <v>2.28305147112964E-3</v>
      </c>
      <c r="F122" s="25">
        <v>0.16730048581481999</v>
      </c>
      <c r="G122" s="25">
        <v>6.4268266446490294E-2</v>
      </c>
      <c r="H122" s="25">
        <v>3.2875059036763903E-2</v>
      </c>
      <c r="I122" s="25">
        <v>1.85491365091875E-3</v>
      </c>
      <c r="J122" s="25">
        <v>1.7087986031470101E-3</v>
      </c>
      <c r="K122" s="25">
        <v>3.6300234237055001E-2</v>
      </c>
      <c r="L122" s="25">
        <v>1.98727232995533E-3</v>
      </c>
      <c r="M122" s="25">
        <v>1.7738912518452199E-3</v>
      </c>
      <c r="N122" s="25">
        <v>1.44695855331496E-3</v>
      </c>
      <c r="O122" s="25">
        <v>1.63898883596824E-3</v>
      </c>
    </row>
    <row r="123" spans="1:15" x14ac:dyDescent="0.25">
      <c r="A123" s="25" t="s">
        <v>91</v>
      </c>
      <c r="B123" s="25">
        <v>0.16045860933136299</v>
      </c>
      <c r="C123" s="25">
        <v>1.1259921298111201E-3</v>
      </c>
      <c r="D123" s="25">
        <v>0.44199579413974999</v>
      </c>
      <c r="E123" s="25">
        <v>9.9633722905567994E-4</v>
      </c>
      <c r="F123" s="25">
        <v>9.4182705680583997E-2</v>
      </c>
      <c r="G123" s="25">
        <v>0.46428631051963998</v>
      </c>
      <c r="H123" s="25">
        <v>0.42943653968128898</v>
      </c>
      <c r="I123" s="25">
        <v>1.3479193114682101E-3</v>
      </c>
      <c r="J123" s="25">
        <v>1.15414092267658E-3</v>
      </c>
      <c r="K123" s="25">
        <v>0.26443635127055498</v>
      </c>
      <c r="L123" s="25">
        <v>0.146223077032477</v>
      </c>
      <c r="M123" s="25">
        <v>1.1808080176134699E-3</v>
      </c>
      <c r="N123" s="25">
        <v>9.9110910573228708E-4</v>
      </c>
      <c r="O123" s="25">
        <v>1.0975997276967699E-3</v>
      </c>
    </row>
    <row r="124" spans="1:15" x14ac:dyDescent="0.25">
      <c r="A124" s="25" t="s">
        <v>92</v>
      </c>
      <c r="B124" s="25">
        <v>3.9578520504447399E-3</v>
      </c>
      <c r="C124" s="25">
        <v>3.3335519675396202E-3</v>
      </c>
      <c r="D124" s="25">
        <v>3.6640805327961602E-3</v>
      </c>
      <c r="E124" s="25">
        <v>3.23572210344818E-3</v>
      </c>
      <c r="F124" s="25">
        <v>3.4844424808868298E-3</v>
      </c>
      <c r="G124" s="25">
        <v>3.9141797732196101E-3</v>
      </c>
      <c r="H124" s="25">
        <v>3.8378750499815802E-3</v>
      </c>
      <c r="I124" s="25">
        <v>3.4726991942278899E-3</v>
      </c>
      <c r="J124" s="25">
        <v>3.41631851858715E-3</v>
      </c>
      <c r="K124" s="25">
        <v>3.58235484326045E-3</v>
      </c>
      <c r="L124" s="25">
        <v>3.5080448825855902E-3</v>
      </c>
      <c r="M124" s="25">
        <v>3.4101685311538001E-3</v>
      </c>
      <c r="N124" s="25">
        <v>3.3913412440903699E-3</v>
      </c>
      <c r="O124" s="25">
        <v>3.38032601890016E-3</v>
      </c>
    </row>
    <row r="125" spans="1:15" x14ac:dyDescent="0.25">
      <c r="A125" s="25" t="s">
        <v>93</v>
      </c>
      <c r="B125" s="25">
        <v>2.13694359203607E-3</v>
      </c>
      <c r="C125" s="25">
        <v>2.05182433006752E-3</v>
      </c>
      <c r="D125" s="25">
        <v>2.0255886909728801E-3</v>
      </c>
      <c r="E125" s="25">
        <v>2.0386777385739902E-3</v>
      </c>
      <c r="F125" s="25">
        <v>2.7106352318868798E-3</v>
      </c>
      <c r="G125" s="25">
        <v>2.0129735935753299E-3</v>
      </c>
      <c r="H125" s="25">
        <v>2.01164510919677E-3</v>
      </c>
      <c r="I125" s="25">
        <v>2.04757002939423E-3</v>
      </c>
      <c r="J125" s="25">
        <v>1.9096174793476199E-3</v>
      </c>
      <c r="K125" s="25">
        <v>1.9678671585961699E-3</v>
      </c>
      <c r="L125" s="25">
        <v>2.26182636061769E-3</v>
      </c>
      <c r="M125" s="25">
        <v>1.94561564907218E-3</v>
      </c>
      <c r="N125" s="25">
        <v>2.1591849571065201E-3</v>
      </c>
      <c r="O125" s="25">
        <v>1.8757798729971799E-3</v>
      </c>
    </row>
    <row r="126" spans="1:15" x14ac:dyDescent="0.25">
      <c r="A126" s="25" t="s">
        <v>94</v>
      </c>
      <c r="B126" s="25">
        <v>0.52560301144641597</v>
      </c>
      <c r="C126" s="25">
        <v>3.0823474678492702E-3</v>
      </c>
      <c r="D126" s="25">
        <v>3.5015703146021901E-3</v>
      </c>
      <c r="E126" s="25">
        <v>3.27582769133907E-3</v>
      </c>
      <c r="F126" s="25">
        <v>3.1796519737607499E-3</v>
      </c>
      <c r="G126" s="25">
        <v>4.2917334022586802E-3</v>
      </c>
      <c r="H126" s="25">
        <v>3.6696953108281299E-3</v>
      </c>
      <c r="I126" s="25">
        <v>4.1771438905417804E-3</v>
      </c>
      <c r="J126" s="25">
        <v>3.1450977133343702E-3</v>
      </c>
      <c r="K126" s="25">
        <v>2.88615343764358E-3</v>
      </c>
      <c r="L126" s="25">
        <v>3.2132598429337402E-3</v>
      </c>
      <c r="M126" s="25">
        <v>3.6697868257132E-3</v>
      </c>
      <c r="N126" s="25">
        <v>3.80185014970928E-3</v>
      </c>
      <c r="O126" s="25">
        <v>2.7657333527882398E-3</v>
      </c>
    </row>
    <row r="127" spans="1:15" x14ac:dyDescent="0.25">
      <c r="A127" s="25" t="s">
        <v>95</v>
      </c>
      <c r="B127" s="25">
        <v>1.0329492158696501E-3</v>
      </c>
      <c r="C127" s="25">
        <v>1.06560541608486E-3</v>
      </c>
      <c r="D127" s="25">
        <v>9.9032254436438394E-4</v>
      </c>
      <c r="E127" s="25">
        <v>1.08861792327069E-3</v>
      </c>
      <c r="F127" s="25">
        <v>9.6943618446019403E-4</v>
      </c>
      <c r="G127" s="25">
        <v>1.18562237205903E-3</v>
      </c>
      <c r="H127" s="25">
        <v>1.0799001960739301E-3</v>
      </c>
      <c r="I127" s="25">
        <v>1.22145314001482E-3</v>
      </c>
      <c r="J127" s="25">
        <v>1.09623008806417E-3</v>
      </c>
      <c r="K127" s="25">
        <v>1.10567527737615E-3</v>
      </c>
      <c r="L127" s="25">
        <v>9.2633951081803109E-3</v>
      </c>
      <c r="M127" s="25">
        <v>1.2080857711174501E-3</v>
      </c>
      <c r="N127" s="25">
        <v>1.05516936450839E-3</v>
      </c>
      <c r="O127" s="25">
        <v>9.4806427569680499E-4</v>
      </c>
    </row>
    <row r="128" spans="1:15" x14ac:dyDescent="0.25">
      <c r="A128" s="25" t="s">
        <v>96</v>
      </c>
      <c r="B128" s="25">
        <v>3.02265249494832E-3</v>
      </c>
      <c r="C128" s="25">
        <v>2.8288226699863801E-3</v>
      </c>
      <c r="D128" s="25">
        <v>2.9825109550957298E-3</v>
      </c>
      <c r="E128" s="25">
        <v>2.8991932939682998E-3</v>
      </c>
      <c r="F128" s="25">
        <v>2.87118055962333E-3</v>
      </c>
      <c r="G128" s="25">
        <v>2.8203170603900299E-3</v>
      </c>
      <c r="H128" s="25">
        <v>2.9551369592435901E-3</v>
      </c>
      <c r="I128" s="25">
        <v>2.7376291535822599E-3</v>
      </c>
      <c r="J128" s="25">
        <v>3.0054093335387302E-3</v>
      </c>
      <c r="K128" s="25">
        <v>2.8843713329883901E-3</v>
      </c>
      <c r="L128" s="25">
        <v>3.5462221322679999E-3</v>
      </c>
      <c r="M128" s="25">
        <v>2.7925008937064802E-3</v>
      </c>
      <c r="N128" s="25">
        <v>2.6984673398323198E-3</v>
      </c>
      <c r="O128" s="25">
        <v>2.8817782487034799E-3</v>
      </c>
    </row>
    <row r="129" spans="1:15" x14ac:dyDescent="0.25">
      <c r="A129" s="25" t="s">
        <v>97</v>
      </c>
      <c r="B129" s="25">
        <v>0.70398378546584905</v>
      </c>
      <c r="C129" s="25">
        <v>0.74696635880156603</v>
      </c>
      <c r="D129" s="25">
        <v>0.68018689564817203</v>
      </c>
      <c r="E129" s="25">
        <v>0.71355409536412195</v>
      </c>
      <c r="F129" s="25">
        <v>0.68559309604121699</v>
      </c>
      <c r="G129" s="25">
        <v>0.64745080165922897</v>
      </c>
      <c r="H129" s="25">
        <v>0.64497351948009496</v>
      </c>
      <c r="I129" s="25">
        <v>0.70960822375598298</v>
      </c>
      <c r="J129" s="25">
        <v>0.73601610920550398</v>
      </c>
      <c r="K129" s="25">
        <v>0.59229778053336601</v>
      </c>
      <c r="L129" s="25">
        <v>0.64192619983751498</v>
      </c>
      <c r="M129" s="25">
        <v>0.80378522034797695</v>
      </c>
      <c r="N129" s="25">
        <v>0.79377455106889105</v>
      </c>
      <c r="O129" s="25">
        <v>0.69727511445385304</v>
      </c>
    </row>
    <row r="130" spans="1:15" x14ac:dyDescent="0.25">
      <c r="A130" s="25" t="s">
        <v>98</v>
      </c>
      <c r="B130" s="25">
        <v>2.4383275756486998E-3</v>
      </c>
      <c r="C130" s="25">
        <v>2.2178463393882101E-3</v>
      </c>
      <c r="D130" s="25">
        <v>2.2960981614142499E-3</v>
      </c>
      <c r="E130" s="25">
        <v>2.4901356241967799E-3</v>
      </c>
      <c r="F130" s="25">
        <v>2.4041070289882701E-3</v>
      </c>
      <c r="G130" s="25">
        <v>2.3701492391630598E-3</v>
      </c>
      <c r="H130" s="25">
        <v>2.5415135716137598E-3</v>
      </c>
      <c r="I130" s="25">
        <v>2.8884636545386498E-3</v>
      </c>
      <c r="J130" s="25">
        <v>2.7853625501422698E-3</v>
      </c>
      <c r="K130" s="25">
        <v>2.46555594847838E-3</v>
      </c>
      <c r="L130" s="25">
        <v>2.6807202336950301E-3</v>
      </c>
      <c r="M130" s="25">
        <v>2.4232324850614602E-3</v>
      </c>
      <c r="N130" s="25">
        <v>2.4424208204778799E-3</v>
      </c>
      <c r="O130" s="25">
        <v>2.2748433186115498E-3</v>
      </c>
    </row>
    <row r="131" spans="1:15" x14ac:dyDescent="0.25">
      <c r="A131" s="25" t="s">
        <v>99</v>
      </c>
      <c r="B131" s="25">
        <v>0.40773592772244799</v>
      </c>
      <c r="C131" s="25">
        <v>0.48480050814695302</v>
      </c>
      <c r="D131" s="25">
        <v>0.41727014601555901</v>
      </c>
      <c r="E131" s="25">
        <v>0.36448006762424701</v>
      </c>
      <c r="F131" s="25">
        <v>0.482233304483275</v>
      </c>
      <c r="G131" s="25">
        <v>0.46035550748301501</v>
      </c>
      <c r="H131" s="25">
        <v>0.35186525216196901</v>
      </c>
      <c r="I131" s="25">
        <v>0.48023987796619799</v>
      </c>
      <c r="J131" s="25">
        <v>0.40482764758922601</v>
      </c>
      <c r="K131" s="25">
        <v>0.42999342312478001</v>
      </c>
      <c r="L131" s="25">
        <v>0.39392924435710702</v>
      </c>
      <c r="M131" s="25">
        <v>0.46362481762923702</v>
      </c>
      <c r="N131" s="25">
        <v>0.47333673571627599</v>
      </c>
      <c r="O131" s="25">
        <v>0.37452266058225497</v>
      </c>
    </row>
    <row r="132" spans="1:15" x14ac:dyDescent="0.25">
      <c r="A132" s="25" t="s">
        <v>100</v>
      </c>
      <c r="B132" s="25">
        <v>2.0160106764601001E-3</v>
      </c>
      <c r="C132" s="25">
        <v>1.6735685072870501E-3</v>
      </c>
      <c r="D132" s="25">
        <v>1.89373352982249E-3</v>
      </c>
      <c r="E132" s="25">
        <v>1.6147908016028601E-3</v>
      </c>
      <c r="F132" s="25">
        <v>1.81344865703058E-3</v>
      </c>
      <c r="G132" s="25">
        <v>1.7057411053393501E-3</v>
      </c>
      <c r="H132" s="25">
        <v>1.5166206878227499E-3</v>
      </c>
      <c r="I132" s="25">
        <v>1.7303607435461899E-3</v>
      </c>
      <c r="J132" s="25">
        <v>1.53286509869983E-3</v>
      </c>
      <c r="K132" s="25">
        <v>1.7541369599393499E-3</v>
      </c>
      <c r="L132" s="25">
        <v>2.0094647325981999E-3</v>
      </c>
      <c r="M132" s="25">
        <v>1.70122490736307E-3</v>
      </c>
      <c r="N132" s="25">
        <v>1.76138030719732E-3</v>
      </c>
      <c r="O132" s="25">
        <v>1.705477852484E-3</v>
      </c>
    </row>
    <row r="133" spans="1:15" x14ac:dyDescent="0.25">
      <c r="A133" s="25" t="s">
        <v>101</v>
      </c>
      <c r="B133" s="25">
        <v>2.0783373038973101E-3</v>
      </c>
      <c r="C133" s="25">
        <v>5.6576997492146099E-2</v>
      </c>
      <c r="D133" s="25">
        <v>1.89828140178044E-3</v>
      </c>
      <c r="E133" s="25">
        <v>2.6965144777269501E-3</v>
      </c>
      <c r="F133" s="25">
        <v>4.6407901304833701E-2</v>
      </c>
      <c r="G133" s="25">
        <v>2.2148407051839898E-3</v>
      </c>
      <c r="H133" s="25">
        <v>1.9211680371754899E-3</v>
      </c>
      <c r="I133" s="25">
        <v>2.1424747798762999E-3</v>
      </c>
      <c r="J133" s="25">
        <v>2.1010915944976402E-3</v>
      </c>
      <c r="K133" s="25">
        <v>2.3791637913104201E-3</v>
      </c>
      <c r="L133" s="25">
        <v>0.16536922056529399</v>
      </c>
      <c r="M133" s="25">
        <v>1.2591781533231599E-2</v>
      </c>
      <c r="N133" s="25">
        <v>2.7350467590958201E-3</v>
      </c>
      <c r="O133" s="25">
        <v>2.1442168542475798E-3</v>
      </c>
    </row>
    <row r="134" spans="1:15" x14ac:dyDescent="0.25">
      <c r="A134" s="25" t="s">
        <v>102</v>
      </c>
      <c r="B134" s="25">
        <v>0.34568100809700703</v>
      </c>
      <c r="C134" s="25">
        <v>0.76274292067016203</v>
      </c>
      <c r="D134" s="25">
        <v>0.81091411130436197</v>
      </c>
      <c r="E134" s="25">
        <v>0.34434960261831599</v>
      </c>
      <c r="F134" s="25">
        <v>0.16381873730118701</v>
      </c>
      <c r="G134" s="25">
        <v>0.120223727856253</v>
      </c>
      <c r="H134" s="25">
        <v>0.107734083106441</v>
      </c>
      <c r="I134" s="25">
        <v>0.58842661729791601</v>
      </c>
      <c r="J134" s="25">
        <v>0.71967333418631496</v>
      </c>
      <c r="K134" s="25">
        <v>0.86365796682859997</v>
      </c>
      <c r="L134" s="25">
        <v>0.477149131979763</v>
      </c>
      <c r="M134" s="25">
        <v>0.52666119180530002</v>
      </c>
      <c r="N134" s="25">
        <v>0.107750172252305</v>
      </c>
      <c r="O134" s="25">
        <v>4.5556222480649299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L2" sqref="L2"/>
    </sheetView>
  </sheetViews>
  <sheetFormatPr defaultRowHeight="15" x14ac:dyDescent="0.25"/>
  <cols>
    <col min="1" max="1" width="20.140625" bestFit="1" customWidth="1"/>
  </cols>
  <sheetData>
    <row r="1" spans="1:10" x14ac:dyDescent="0.25">
      <c r="A1" s="32" t="s">
        <v>170</v>
      </c>
      <c r="B1" s="32" t="s">
        <v>171</v>
      </c>
      <c r="C1" s="32" t="s">
        <v>172</v>
      </c>
      <c r="D1" s="32" t="s">
        <v>173</v>
      </c>
      <c r="E1" s="32" t="s">
        <v>174</v>
      </c>
      <c r="F1" s="32" t="s">
        <v>175</v>
      </c>
      <c r="G1" s="32" t="s">
        <v>176</v>
      </c>
      <c r="H1" s="32" t="s">
        <v>177</v>
      </c>
      <c r="I1" s="32" t="s">
        <v>178</v>
      </c>
      <c r="J1" s="32" t="s">
        <v>22</v>
      </c>
    </row>
    <row r="2" spans="1:10" x14ac:dyDescent="0.25">
      <c r="A2" s="32" t="s">
        <v>113</v>
      </c>
      <c r="B2" s="32">
        <v>121</v>
      </c>
      <c r="C2" s="32">
        <v>59</v>
      </c>
      <c r="D2" s="32">
        <v>25</v>
      </c>
      <c r="E2" s="32">
        <v>63</v>
      </c>
      <c r="F2" s="32">
        <v>176</v>
      </c>
      <c r="G2" s="32">
        <v>208</v>
      </c>
      <c r="H2" s="32">
        <v>132</v>
      </c>
      <c r="I2" s="32">
        <v>95</v>
      </c>
      <c r="J2" s="32">
        <v>981</v>
      </c>
    </row>
    <row r="3" spans="1:10" x14ac:dyDescent="0.25">
      <c r="A3" s="32" t="s">
        <v>114</v>
      </c>
      <c r="B3" s="32">
        <v>88</v>
      </c>
      <c r="C3" s="32">
        <v>101</v>
      </c>
      <c r="D3" s="32">
        <v>7</v>
      </c>
      <c r="E3" s="32">
        <v>16</v>
      </c>
      <c r="F3" s="32">
        <v>20</v>
      </c>
      <c r="G3" s="32">
        <v>78</v>
      </c>
      <c r="H3" s="32">
        <v>15</v>
      </c>
      <c r="I3" s="32">
        <v>60</v>
      </c>
      <c r="J3" s="32">
        <v>456</v>
      </c>
    </row>
    <row r="4" spans="1:10" x14ac:dyDescent="0.25">
      <c r="A4" s="32" t="s">
        <v>115</v>
      </c>
      <c r="B4" s="32">
        <v>56</v>
      </c>
      <c r="C4" s="32">
        <v>15</v>
      </c>
      <c r="D4" s="32">
        <v>4</v>
      </c>
      <c r="E4" s="32">
        <v>8</v>
      </c>
      <c r="F4" s="32">
        <v>24</v>
      </c>
      <c r="G4" s="32">
        <v>14</v>
      </c>
      <c r="H4" s="32">
        <v>10</v>
      </c>
      <c r="I4" s="32">
        <v>18</v>
      </c>
      <c r="J4" s="32">
        <v>159</v>
      </c>
    </row>
    <row r="5" spans="1:10" x14ac:dyDescent="0.25">
      <c r="A5" s="32" t="s">
        <v>117</v>
      </c>
      <c r="B5" s="32">
        <v>37</v>
      </c>
      <c r="C5" s="32">
        <v>12</v>
      </c>
      <c r="D5" s="32">
        <v>2</v>
      </c>
      <c r="E5" s="32">
        <v>5</v>
      </c>
      <c r="F5" s="32">
        <v>24</v>
      </c>
      <c r="G5" s="32">
        <v>43</v>
      </c>
      <c r="H5" s="32">
        <v>25</v>
      </c>
      <c r="I5" s="32">
        <v>17</v>
      </c>
      <c r="J5" s="32">
        <v>18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workbookViewId="0">
      <selection activeCell="M1" sqref="M1:N1048576"/>
    </sheetView>
  </sheetViews>
  <sheetFormatPr defaultRowHeight="15" x14ac:dyDescent="0.25"/>
  <cols>
    <col min="2" max="2" width="12.7109375" bestFit="1" customWidth="1"/>
  </cols>
  <sheetData>
    <row r="1" spans="1:11" x14ac:dyDescent="0.25">
      <c r="A1" s="25" t="s">
        <v>25</v>
      </c>
      <c r="B1" s="25" t="s">
        <v>225</v>
      </c>
      <c r="C1" s="25" t="s">
        <v>104</v>
      </c>
      <c r="D1" s="25" t="s">
        <v>105</v>
      </c>
      <c r="E1" s="25" t="s">
        <v>106</v>
      </c>
      <c r="F1" s="25" t="s">
        <v>107</v>
      </c>
      <c r="G1" s="25" t="s">
        <v>108</v>
      </c>
      <c r="H1" s="25" t="s">
        <v>109</v>
      </c>
      <c r="I1" s="25" t="s">
        <v>110</v>
      </c>
      <c r="J1" s="25" t="s">
        <v>111</v>
      </c>
      <c r="K1" s="25" t="s">
        <v>22</v>
      </c>
    </row>
    <row r="2" spans="1:11" x14ac:dyDescent="0.25">
      <c r="A2" s="25" t="s">
        <v>67</v>
      </c>
      <c r="B2" s="25" t="s">
        <v>60</v>
      </c>
      <c r="C2" s="25">
        <v>248</v>
      </c>
      <c r="D2" s="25">
        <v>857</v>
      </c>
      <c r="E2" s="25">
        <v>4305</v>
      </c>
      <c r="F2" s="25">
        <v>281</v>
      </c>
      <c r="G2" s="25">
        <v>6674</v>
      </c>
      <c r="H2" s="25">
        <v>3</v>
      </c>
      <c r="I2" s="25">
        <v>351</v>
      </c>
      <c r="J2" s="25">
        <v>111</v>
      </c>
      <c r="K2" s="25">
        <v>12830</v>
      </c>
    </row>
    <row r="3" spans="1:11" x14ac:dyDescent="0.25">
      <c r="A3" s="25" t="s">
        <v>35</v>
      </c>
      <c r="B3" s="25" t="s">
        <v>31</v>
      </c>
      <c r="C3" s="25">
        <v>1028</v>
      </c>
      <c r="D3" s="25">
        <v>2236</v>
      </c>
      <c r="E3" s="25">
        <v>761</v>
      </c>
      <c r="F3" s="25">
        <v>734</v>
      </c>
      <c r="G3" s="25">
        <v>77</v>
      </c>
      <c r="H3" s="25">
        <v>122</v>
      </c>
      <c r="I3" s="25">
        <v>190</v>
      </c>
      <c r="J3" s="25">
        <v>2</v>
      </c>
      <c r="K3" s="25">
        <v>5150</v>
      </c>
    </row>
    <row r="4" spans="1:11" x14ac:dyDescent="0.25">
      <c r="A4" s="25" t="s">
        <v>46</v>
      </c>
      <c r="B4" s="25" t="s">
        <v>103</v>
      </c>
      <c r="C4" s="25">
        <v>107</v>
      </c>
      <c r="D4" s="25">
        <v>2750</v>
      </c>
      <c r="E4" s="25">
        <v>4215</v>
      </c>
      <c r="F4" s="25">
        <v>338</v>
      </c>
      <c r="G4" s="25">
        <v>20</v>
      </c>
      <c r="H4" s="25">
        <v>5080</v>
      </c>
      <c r="I4" s="25">
        <v>207</v>
      </c>
      <c r="J4" s="25">
        <v>8</v>
      </c>
      <c r="K4" s="25">
        <v>12725</v>
      </c>
    </row>
    <row r="5" spans="1:11" x14ac:dyDescent="0.25">
      <c r="A5" s="25" t="s">
        <v>37</v>
      </c>
      <c r="B5" s="25" t="s">
        <v>31</v>
      </c>
      <c r="C5" s="25">
        <v>526</v>
      </c>
      <c r="D5" s="25">
        <v>2409</v>
      </c>
      <c r="E5" s="25">
        <v>3350</v>
      </c>
      <c r="F5" s="25">
        <v>664</v>
      </c>
      <c r="G5" s="25">
        <v>121</v>
      </c>
      <c r="H5" s="25">
        <v>627</v>
      </c>
      <c r="I5" s="25">
        <v>499</v>
      </c>
      <c r="J5" s="25">
        <v>2</v>
      </c>
      <c r="K5" s="25">
        <v>8198</v>
      </c>
    </row>
    <row r="6" spans="1:11" x14ac:dyDescent="0.25">
      <c r="A6" s="25" t="s">
        <v>47</v>
      </c>
      <c r="B6" s="25" t="s">
        <v>103</v>
      </c>
      <c r="C6" s="25">
        <v>495</v>
      </c>
      <c r="D6" s="25">
        <v>6896</v>
      </c>
      <c r="E6" s="25">
        <v>1420</v>
      </c>
      <c r="F6" s="25">
        <v>2082</v>
      </c>
      <c r="G6" s="25">
        <v>3482</v>
      </c>
      <c r="H6" s="25">
        <v>12</v>
      </c>
      <c r="I6" s="25">
        <v>548</v>
      </c>
      <c r="J6" s="25">
        <v>27</v>
      </c>
      <c r="K6" s="25">
        <v>14962</v>
      </c>
    </row>
    <row r="7" spans="1:11" x14ac:dyDescent="0.25">
      <c r="A7" s="25" t="s">
        <v>38</v>
      </c>
      <c r="B7" s="25" t="s">
        <v>31</v>
      </c>
      <c r="C7" s="25">
        <v>812</v>
      </c>
      <c r="D7" s="25">
        <v>7535</v>
      </c>
      <c r="E7" s="25">
        <v>3587</v>
      </c>
      <c r="F7" s="25">
        <v>2511</v>
      </c>
      <c r="G7" s="25">
        <v>178</v>
      </c>
      <c r="H7" s="25">
        <v>154</v>
      </c>
      <c r="I7" s="25">
        <v>956</v>
      </c>
      <c r="J7" s="25">
        <v>3</v>
      </c>
      <c r="K7" s="25">
        <v>15736</v>
      </c>
    </row>
    <row r="8" spans="1:11" x14ac:dyDescent="0.25">
      <c r="A8" s="25" t="s">
        <v>50</v>
      </c>
      <c r="B8" s="25" t="s">
        <v>103</v>
      </c>
      <c r="C8" s="25">
        <v>1055</v>
      </c>
      <c r="D8" s="25">
        <v>7540</v>
      </c>
      <c r="E8" s="25">
        <v>841</v>
      </c>
      <c r="F8" s="25">
        <v>895</v>
      </c>
      <c r="G8" s="25">
        <v>1611</v>
      </c>
      <c r="H8" s="25">
        <v>66</v>
      </c>
      <c r="I8" s="25">
        <v>214</v>
      </c>
      <c r="J8" s="25">
        <v>64</v>
      </c>
      <c r="K8" s="25">
        <v>12286</v>
      </c>
    </row>
    <row r="9" spans="1:11" x14ac:dyDescent="0.25">
      <c r="A9" s="25" t="s">
        <v>39</v>
      </c>
      <c r="B9" s="25" t="s">
        <v>31</v>
      </c>
      <c r="C9" s="25">
        <v>4030</v>
      </c>
      <c r="D9" s="25">
        <v>9263</v>
      </c>
      <c r="E9" s="25">
        <v>1346</v>
      </c>
      <c r="F9" s="25">
        <v>1984</v>
      </c>
      <c r="G9" s="25">
        <v>27</v>
      </c>
      <c r="H9" s="25">
        <v>526</v>
      </c>
      <c r="I9" s="25">
        <v>70</v>
      </c>
      <c r="J9" s="25">
        <v>0</v>
      </c>
      <c r="K9" s="25">
        <v>17246</v>
      </c>
    </row>
    <row r="10" spans="1:11" x14ac:dyDescent="0.25">
      <c r="A10" s="25" t="s">
        <v>51</v>
      </c>
      <c r="B10" s="25" t="s">
        <v>103</v>
      </c>
      <c r="C10" s="25">
        <v>4272</v>
      </c>
      <c r="D10" s="25">
        <v>2459</v>
      </c>
      <c r="E10" s="25">
        <v>1135</v>
      </c>
      <c r="F10" s="25">
        <v>2623</v>
      </c>
      <c r="G10" s="25">
        <v>259</v>
      </c>
      <c r="H10" s="25">
        <v>16</v>
      </c>
      <c r="I10" s="25">
        <v>130</v>
      </c>
      <c r="J10" s="25">
        <v>6</v>
      </c>
      <c r="K10" s="25">
        <v>10900</v>
      </c>
    </row>
    <row r="11" spans="1:11" x14ac:dyDescent="0.25">
      <c r="A11" s="25" t="s">
        <v>69</v>
      </c>
      <c r="B11" s="25" t="s">
        <v>60</v>
      </c>
      <c r="C11" s="25">
        <v>1016</v>
      </c>
      <c r="D11" s="25">
        <v>9884</v>
      </c>
      <c r="E11" s="25">
        <v>2599</v>
      </c>
      <c r="F11" s="25">
        <v>2929</v>
      </c>
      <c r="G11" s="25">
        <v>361</v>
      </c>
      <c r="H11" s="25">
        <v>82</v>
      </c>
      <c r="I11" s="25">
        <v>423</v>
      </c>
      <c r="J11" s="25">
        <v>2</v>
      </c>
      <c r="K11" s="25">
        <v>17296</v>
      </c>
    </row>
    <row r="12" spans="1:11" x14ac:dyDescent="0.25">
      <c r="A12" s="25" t="s">
        <v>48</v>
      </c>
      <c r="B12" s="25" t="s">
        <v>103</v>
      </c>
      <c r="C12" s="25">
        <v>44</v>
      </c>
      <c r="D12" s="25">
        <v>8075</v>
      </c>
      <c r="E12" s="25">
        <v>2717</v>
      </c>
      <c r="F12" s="25">
        <v>1055</v>
      </c>
      <c r="G12" s="25">
        <v>237</v>
      </c>
      <c r="H12" s="25">
        <v>286</v>
      </c>
      <c r="I12" s="25">
        <v>316</v>
      </c>
      <c r="J12" s="25">
        <v>0</v>
      </c>
      <c r="K12" s="25">
        <v>12730</v>
      </c>
    </row>
    <row r="13" spans="1:11" x14ac:dyDescent="0.25">
      <c r="A13" s="25" t="s">
        <v>216</v>
      </c>
      <c r="B13" s="25" t="s">
        <v>31</v>
      </c>
      <c r="C13" s="25">
        <v>1434</v>
      </c>
      <c r="D13" s="25">
        <v>4262</v>
      </c>
      <c r="E13" s="25">
        <v>2095</v>
      </c>
      <c r="F13" s="25">
        <v>1324</v>
      </c>
      <c r="G13" s="25">
        <v>238</v>
      </c>
      <c r="H13" s="25">
        <v>179</v>
      </c>
      <c r="I13" s="25">
        <v>305</v>
      </c>
      <c r="J13" s="25">
        <v>4</v>
      </c>
      <c r="K13" s="25">
        <v>9841</v>
      </c>
    </row>
    <row r="14" spans="1:11" x14ac:dyDescent="0.25">
      <c r="A14" s="25" t="s">
        <v>52</v>
      </c>
      <c r="B14" s="25" t="s">
        <v>103</v>
      </c>
      <c r="C14" s="25">
        <v>2177</v>
      </c>
      <c r="D14" s="25">
        <v>1787</v>
      </c>
      <c r="E14" s="25">
        <v>894</v>
      </c>
      <c r="F14" s="25">
        <v>472</v>
      </c>
      <c r="G14" s="25">
        <v>339</v>
      </c>
      <c r="H14" s="25">
        <v>31</v>
      </c>
      <c r="I14" s="25">
        <v>162</v>
      </c>
      <c r="J14" s="25">
        <v>12</v>
      </c>
      <c r="K14" s="25">
        <v>5874</v>
      </c>
    </row>
    <row r="15" spans="1:11" x14ac:dyDescent="0.25">
      <c r="A15" s="25" t="s">
        <v>32</v>
      </c>
      <c r="B15" s="25" t="s">
        <v>31</v>
      </c>
      <c r="C15" s="25">
        <v>10626</v>
      </c>
      <c r="D15" s="25">
        <v>2831</v>
      </c>
      <c r="E15" s="25">
        <v>1034</v>
      </c>
      <c r="F15" s="25">
        <v>1654</v>
      </c>
      <c r="G15" s="25">
        <v>104</v>
      </c>
      <c r="H15" s="25">
        <v>95</v>
      </c>
      <c r="I15" s="25">
        <v>76</v>
      </c>
      <c r="J15" s="25">
        <v>0</v>
      </c>
      <c r="K15" s="25">
        <v>16420</v>
      </c>
    </row>
    <row r="16" spans="1:11" x14ac:dyDescent="0.25">
      <c r="A16" s="25" t="s">
        <v>217</v>
      </c>
      <c r="B16" s="25" t="s">
        <v>31</v>
      </c>
      <c r="C16" s="25">
        <v>55</v>
      </c>
      <c r="D16" s="25">
        <v>1045</v>
      </c>
      <c r="E16" s="25">
        <v>101</v>
      </c>
      <c r="F16" s="25">
        <v>153</v>
      </c>
      <c r="G16" s="25">
        <v>9</v>
      </c>
      <c r="H16" s="25">
        <v>83</v>
      </c>
      <c r="I16" s="25">
        <v>10</v>
      </c>
      <c r="J16" s="25">
        <v>2</v>
      </c>
      <c r="K16" s="25">
        <v>1458</v>
      </c>
    </row>
    <row r="17" spans="1:11" x14ac:dyDescent="0.25">
      <c r="A17" s="25" t="s">
        <v>33</v>
      </c>
      <c r="B17" s="25" t="s">
        <v>31</v>
      </c>
      <c r="C17" s="25">
        <v>195</v>
      </c>
      <c r="D17" s="25">
        <v>319</v>
      </c>
      <c r="E17" s="25">
        <v>165</v>
      </c>
      <c r="F17" s="25">
        <v>128</v>
      </c>
      <c r="G17" s="25">
        <v>20</v>
      </c>
      <c r="H17" s="25">
        <v>24</v>
      </c>
      <c r="I17" s="25">
        <v>44</v>
      </c>
      <c r="J17" s="25">
        <v>1</v>
      </c>
      <c r="K17" s="25">
        <v>896</v>
      </c>
    </row>
    <row r="18" spans="1:11" x14ac:dyDescent="0.25">
      <c r="A18" s="25" t="s">
        <v>40</v>
      </c>
      <c r="B18" s="25" t="s">
        <v>31</v>
      </c>
      <c r="C18" s="25">
        <v>4916</v>
      </c>
      <c r="D18" s="25">
        <v>5749</v>
      </c>
      <c r="E18" s="25">
        <v>1858</v>
      </c>
      <c r="F18" s="25">
        <v>1227</v>
      </c>
      <c r="G18" s="25">
        <v>99</v>
      </c>
      <c r="H18" s="25">
        <v>195</v>
      </c>
      <c r="I18" s="25">
        <v>104</v>
      </c>
      <c r="J18" s="25">
        <v>1</v>
      </c>
      <c r="K18" s="25">
        <v>14149</v>
      </c>
    </row>
    <row r="19" spans="1:11" x14ac:dyDescent="0.25">
      <c r="A19" s="25" t="s">
        <v>41</v>
      </c>
      <c r="B19" s="25" t="s">
        <v>31</v>
      </c>
      <c r="C19" s="25">
        <v>57</v>
      </c>
      <c r="D19" s="25">
        <v>310</v>
      </c>
      <c r="E19" s="25">
        <v>110</v>
      </c>
      <c r="F19" s="25">
        <v>139</v>
      </c>
      <c r="G19" s="25">
        <v>10</v>
      </c>
      <c r="H19" s="25">
        <v>19</v>
      </c>
      <c r="I19" s="25">
        <v>8</v>
      </c>
      <c r="J19" s="25">
        <v>0</v>
      </c>
      <c r="K19" s="25">
        <v>653</v>
      </c>
    </row>
    <row r="20" spans="1:11" x14ac:dyDescent="0.25">
      <c r="A20" s="25" t="s">
        <v>53</v>
      </c>
      <c r="B20" s="25" t="s">
        <v>103</v>
      </c>
      <c r="C20" s="25">
        <v>1783</v>
      </c>
      <c r="D20" s="25">
        <v>1194</v>
      </c>
      <c r="E20" s="25">
        <v>405</v>
      </c>
      <c r="F20" s="25">
        <v>484</v>
      </c>
      <c r="G20" s="25">
        <v>267</v>
      </c>
      <c r="H20" s="25">
        <v>15</v>
      </c>
      <c r="I20" s="25">
        <v>32</v>
      </c>
      <c r="J20" s="25">
        <v>18</v>
      </c>
      <c r="K20" s="25">
        <v>4198</v>
      </c>
    </row>
    <row r="21" spans="1:11" x14ac:dyDescent="0.25">
      <c r="A21" s="25" t="s">
        <v>59</v>
      </c>
      <c r="B21" s="25" t="s">
        <v>60</v>
      </c>
      <c r="C21" s="25">
        <v>697</v>
      </c>
      <c r="D21" s="25">
        <v>1431</v>
      </c>
      <c r="E21" s="25">
        <v>4478</v>
      </c>
      <c r="F21" s="25">
        <v>513</v>
      </c>
      <c r="G21" s="25">
        <v>371</v>
      </c>
      <c r="H21" s="25">
        <v>156</v>
      </c>
      <c r="I21" s="25">
        <v>2980</v>
      </c>
      <c r="J21" s="25">
        <v>45</v>
      </c>
      <c r="K21" s="25">
        <v>10671</v>
      </c>
    </row>
    <row r="22" spans="1:11" x14ac:dyDescent="0.25">
      <c r="A22" s="25" t="s">
        <v>34</v>
      </c>
      <c r="B22" s="25" t="s">
        <v>31</v>
      </c>
      <c r="C22" s="25">
        <v>126</v>
      </c>
      <c r="D22" s="25">
        <v>155</v>
      </c>
      <c r="E22" s="25">
        <v>110</v>
      </c>
      <c r="F22" s="25">
        <v>235</v>
      </c>
      <c r="G22" s="25">
        <v>15</v>
      </c>
      <c r="H22" s="25">
        <v>3</v>
      </c>
      <c r="I22" s="25">
        <v>30</v>
      </c>
      <c r="J22" s="25">
        <v>2</v>
      </c>
      <c r="K22" s="25">
        <v>676</v>
      </c>
    </row>
    <row r="23" spans="1:11" x14ac:dyDescent="0.25">
      <c r="A23" s="25" t="s">
        <v>54</v>
      </c>
      <c r="B23" s="25" t="s">
        <v>103</v>
      </c>
      <c r="C23" s="25">
        <v>3054</v>
      </c>
      <c r="D23" s="25">
        <v>3913</v>
      </c>
      <c r="E23" s="25">
        <v>1939</v>
      </c>
      <c r="F23" s="25">
        <v>692</v>
      </c>
      <c r="G23" s="25">
        <v>435</v>
      </c>
      <c r="H23" s="25">
        <v>186</v>
      </c>
      <c r="I23" s="25">
        <v>681</v>
      </c>
      <c r="J23" s="25">
        <v>81</v>
      </c>
      <c r="K23" s="25">
        <v>10981</v>
      </c>
    </row>
    <row r="24" spans="1:11" x14ac:dyDescent="0.25">
      <c r="A24" s="25" t="s">
        <v>55</v>
      </c>
      <c r="B24" s="25" t="s">
        <v>103</v>
      </c>
      <c r="C24" s="25">
        <v>118</v>
      </c>
      <c r="D24" s="25">
        <v>135</v>
      </c>
      <c r="E24" s="25">
        <v>101</v>
      </c>
      <c r="F24" s="25">
        <v>35</v>
      </c>
      <c r="G24" s="25">
        <v>77</v>
      </c>
      <c r="H24" s="25">
        <v>2</v>
      </c>
      <c r="I24" s="25">
        <v>10</v>
      </c>
      <c r="J24" s="25">
        <v>8</v>
      </c>
      <c r="K24" s="25">
        <v>486</v>
      </c>
    </row>
    <row r="25" spans="1:11" x14ac:dyDescent="0.25">
      <c r="A25" s="25" t="s">
        <v>61</v>
      </c>
      <c r="B25" s="25" t="s">
        <v>60</v>
      </c>
      <c r="C25" s="25">
        <v>125</v>
      </c>
      <c r="D25" s="25">
        <v>391</v>
      </c>
      <c r="E25" s="25">
        <v>305</v>
      </c>
      <c r="F25" s="25">
        <v>153</v>
      </c>
      <c r="G25" s="25">
        <v>174</v>
      </c>
      <c r="H25" s="25">
        <v>2</v>
      </c>
      <c r="I25" s="25">
        <v>82</v>
      </c>
      <c r="J25" s="25">
        <v>37</v>
      </c>
      <c r="K25" s="25">
        <v>1269</v>
      </c>
    </row>
    <row r="26" spans="1:11" x14ac:dyDescent="0.25">
      <c r="A26" s="25" t="s">
        <v>56</v>
      </c>
      <c r="B26" s="25" t="s">
        <v>103</v>
      </c>
      <c r="C26" s="25">
        <v>2918</v>
      </c>
      <c r="D26" s="25">
        <v>1907</v>
      </c>
      <c r="E26" s="25">
        <v>1543</v>
      </c>
      <c r="F26" s="25">
        <v>174</v>
      </c>
      <c r="G26" s="25">
        <v>1180</v>
      </c>
      <c r="H26" s="25">
        <v>17</v>
      </c>
      <c r="I26" s="25">
        <v>399</v>
      </c>
      <c r="J26" s="25">
        <v>78</v>
      </c>
      <c r="K26" s="25">
        <v>8216</v>
      </c>
    </row>
    <row r="27" spans="1:11" x14ac:dyDescent="0.25">
      <c r="A27" s="25" t="s">
        <v>45</v>
      </c>
      <c r="B27" s="25" t="s">
        <v>103</v>
      </c>
      <c r="C27" s="25">
        <v>1653</v>
      </c>
      <c r="D27" s="25">
        <v>740</v>
      </c>
      <c r="E27" s="25">
        <v>814</v>
      </c>
      <c r="F27" s="25">
        <v>157</v>
      </c>
      <c r="G27" s="25">
        <v>184</v>
      </c>
      <c r="H27" s="25">
        <v>12</v>
      </c>
      <c r="I27" s="25">
        <v>171</v>
      </c>
      <c r="J27" s="25">
        <v>1</v>
      </c>
      <c r="K27" s="25">
        <v>3732</v>
      </c>
    </row>
    <row r="28" spans="1:11" x14ac:dyDescent="0.25">
      <c r="A28" s="25" t="s">
        <v>42</v>
      </c>
      <c r="B28" s="25" t="s">
        <v>31</v>
      </c>
      <c r="C28" s="25">
        <v>3515</v>
      </c>
      <c r="D28" s="25">
        <v>4719</v>
      </c>
      <c r="E28" s="25">
        <v>2511</v>
      </c>
      <c r="F28" s="25">
        <v>538</v>
      </c>
      <c r="G28" s="25">
        <v>219</v>
      </c>
      <c r="H28" s="25">
        <v>1488</v>
      </c>
      <c r="I28" s="25">
        <v>812</v>
      </c>
      <c r="J28" s="25">
        <v>2</v>
      </c>
      <c r="K28" s="25">
        <v>13804</v>
      </c>
    </row>
    <row r="29" spans="1:11" x14ac:dyDescent="0.25">
      <c r="A29" s="25" t="s">
        <v>43</v>
      </c>
      <c r="B29" s="25" t="s">
        <v>31</v>
      </c>
      <c r="C29" s="25">
        <v>490</v>
      </c>
      <c r="D29" s="25">
        <v>6683</v>
      </c>
      <c r="E29" s="25">
        <v>6750</v>
      </c>
      <c r="F29" s="25">
        <v>887</v>
      </c>
      <c r="G29" s="25">
        <v>147</v>
      </c>
      <c r="H29" s="25">
        <v>456</v>
      </c>
      <c r="I29" s="25">
        <v>1098</v>
      </c>
      <c r="J29" s="25">
        <v>0</v>
      </c>
      <c r="K29" s="25">
        <v>16511</v>
      </c>
    </row>
    <row r="30" spans="1:11" x14ac:dyDescent="0.25">
      <c r="A30" s="25" t="s">
        <v>70</v>
      </c>
      <c r="B30" s="25" t="s">
        <v>60</v>
      </c>
      <c r="C30" s="25">
        <v>7594</v>
      </c>
      <c r="D30" s="25">
        <v>1920</v>
      </c>
      <c r="E30" s="25">
        <v>2182</v>
      </c>
      <c r="F30" s="25">
        <v>244</v>
      </c>
      <c r="G30" s="25">
        <v>651</v>
      </c>
      <c r="H30" s="25">
        <v>266</v>
      </c>
      <c r="I30" s="25">
        <v>492</v>
      </c>
      <c r="J30" s="25">
        <v>16</v>
      </c>
      <c r="K30" s="25">
        <v>13365</v>
      </c>
    </row>
    <row r="31" spans="1:11" x14ac:dyDescent="0.25">
      <c r="A31" s="25" t="s">
        <v>49</v>
      </c>
      <c r="B31" s="25" t="s">
        <v>103</v>
      </c>
      <c r="C31" s="25">
        <v>2839</v>
      </c>
      <c r="D31" s="25">
        <v>3818</v>
      </c>
      <c r="E31" s="25">
        <v>4507</v>
      </c>
      <c r="F31" s="25">
        <v>533</v>
      </c>
      <c r="G31" s="25">
        <v>743</v>
      </c>
      <c r="H31" s="25">
        <v>162</v>
      </c>
      <c r="I31" s="25">
        <v>1630</v>
      </c>
      <c r="J31" s="25">
        <v>7</v>
      </c>
      <c r="K31" s="25">
        <v>14239</v>
      </c>
    </row>
    <row r="32" spans="1:11" x14ac:dyDescent="0.25">
      <c r="A32" s="25" t="s">
        <v>71</v>
      </c>
      <c r="B32" s="25" t="s">
        <v>60</v>
      </c>
      <c r="C32" s="25">
        <v>722</v>
      </c>
      <c r="D32" s="25">
        <v>3358</v>
      </c>
      <c r="E32" s="25">
        <v>6038</v>
      </c>
      <c r="F32" s="25">
        <v>1042</v>
      </c>
      <c r="G32" s="25">
        <v>1736</v>
      </c>
      <c r="H32" s="25">
        <v>73</v>
      </c>
      <c r="I32" s="25">
        <v>1903</v>
      </c>
      <c r="J32" s="25">
        <v>30</v>
      </c>
      <c r="K32" s="25">
        <v>14902</v>
      </c>
    </row>
    <row r="33" spans="1:11" x14ac:dyDescent="0.25">
      <c r="A33" s="25" t="s">
        <v>57</v>
      </c>
      <c r="B33" s="25" t="s">
        <v>103</v>
      </c>
      <c r="C33" s="25">
        <v>592</v>
      </c>
      <c r="D33" s="25">
        <v>1699</v>
      </c>
      <c r="E33" s="25">
        <v>2037</v>
      </c>
      <c r="F33" s="25">
        <v>443</v>
      </c>
      <c r="G33" s="25">
        <v>100</v>
      </c>
      <c r="H33" s="25">
        <v>54</v>
      </c>
      <c r="I33" s="25">
        <v>305</v>
      </c>
      <c r="J33" s="25">
        <v>1</v>
      </c>
      <c r="K33" s="25">
        <v>5231</v>
      </c>
    </row>
    <row r="34" spans="1:11" x14ac:dyDescent="0.25">
      <c r="A34" s="25" t="s">
        <v>58</v>
      </c>
      <c r="B34" s="25" t="s">
        <v>103</v>
      </c>
      <c r="C34" s="25">
        <v>15</v>
      </c>
      <c r="D34" s="25">
        <v>216</v>
      </c>
      <c r="E34" s="25">
        <v>542</v>
      </c>
      <c r="F34" s="25">
        <v>42</v>
      </c>
      <c r="G34" s="25">
        <v>378</v>
      </c>
      <c r="H34" s="25">
        <v>2</v>
      </c>
      <c r="I34" s="25">
        <v>98</v>
      </c>
      <c r="J34" s="25">
        <v>20</v>
      </c>
      <c r="K34" s="25">
        <v>1313</v>
      </c>
    </row>
    <row r="35" spans="1:11" x14ac:dyDescent="0.25">
      <c r="A35" s="25" t="s">
        <v>66</v>
      </c>
      <c r="B35" s="25" t="s">
        <v>60</v>
      </c>
      <c r="C35" s="25">
        <v>5527</v>
      </c>
      <c r="D35" s="25">
        <v>1313</v>
      </c>
      <c r="E35" s="25">
        <v>6115</v>
      </c>
      <c r="F35" s="25">
        <v>2536</v>
      </c>
      <c r="G35" s="25">
        <v>539</v>
      </c>
      <c r="H35" s="25">
        <v>35</v>
      </c>
      <c r="I35" s="25">
        <v>466</v>
      </c>
      <c r="J35" s="25">
        <v>15</v>
      </c>
      <c r="K35" s="25">
        <v>16546</v>
      </c>
    </row>
    <row r="36" spans="1:11" x14ac:dyDescent="0.25">
      <c r="A36" s="25" t="s">
        <v>44</v>
      </c>
      <c r="B36" s="25" t="s">
        <v>60</v>
      </c>
      <c r="C36" s="25">
        <v>797</v>
      </c>
      <c r="D36" s="25">
        <v>321</v>
      </c>
      <c r="E36" s="25">
        <v>3042</v>
      </c>
      <c r="F36" s="25">
        <v>730</v>
      </c>
      <c r="G36" s="25">
        <v>204</v>
      </c>
      <c r="H36" s="25">
        <v>4</v>
      </c>
      <c r="I36" s="25">
        <v>188</v>
      </c>
      <c r="J36" s="25">
        <v>4</v>
      </c>
      <c r="K36" s="25">
        <v>529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4"/>
  <sheetViews>
    <sheetView workbookViewId="0">
      <selection activeCell="B1" sqref="B1"/>
    </sheetView>
  </sheetViews>
  <sheetFormatPr defaultColWidth="12.5703125" defaultRowHeight="15" x14ac:dyDescent="0.25"/>
  <cols>
    <col min="1" max="16384" width="12.5703125" style="25"/>
  </cols>
  <sheetData>
    <row r="1" spans="1:36" x14ac:dyDescent="0.25">
      <c r="B1" s="21" t="s">
        <v>67</v>
      </c>
      <c r="C1" s="22" t="s">
        <v>35</v>
      </c>
      <c r="D1" s="20" t="s">
        <v>46</v>
      </c>
      <c r="E1" s="22" t="s">
        <v>37</v>
      </c>
      <c r="F1" s="20" t="s">
        <v>47</v>
      </c>
      <c r="G1" s="22" t="s">
        <v>38</v>
      </c>
      <c r="H1" s="20" t="s">
        <v>50</v>
      </c>
      <c r="I1" s="22" t="s">
        <v>39</v>
      </c>
      <c r="J1" s="20" t="s">
        <v>51</v>
      </c>
      <c r="K1" s="21" t="s">
        <v>69</v>
      </c>
      <c r="L1" s="20" t="s">
        <v>48</v>
      </c>
      <c r="M1" s="22" t="s">
        <v>216</v>
      </c>
      <c r="N1" s="20" t="s">
        <v>52</v>
      </c>
      <c r="O1" s="22" t="s">
        <v>32</v>
      </c>
      <c r="P1" s="22" t="s">
        <v>217</v>
      </c>
      <c r="Q1" s="22" t="s">
        <v>33</v>
      </c>
      <c r="R1" s="22" t="s">
        <v>40</v>
      </c>
      <c r="S1" s="22" t="s">
        <v>41</v>
      </c>
      <c r="T1" s="20" t="s">
        <v>53</v>
      </c>
      <c r="U1" s="21" t="s">
        <v>59</v>
      </c>
      <c r="V1" s="22" t="s">
        <v>34</v>
      </c>
      <c r="W1" s="20" t="s">
        <v>54</v>
      </c>
      <c r="X1" s="20" t="s">
        <v>55</v>
      </c>
      <c r="Y1" s="21" t="s">
        <v>61</v>
      </c>
      <c r="Z1" s="20" t="s">
        <v>56</v>
      </c>
      <c r="AA1" s="20" t="s">
        <v>45</v>
      </c>
      <c r="AB1" s="22" t="s">
        <v>42</v>
      </c>
      <c r="AC1" s="22" t="s">
        <v>43</v>
      </c>
      <c r="AD1" s="21" t="s">
        <v>70</v>
      </c>
      <c r="AE1" s="20" t="s">
        <v>49</v>
      </c>
      <c r="AF1" s="21" t="s">
        <v>71</v>
      </c>
      <c r="AG1" s="20" t="s">
        <v>57</v>
      </c>
      <c r="AH1" s="20" t="s">
        <v>58</v>
      </c>
      <c r="AI1" s="21" t="s">
        <v>66</v>
      </c>
      <c r="AJ1" s="22" t="s">
        <v>44</v>
      </c>
    </row>
    <row r="2" spans="1:36" x14ac:dyDescent="0.25">
      <c r="A2" s="25" t="s">
        <v>72</v>
      </c>
      <c r="B2" s="25">
        <v>1.8700652738405401E-3</v>
      </c>
      <c r="C2" s="25">
        <v>0.54877291559846797</v>
      </c>
      <c r="D2" s="25">
        <v>2.0257135050431498E-3</v>
      </c>
      <c r="E2" s="25">
        <v>2.51872619320327E-3</v>
      </c>
      <c r="F2" s="25">
        <v>0.49526528493277</v>
      </c>
      <c r="G2" s="25">
        <v>0.39590134493201701</v>
      </c>
      <c r="H2" s="25">
        <v>0.57444312043321899</v>
      </c>
      <c r="I2" s="25">
        <v>0.45268034177425498</v>
      </c>
      <c r="J2" s="25">
        <v>0.52410414492725099</v>
      </c>
      <c r="K2" s="25">
        <v>0.52440190529964203</v>
      </c>
      <c r="L2" s="25">
        <v>0.43266227991741801</v>
      </c>
      <c r="M2" s="25">
        <v>0.34819994151551498</v>
      </c>
      <c r="N2" s="25">
        <v>0.46957809364195302</v>
      </c>
      <c r="O2" s="25">
        <v>0.58265193743843402</v>
      </c>
      <c r="P2" s="25">
        <v>0.61814202125683904</v>
      </c>
      <c r="Q2" s="25">
        <v>0.44655470717544898</v>
      </c>
      <c r="R2" s="25">
        <v>0.33906048207546902</v>
      </c>
      <c r="S2" s="25">
        <v>0.49494816272512598</v>
      </c>
      <c r="T2" s="25">
        <v>0.51565142344608705</v>
      </c>
      <c r="U2" s="25">
        <v>1.91544029077604E-3</v>
      </c>
      <c r="V2" s="25">
        <v>0.59811233957919896</v>
      </c>
      <c r="W2" s="25">
        <v>0.13886793926768901</v>
      </c>
      <c r="X2" s="25">
        <v>6.1186519153754199E-2</v>
      </c>
      <c r="Y2" s="25">
        <v>0.28537740869573303</v>
      </c>
      <c r="Z2" s="25">
        <v>2.3342833851634102E-3</v>
      </c>
      <c r="AA2" s="25">
        <v>2.8753430285365601E-3</v>
      </c>
      <c r="AB2" s="25">
        <v>3.1890788542915699E-3</v>
      </c>
      <c r="AC2" s="25">
        <v>2.4249084885666502E-3</v>
      </c>
      <c r="AD2" s="25">
        <v>2.4777375120247302E-3</v>
      </c>
      <c r="AE2" s="25">
        <v>2.2720682697680802E-3</v>
      </c>
      <c r="AF2" s="25">
        <v>2.5007087581555201E-3</v>
      </c>
      <c r="AG2" s="25">
        <v>2.8822400684884401E-3</v>
      </c>
      <c r="AH2" s="25">
        <v>1.7592983646097201E-3</v>
      </c>
      <c r="AI2" s="25">
        <v>2.7747163318685001E-3</v>
      </c>
      <c r="AJ2" s="25">
        <v>2.0543651031978802E-3</v>
      </c>
    </row>
    <row r="3" spans="1:36" x14ac:dyDescent="0.25">
      <c r="A3" s="25" t="s">
        <v>73</v>
      </c>
      <c r="B3" s="25">
        <v>2.2491991493611102E-3</v>
      </c>
      <c r="C3" s="25">
        <v>2.7116100310491898E-3</v>
      </c>
      <c r="D3" s="25">
        <v>4.0945469362548802E-2</v>
      </c>
      <c r="E3" s="25">
        <v>2.7463475031439602E-3</v>
      </c>
      <c r="F3" s="25">
        <v>2.15539240335443E-3</v>
      </c>
      <c r="G3" s="25">
        <v>2.3432704164525302E-3</v>
      </c>
      <c r="H3" s="25">
        <v>2.1313634499910599E-3</v>
      </c>
      <c r="I3" s="25">
        <v>2.1513538481830801E-3</v>
      </c>
      <c r="J3" s="25">
        <v>2.4328035153989101E-3</v>
      </c>
      <c r="K3" s="25">
        <v>2.4234845095653201E-3</v>
      </c>
      <c r="L3" s="25">
        <v>2.2384546156505201E-3</v>
      </c>
      <c r="M3" s="25">
        <v>2.6737076322303102E-3</v>
      </c>
      <c r="N3" s="25">
        <v>2.2184744237277901E-3</v>
      </c>
      <c r="O3" s="25">
        <v>2.2224087825986902E-3</v>
      </c>
      <c r="P3" s="25">
        <v>2.2523239765415699E-3</v>
      </c>
      <c r="Q3" s="25">
        <v>2.3447829227552499E-3</v>
      </c>
      <c r="R3" s="25">
        <v>2.1741059665320401E-3</v>
      </c>
      <c r="S3" s="25">
        <v>2.2097062755298499E-3</v>
      </c>
      <c r="T3" s="25">
        <v>2.1718734748734001E-3</v>
      </c>
      <c r="U3" s="25">
        <v>2.3906879461015498E-3</v>
      </c>
      <c r="V3" s="25">
        <v>2.9985838758587501E-3</v>
      </c>
      <c r="W3" s="25">
        <v>3.4261226546844401E-3</v>
      </c>
      <c r="X3" s="25">
        <v>2.92033872227139E-3</v>
      </c>
      <c r="Y3" s="25">
        <v>8.7035133712059107E-2</v>
      </c>
      <c r="Z3" s="25">
        <v>3.0577893600308298E-3</v>
      </c>
      <c r="AA3" s="25">
        <v>3.1358492513729398E-3</v>
      </c>
      <c r="AB3" s="25">
        <v>2.2324759819879101E-3</v>
      </c>
      <c r="AC3" s="25">
        <v>2.7157317108861901E-3</v>
      </c>
      <c r="AD3" s="25">
        <v>2.2147508314262101E-3</v>
      </c>
      <c r="AE3" s="25">
        <v>1.5871330796308099E-2</v>
      </c>
      <c r="AF3" s="25">
        <v>2.4310446481956298E-3</v>
      </c>
      <c r="AG3" s="25">
        <v>2.8974719973712802E-3</v>
      </c>
      <c r="AH3" s="25">
        <v>3.41194441963895E-3</v>
      </c>
      <c r="AI3" s="25">
        <v>2.1216856521971399E-3</v>
      </c>
      <c r="AJ3" s="25">
        <v>2.1336371871225101E-3</v>
      </c>
    </row>
    <row r="4" spans="1:36" x14ac:dyDescent="0.25">
      <c r="A4" s="25" t="s">
        <v>74</v>
      </c>
      <c r="B4" s="25">
        <v>3.4019576963680298E-3</v>
      </c>
      <c r="C4" s="25">
        <v>3.6780005178447699E-3</v>
      </c>
      <c r="D4" s="25">
        <v>3.4295975890282601E-3</v>
      </c>
      <c r="E4" s="25">
        <v>3.5895607109829399E-3</v>
      </c>
      <c r="F4" s="25">
        <v>3.60989516744854E-3</v>
      </c>
      <c r="G4" s="25">
        <v>3.9860062246748302E-3</v>
      </c>
      <c r="H4" s="25">
        <v>3.5083442411242998E-3</v>
      </c>
      <c r="I4" s="25">
        <v>3.8317018429711502E-3</v>
      </c>
      <c r="J4" s="25">
        <v>4.7049926013498604E-3</v>
      </c>
      <c r="K4" s="25">
        <v>4.8663072296683801E-3</v>
      </c>
      <c r="L4" s="25">
        <v>4.2520637655277501E-3</v>
      </c>
      <c r="M4" s="25">
        <v>4.6690488458718702E-3</v>
      </c>
      <c r="N4" s="25">
        <v>3.5864298506747901E-3</v>
      </c>
      <c r="O4" s="25">
        <v>3.68150925091298E-3</v>
      </c>
      <c r="P4" s="25">
        <v>3.7422613162825299E-3</v>
      </c>
      <c r="Q4" s="25">
        <v>3.68894340080191E-3</v>
      </c>
      <c r="R4" s="25">
        <v>3.5170411892812099E-3</v>
      </c>
      <c r="S4" s="25">
        <v>3.8210611399777899E-3</v>
      </c>
      <c r="T4" s="25">
        <v>3.6823039646898198E-3</v>
      </c>
      <c r="U4" s="25">
        <v>3.5839182260840102E-3</v>
      </c>
      <c r="V4" s="25">
        <v>3.5120350138240202E-3</v>
      </c>
      <c r="W4" s="25">
        <v>3.5090779411343699E-3</v>
      </c>
      <c r="X4" s="25">
        <v>3.8909295137440798E-3</v>
      </c>
      <c r="Y4" s="25">
        <v>3.5660499532017098E-3</v>
      </c>
      <c r="Z4" s="25">
        <v>3.6087948652095002E-3</v>
      </c>
      <c r="AA4" s="25">
        <v>4.4762363058957399E-3</v>
      </c>
      <c r="AB4" s="25">
        <v>3.5956678846926298E-3</v>
      </c>
      <c r="AC4" s="25">
        <v>3.7208865497016198E-3</v>
      </c>
      <c r="AD4" s="25">
        <v>3.55040100823835E-3</v>
      </c>
      <c r="AE4" s="25">
        <v>3.4137544468726402E-3</v>
      </c>
      <c r="AF4" s="25">
        <v>3.3938394681276201E-3</v>
      </c>
      <c r="AG4" s="25">
        <v>3.3578705992244099E-3</v>
      </c>
      <c r="AH4" s="25">
        <v>3.42205513600553E-3</v>
      </c>
      <c r="AI4" s="25">
        <v>3.3257343124704201E-3</v>
      </c>
      <c r="AJ4" s="25">
        <v>3.30282465946834E-3</v>
      </c>
    </row>
    <row r="5" spans="1:36" x14ac:dyDescent="0.25">
      <c r="A5" s="25" t="s">
        <v>75</v>
      </c>
      <c r="B5" s="25">
        <v>4.7650990171626299E-3</v>
      </c>
      <c r="C5" s="25">
        <v>4.6888279166070303E-3</v>
      </c>
      <c r="D5" s="25">
        <v>4.7360455139687004E-3</v>
      </c>
      <c r="E5" s="25">
        <v>4.9704375445241804E-3</v>
      </c>
      <c r="F5" s="25">
        <v>5.7126484453979103E-3</v>
      </c>
      <c r="G5" s="25">
        <v>5.0174403666288598E-3</v>
      </c>
      <c r="H5" s="25">
        <v>5.4574264645974599E-3</v>
      </c>
      <c r="I5" s="25">
        <v>4.96657789919019E-3</v>
      </c>
      <c r="J5" s="25">
        <v>5.0028907691826901E-3</v>
      </c>
      <c r="K5" s="25">
        <v>4.9746247214718497E-3</v>
      </c>
      <c r="L5" s="25">
        <v>4.8435923052307104E-3</v>
      </c>
      <c r="M5" s="25">
        <v>5.3426039250341799E-3</v>
      </c>
      <c r="N5" s="25">
        <v>4.8151814654063003E-3</v>
      </c>
      <c r="O5" s="25">
        <v>4.9921208034543899E-3</v>
      </c>
      <c r="P5" s="25">
        <v>4.8632337163256297E-3</v>
      </c>
      <c r="Q5" s="25">
        <v>4.7821454341388497E-3</v>
      </c>
      <c r="R5" s="25">
        <v>4.7541714418108099E-3</v>
      </c>
      <c r="S5" s="25">
        <v>4.9266097883822503E-3</v>
      </c>
      <c r="T5" s="25">
        <v>4.7895924730969397E-3</v>
      </c>
      <c r="U5" s="25">
        <v>4.9109217189449604E-3</v>
      </c>
      <c r="V5" s="25">
        <v>4.6174143741051204E-3</v>
      </c>
      <c r="W5" s="25">
        <v>4.8649595988993696E-3</v>
      </c>
      <c r="X5" s="25">
        <v>4.7956910564234496E-3</v>
      </c>
      <c r="Y5" s="25">
        <v>4.79347020198366E-3</v>
      </c>
      <c r="Z5" s="25">
        <v>4.7892142206175303E-3</v>
      </c>
      <c r="AA5" s="25">
        <v>5.0728436308926199E-3</v>
      </c>
      <c r="AB5" s="25">
        <v>4.9807542578089101E-3</v>
      </c>
      <c r="AC5" s="25">
        <v>4.7864712221451101E-3</v>
      </c>
      <c r="AD5" s="25">
        <v>4.9361119148840903E-3</v>
      </c>
      <c r="AE5" s="25">
        <v>4.7815543713051502E-3</v>
      </c>
      <c r="AF5" s="25">
        <v>4.6169012966529501E-3</v>
      </c>
      <c r="AG5" s="25">
        <v>4.6596735719655899E-3</v>
      </c>
      <c r="AH5" s="25">
        <v>4.7402693991642399E-3</v>
      </c>
      <c r="AI5" s="25">
        <v>4.6843852526761796E-3</v>
      </c>
      <c r="AJ5" s="25">
        <v>4.5894331408632503E-3</v>
      </c>
    </row>
    <row r="6" spans="1:36" x14ac:dyDescent="0.25">
      <c r="A6" s="25" t="s">
        <v>76</v>
      </c>
      <c r="B6" s="25">
        <v>2.7086033929877799E-3</v>
      </c>
      <c r="C6" s="25">
        <v>3.4404646371169801E-3</v>
      </c>
      <c r="D6" s="25">
        <v>2.8362854903630501E-3</v>
      </c>
      <c r="E6" s="25">
        <v>2.88540008864548E-3</v>
      </c>
      <c r="F6" s="25">
        <v>3.2416140497835999E-3</v>
      </c>
      <c r="G6" s="25">
        <v>3.3797242237020601E-3</v>
      </c>
      <c r="H6" s="25">
        <v>3.0905699355860301E-3</v>
      </c>
      <c r="I6" s="25">
        <v>3.5071021363503501E-3</v>
      </c>
      <c r="J6" s="25">
        <v>3.4921853432999602E-3</v>
      </c>
      <c r="K6" s="25">
        <v>3.3098872642253201E-3</v>
      </c>
      <c r="L6" s="25">
        <v>3.3396621376095398E-3</v>
      </c>
      <c r="M6" s="25">
        <v>4.7175187870482499E-3</v>
      </c>
      <c r="N6" s="25">
        <v>3.1627271842546499E-3</v>
      </c>
      <c r="O6" s="25">
        <v>3.3146416953286099E-3</v>
      </c>
      <c r="P6" s="25">
        <v>3.27441371897383E-3</v>
      </c>
      <c r="Q6" s="25">
        <v>3.2588704901336499E-3</v>
      </c>
      <c r="R6" s="25">
        <v>3.2726398694534701E-3</v>
      </c>
      <c r="S6" s="25">
        <v>3.0907229507969899E-3</v>
      </c>
      <c r="T6" s="25">
        <v>2.9534800694656898E-3</v>
      </c>
      <c r="U6" s="25">
        <v>3.3206979465527598E-3</v>
      </c>
      <c r="V6" s="25">
        <v>2.7083418364759202E-3</v>
      </c>
      <c r="W6" s="25">
        <v>2.9145215982835202E-3</v>
      </c>
      <c r="X6" s="25">
        <v>3.0348262932068798E-3</v>
      </c>
      <c r="Y6" s="25">
        <v>2.91868529833185E-3</v>
      </c>
      <c r="Z6" s="25">
        <v>3.1098255752969599E-3</v>
      </c>
      <c r="AA6" s="25">
        <v>3.2820756944764002E-3</v>
      </c>
      <c r="AB6" s="25">
        <v>3.4416862509688202E-3</v>
      </c>
      <c r="AC6" s="25">
        <v>2.95510097718741E-3</v>
      </c>
      <c r="AD6" s="25">
        <v>3.1666973558490499E-3</v>
      </c>
      <c r="AE6" s="25">
        <v>2.7911726538672899E-3</v>
      </c>
      <c r="AF6" s="25">
        <v>3.1568227542056399E-3</v>
      </c>
      <c r="AG6" s="25">
        <v>3.0565512390458402E-3</v>
      </c>
      <c r="AH6" s="25">
        <v>2.9648664075345101E-3</v>
      </c>
      <c r="AI6" s="25">
        <v>2.6254482409657602E-3</v>
      </c>
      <c r="AJ6" s="25">
        <v>2.6745379781342601E-3</v>
      </c>
    </row>
    <row r="7" spans="1:36" x14ac:dyDescent="0.25">
      <c r="A7" s="25" t="s">
        <v>77</v>
      </c>
      <c r="B7" s="25">
        <v>1.0921922060056601E-3</v>
      </c>
      <c r="C7" s="25">
        <v>0.22375623669825401</v>
      </c>
      <c r="D7" s="25">
        <v>0.120034019288008</v>
      </c>
      <c r="E7" s="25">
        <v>5.16240897213002E-3</v>
      </c>
      <c r="F7" s="25">
        <v>2.2451957300333301E-2</v>
      </c>
      <c r="G7" s="25">
        <v>0.16310941271306101</v>
      </c>
      <c r="H7" s="25">
        <v>0.22728225163579499</v>
      </c>
      <c r="I7" s="25">
        <v>0.41880111456514502</v>
      </c>
      <c r="J7" s="25">
        <v>0.36899076602578201</v>
      </c>
      <c r="K7" s="25">
        <v>0.30595734300116301</v>
      </c>
      <c r="L7" s="25">
        <v>0.294359398328911</v>
      </c>
      <c r="M7" s="25">
        <v>0.171039459343751</v>
      </c>
      <c r="N7" s="25">
        <v>0.27749673094244298</v>
      </c>
      <c r="O7" s="25">
        <v>0.448467205674071</v>
      </c>
      <c r="P7" s="25">
        <v>0.43628952021869299</v>
      </c>
      <c r="Q7" s="25">
        <v>6.5340637486384398E-2</v>
      </c>
      <c r="R7" s="25">
        <v>0.32869310677279001</v>
      </c>
      <c r="S7" s="25">
        <v>0.13608548692942601</v>
      </c>
      <c r="T7" s="25">
        <v>0.27807809367074099</v>
      </c>
      <c r="U7" s="25">
        <v>9.2334960401565899E-2</v>
      </c>
      <c r="V7" s="25">
        <v>9.0595208347730799E-2</v>
      </c>
      <c r="W7" s="25">
        <v>0.28591101801124003</v>
      </c>
      <c r="X7" s="25">
        <v>0.110043930302943</v>
      </c>
      <c r="Y7" s="25">
        <v>9.1610587009609001E-2</v>
      </c>
      <c r="Z7" s="25">
        <v>0.111721132569134</v>
      </c>
      <c r="AA7" s="25">
        <v>0.40572494723979502</v>
      </c>
      <c r="AB7" s="25">
        <v>8.6687043585862697E-2</v>
      </c>
      <c r="AC7" s="25">
        <v>0.215289762748126</v>
      </c>
      <c r="AD7" s="25">
        <v>8.6245118937083295E-2</v>
      </c>
      <c r="AE7" s="25">
        <v>8.7294467302226106E-2</v>
      </c>
      <c r="AF7" s="25">
        <v>1.79642431924981E-3</v>
      </c>
      <c r="AG7" s="25">
        <v>0.22056698361632099</v>
      </c>
      <c r="AH7" s="25">
        <v>1.2988249350791401E-3</v>
      </c>
      <c r="AI7" s="25">
        <v>1.4112828020038401E-3</v>
      </c>
      <c r="AJ7" s="25">
        <v>1.2327854051328801E-3</v>
      </c>
    </row>
    <row r="8" spans="1:36" x14ac:dyDescent="0.25">
      <c r="A8" s="25" t="s">
        <v>78</v>
      </c>
      <c r="B8" s="25">
        <v>0.51528407560665901</v>
      </c>
      <c r="C8" s="25">
        <v>0.68809174552803898</v>
      </c>
      <c r="D8" s="25">
        <v>0.642115310133206</v>
      </c>
      <c r="E8" s="25">
        <v>0.63554451168369197</v>
      </c>
      <c r="F8" s="25">
        <v>0.62696241124013197</v>
      </c>
      <c r="G8" s="25">
        <v>0.74443369141821503</v>
      </c>
      <c r="H8" s="25">
        <v>0.67484009862330596</v>
      </c>
      <c r="I8" s="25">
        <v>0.48088496108592199</v>
      </c>
      <c r="J8" s="25">
        <v>0.42675261981380602</v>
      </c>
      <c r="K8" s="25">
        <v>0.643287296865233</v>
      </c>
      <c r="L8" s="25">
        <v>0.69330659595541899</v>
      </c>
      <c r="M8" s="25">
        <v>0.55665906079449201</v>
      </c>
      <c r="N8" s="25">
        <v>0.71858247056717395</v>
      </c>
      <c r="O8" s="25">
        <v>0.48184898451493502</v>
      </c>
      <c r="P8" s="25">
        <v>0.78516907882893305</v>
      </c>
      <c r="Q8" s="25">
        <v>0.58271443566902803</v>
      </c>
      <c r="R8" s="25">
        <v>0.56714161319526402</v>
      </c>
      <c r="S8" s="25">
        <v>0.684388466016848</v>
      </c>
      <c r="T8" s="25">
        <v>0.60430089195251901</v>
      </c>
      <c r="U8" s="25">
        <v>0.54218346917462801</v>
      </c>
      <c r="V8" s="25">
        <v>0.55659605823383496</v>
      </c>
      <c r="W8" s="25">
        <v>0.68940826287186596</v>
      </c>
      <c r="X8" s="25">
        <v>0.57369655214427595</v>
      </c>
      <c r="Y8" s="25">
        <v>0.67023882407113899</v>
      </c>
      <c r="Z8" s="25">
        <v>0.62095992117719501</v>
      </c>
      <c r="AA8" s="25">
        <v>0.64794140193167704</v>
      </c>
      <c r="AB8" s="25">
        <v>0.67172401922465297</v>
      </c>
      <c r="AC8" s="25">
        <v>0.61207784833965995</v>
      </c>
      <c r="AD8" s="25">
        <v>0.73309061737148296</v>
      </c>
      <c r="AE8" s="25">
        <v>0.67698792752237702</v>
      </c>
      <c r="AF8" s="25">
        <v>0.67390648310013901</v>
      </c>
      <c r="AG8" s="25">
        <v>0.463485143028595</v>
      </c>
      <c r="AH8" s="25">
        <v>0.48092117688614999</v>
      </c>
      <c r="AI8" s="25">
        <v>0.497379167889893</v>
      </c>
      <c r="AJ8" s="25">
        <v>0.57099794746834698</v>
      </c>
    </row>
    <row r="9" spans="1:36" x14ac:dyDescent="0.25">
      <c r="A9" s="25" t="s">
        <v>79</v>
      </c>
      <c r="B9" s="25">
        <v>2.3282181222311002E-3</v>
      </c>
      <c r="C9" s="25">
        <v>9.54935233586756E-2</v>
      </c>
      <c r="D9" s="25">
        <v>2.8374122310035499E-2</v>
      </c>
      <c r="E9" s="25">
        <v>3.4256401561498198E-3</v>
      </c>
      <c r="F9" s="25">
        <v>6.0788692535941498E-2</v>
      </c>
      <c r="G9" s="25">
        <v>0.20666421617252401</v>
      </c>
      <c r="H9" s="25">
        <v>0.15051170186887</v>
      </c>
      <c r="I9" s="25">
        <v>2.6832970967502002E-3</v>
      </c>
      <c r="J9" s="25">
        <v>2.4560625876820699E-3</v>
      </c>
      <c r="K9" s="25">
        <v>5.7637761912102001E-2</v>
      </c>
      <c r="L9" s="25">
        <v>0.234307730907063</v>
      </c>
      <c r="M9" s="25">
        <v>1.4796643777964301E-2</v>
      </c>
      <c r="N9" s="25">
        <v>5.40550253477321E-2</v>
      </c>
      <c r="O9" s="25">
        <v>2.7703487677788702E-3</v>
      </c>
      <c r="P9" s="25">
        <v>0.28832703339953097</v>
      </c>
      <c r="Q9" s="25">
        <v>2.39139131083643E-3</v>
      </c>
      <c r="R9" s="25">
        <v>3.1304857646213598E-3</v>
      </c>
      <c r="S9" s="25">
        <v>5.3506312341922199E-2</v>
      </c>
      <c r="T9" s="25">
        <v>2.45090563355463E-2</v>
      </c>
      <c r="U9" s="25">
        <v>2.4919169303660501E-3</v>
      </c>
      <c r="V9" s="25">
        <v>2.1773180699695199E-3</v>
      </c>
      <c r="W9" s="25">
        <v>7.9224898725815202E-2</v>
      </c>
      <c r="X9" s="25">
        <v>3.1235635067506299E-3</v>
      </c>
      <c r="Y9" s="25">
        <v>3.6144048403437198E-3</v>
      </c>
      <c r="Z9" s="25">
        <v>3.4029348724156001E-3</v>
      </c>
      <c r="AA9" s="25">
        <v>5.0977926292364799E-2</v>
      </c>
      <c r="AB9" s="25">
        <v>2.2974563686946399E-2</v>
      </c>
      <c r="AC9" s="25">
        <v>2.8567358369452002E-3</v>
      </c>
      <c r="AD9" s="25">
        <v>0.16152337292659699</v>
      </c>
      <c r="AE9" s="25">
        <v>8.5937900343687798E-2</v>
      </c>
      <c r="AF9" s="25">
        <v>0.112168997278199</v>
      </c>
      <c r="AG9" s="25">
        <v>2.6309786569428599E-3</v>
      </c>
      <c r="AH9" s="25">
        <v>2.6343275757659901E-3</v>
      </c>
      <c r="AI9" s="25">
        <v>1.96462956820921E-3</v>
      </c>
      <c r="AJ9" s="25">
        <v>2.0343296554953898E-3</v>
      </c>
    </row>
    <row r="10" spans="1:36" x14ac:dyDescent="0.25">
      <c r="A10" s="25" t="s">
        <v>80</v>
      </c>
      <c r="B10" s="25">
        <v>1.5548857997793599E-3</v>
      </c>
      <c r="C10" s="25">
        <v>1.7118653848727E-3</v>
      </c>
      <c r="D10" s="25">
        <v>1.69630250714545E-3</v>
      </c>
      <c r="E10" s="25">
        <v>1.6645078901802799E-3</v>
      </c>
      <c r="F10" s="25">
        <v>1.75758751499958E-3</v>
      </c>
      <c r="G10" s="25">
        <v>1.9061738223102899E-3</v>
      </c>
      <c r="H10" s="25">
        <v>1.83952216832727E-3</v>
      </c>
      <c r="I10" s="25">
        <v>1.7217870185878099E-3</v>
      </c>
      <c r="J10" s="25">
        <v>1.6378164380223201E-3</v>
      </c>
      <c r="K10" s="25">
        <v>1.8138937834606601E-3</v>
      </c>
      <c r="L10" s="25">
        <v>0.19603549944981399</v>
      </c>
      <c r="M10" s="25">
        <v>1.80519160417319E-3</v>
      </c>
      <c r="N10" s="25">
        <v>1.89584187792688E-3</v>
      </c>
      <c r="O10" s="25">
        <v>1.71575567866425E-3</v>
      </c>
      <c r="P10" s="25">
        <v>2.01484280428736E-3</v>
      </c>
      <c r="Q10" s="25">
        <v>1.79268614305581E-3</v>
      </c>
      <c r="R10" s="25">
        <v>1.69176228319796E-3</v>
      </c>
      <c r="S10" s="25">
        <v>1.82835478797048E-3</v>
      </c>
      <c r="T10" s="25">
        <v>1.8797957805677301E-3</v>
      </c>
      <c r="U10" s="25">
        <v>1.6047350987432301E-3</v>
      </c>
      <c r="V10" s="25">
        <v>1.51486838531444E-3</v>
      </c>
      <c r="W10" s="25">
        <v>1.7829507776046701E-3</v>
      </c>
      <c r="X10" s="25">
        <v>1.78540706362453E-3</v>
      </c>
      <c r="Y10" s="25">
        <v>1.64279475723349E-3</v>
      </c>
      <c r="Z10" s="25">
        <v>1.6357011175947901E-3</v>
      </c>
      <c r="AA10" s="25">
        <v>2.5151439087270199E-3</v>
      </c>
      <c r="AB10" s="25">
        <v>1.7339425854495699E-3</v>
      </c>
      <c r="AC10" s="25">
        <v>1.64057007471803E-3</v>
      </c>
      <c r="AD10" s="25">
        <v>1.9064278167852801E-3</v>
      </c>
      <c r="AE10" s="25">
        <v>1.84481652898994E-3</v>
      </c>
      <c r="AF10" s="25">
        <v>1.7146532085977001E-3</v>
      </c>
      <c r="AG10" s="25">
        <v>1.94824811923995E-3</v>
      </c>
      <c r="AH10" s="25">
        <v>1.5423089150662899E-3</v>
      </c>
      <c r="AI10" s="25">
        <v>1.96118722080971E-3</v>
      </c>
      <c r="AJ10" s="25">
        <v>1.9561925508361699E-3</v>
      </c>
    </row>
    <row r="11" spans="1:36" x14ac:dyDescent="0.25">
      <c r="A11" s="25" t="s">
        <v>81</v>
      </c>
      <c r="B11" s="25">
        <v>2.8397566589159402E-3</v>
      </c>
      <c r="C11" s="25">
        <v>3.3130287858738998E-2</v>
      </c>
      <c r="D11" s="25">
        <v>0.454784020649807</v>
      </c>
      <c r="E11" s="25">
        <v>6.9515915327493599E-2</v>
      </c>
      <c r="F11" s="25">
        <v>0.16505682075997699</v>
      </c>
      <c r="G11" s="25">
        <v>3.4528080411985701E-3</v>
      </c>
      <c r="H11" s="25">
        <v>2.72549693388199E-3</v>
      </c>
      <c r="I11" s="25">
        <v>4.5010788808733403E-2</v>
      </c>
      <c r="J11" s="25">
        <v>3.26545711399615E-3</v>
      </c>
      <c r="K11" s="25">
        <v>0.21887146344456601</v>
      </c>
      <c r="L11" s="25">
        <v>0.16274972827258299</v>
      </c>
      <c r="M11" s="25">
        <v>2.8861532465197298E-3</v>
      </c>
      <c r="N11" s="25">
        <v>2.8826136594114699E-3</v>
      </c>
      <c r="O11" s="25">
        <v>4.5032087793572199E-2</v>
      </c>
      <c r="P11" s="25">
        <v>3.349466071397E-3</v>
      </c>
      <c r="Q11" s="25">
        <v>2.8089337810170102E-3</v>
      </c>
      <c r="R11" s="25">
        <v>3.5859617489868599E-3</v>
      </c>
      <c r="S11" s="25">
        <v>3.9084776143660398E-2</v>
      </c>
      <c r="T11" s="25">
        <v>2.5027108788761598E-3</v>
      </c>
      <c r="U11" s="25">
        <v>3.1776660392387902E-3</v>
      </c>
      <c r="V11" s="25">
        <v>7.4019784184952295E-2</v>
      </c>
      <c r="W11" s="25">
        <v>2.7767529613776402E-3</v>
      </c>
      <c r="X11" s="25">
        <v>2.5501257982308502E-3</v>
      </c>
      <c r="Y11" s="25">
        <v>2.9946509770970601E-3</v>
      </c>
      <c r="Z11" s="25">
        <v>2.6617342035824901E-3</v>
      </c>
      <c r="AA11" s="25">
        <v>2.5733528182960898E-3</v>
      </c>
      <c r="AB11" s="25">
        <v>3.6464709230308598E-3</v>
      </c>
      <c r="AC11" s="25">
        <v>2.9089309922115E-2</v>
      </c>
      <c r="AD11" s="25">
        <v>0.226114797588991</v>
      </c>
      <c r="AE11" s="25">
        <v>2.506553008772E-2</v>
      </c>
      <c r="AF11" s="25">
        <v>3.5406769864244599E-3</v>
      </c>
      <c r="AG11" s="25">
        <v>4.4971174754318798E-2</v>
      </c>
      <c r="AH11" s="25">
        <v>2.6363991974458398E-3</v>
      </c>
      <c r="AI11" s="25">
        <v>2.22955540113588E-3</v>
      </c>
      <c r="AJ11" s="25">
        <v>2.1895125775717801E-3</v>
      </c>
    </row>
    <row r="12" spans="1:36" x14ac:dyDescent="0.25">
      <c r="A12" s="25" t="s">
        <v>82</v>
      </c>
      <c r="B12" s="25">
        <v>1.73595039133515E-2</v>
      </c>
      <c r="C12" s="25">
        <v>0.54814393696868202</v>
      </c>
      <c r="D12" s="25">
        <v>0.72517774384154199</v>
      </c>
      <c r="E12" s="25">
        <v>0.53985736238978599</v>
      </c>
      <c r="F12" s="25">
        <v>1.6622439386849999E-2</v>
      </c>
      <c r="G12" s="25">
        <v>0.35411623570478601</v>
      </c>
      <c r="H12" s="25">
        <v>0.56851386126300596</v>
      </c>
      <c r="I12" s="25">
        <v>0.79342977227686695</v>
      </c>
      <c r="J12" s="25">
        <v>0.51595278710132697</v>
      </c>
      <c r="K12" s="25">
        <v>0.43350847639008799</v>
      </c>
      <c r="L12" s="25">
        <v>0.45843182428849</v>
      </c>
      <c r="M12" s="25">
        <v>0.56000389506218795</v>
      </c>
      <c r="N12" s="25">
        <v>0.47802819197899299</v>
      </c>
      <c r="O12" s="25">
        <v>0.69145332390932202</v>
      </c>
      <c r="P12" s="25">
        <v>0.53512301541226603</v>
      </c>
      <c r="Q12" s="25">
        <v>0.726587982668496</v>
      </c>
      <c r="R12" s="25">
        <v>0.58614351084823402</v>
      </c>
      <c r="S12" s="25">
        <v>0.38222813197001299</v>
      </c>
      <c r="T12" s="25">
        <v>0.48038485894605798</v>
      </c>
      <c r="U12" s="25">
        <v>0.115428222727645</v>
      </c>
      <c r="V12" s="25">
        <v>0.33710120913038999</v>
      </c>
      <c r="W12" s="25">
        <v>0.540038559570717</v>
      </c>
      <c r="X12" s="25">
        <v>0.46242130696665801</v>
      </c>
      <c r="Y12" s="25">
        <v>5.9449966115498E-2</v>
      </c>
      <c r="Z12" s="25">
        <v>0.42589701629461801</v>
      </c>
      <c r="AA12" s="25">
        <v>0.419257152090389</v>
      </c>
      <c r="AB12" s="25">
        <v>0.703207775470578</v>
      </c>
      <c r="AC12" s="25">
        <v>0.587275274836776</v>
      </c>
      <c r="AD12" s="25">
        <v>0.45366173532119702</v>
      </c>
      <c r="AE12" s="25">
        <v>0.33441511324821499</v>
      </c>
      <c r="AF12" s="25">
        <v>1.10814219766043E-3</v>
      </c>
      <c r="AG12" s="25">
        <v>0.61328176971501003</v>
      </c>
      <c r="AH12" s="25">
        <v>0.11462556387480501</v>
      </c>
      <c r="AI12" s="25">
        <v>0.44409567864008198</v>
      </c>
      <c r="AJ12" s="25">
        <v>1.0277824234126401E-3</v>
      </c>
    </row>
    <row r="13" spans="1:36" x14ac:dyDescent="0.25">
      <c r="A13" s="25" t="s">
        <v>83</v>
      </c>
      <c r="B13" s="25">
        <v>4.0834086017349303E-3</v>
      </c>
      <c r="C13" s="25">
        <v>4.3696027743034098E-3</v>
      </c>
      <c r="D13" s="25">
        <v>4.7705825880561903E-3</v>
      </c>
      <c r="E13" s="25">
        <v>4.19236392086375E-3</v>
      </c>
      <c r="F13" s="25">
        <v>4.5966128452314802E-3</v>
      </c>
      <c r="G13" s="25">
        <v>4.6142500546796196E-3</v>
      </c>
      <c r="H13" s="25">
        <v>4.6344446917518803E-3</v>
      </c>
      <c r="I13" s="25">
        <v>4.3228922866226597E-3</v>
      </c>
      <c r="J13" s="25">
        <v>4.1635804119767904E-3</v>
      </c>
      <c r="K13" s="25">
        <v>4.5066007900677997E-3</v>
      </c>
      <c r="L13" s="25">
        <v>4.8629765251847297E-3</v>
      </c>
      <c r="M13" s="25">
        <v>4.6213726441938999E-3</v>
      </c>
      <c r="N13" s="25">
        <v>4.4673119487357504E-3</v>
      </c>
      <c r="O13" s="25">
        <v>4.4492491062165596E-3</v>
      </c>
      <c r="P13" s="25">
        <v>4.9256964138263701E-3</v>
      </c>
      <c r="Q13" s="25">
        <v>4.3127870250300798E-3</v>
      </c>
      <c r="R13" s="25">
        <v>4.2467403417304501E-3</v>
      </c>
      <c r="S13" s="25">
        <v>4.46659105148759E-3</v>
      </c>
      <c r="T13" s="25">
        <v>4.1434980154939002E-3</v>
      </c>
      <c r="U13" s="25">
        <v>3.9918749668423504E-3</v>
      </c>
      <c r="V13" s="25">
        <v>3.8922170376366398E-3</v>
      </c>
      <c r="W13" s="25">
        <v>4.3853579294885299E-3</v>
      </c>
      <c r="X13" s="25">
        <v>4.6104093125650097E-3</v>
      </c>
      <c r="Y13" s="25">
        <v>4.2544361613794102E-3</v>
      </c>
      <c r="Z13" s="25">
        <v>4.3923923440372797E-3</v>
      </c>
      <c r="AA13" s="25">
        <v>4.5458501820437999E-3</v>
      </c>
      <c r="AB13" s="25">
        <v>4.4953127664917802E-3</v>
      </c>
      <c r="AC13" s="25">
        <v>4.2962117402847002E-3</v>
      </c>
      <c r="AD13" s="25">
        <v>4.6375426906914603E-3</v>
      </c>
      <c r="AE13" s="25">
        <v>4.3266844907182498E-3</v>
      </c>
      <c r="AF13" s="25">
        <v>4.2512865394994997E-3</v>
      </c>
      <c r="AG13" s="25">
        <v>4.01723269127152E-3</v>
      </c>
      <c r="AH13" s="25">
        <v>4.5018376269358304E-3</v>
      </c>
      <c r="AI13" s="25">
        <v>3.7937558695280101E-3</v>
      </c>
      <c r="AJ13" s="25">
        <v>3.75953516695407E-3</v>
      </c>
    </row>
    <row r="14" spans="1:36" x14ac:dyDescent="0.25">
      <c r="A14" s="25" t="s">
        <v>84</v>
      </c>
      <c r="B14" s="25">
        <v>2.84713416270705E-3</v>
      </c>
      <c r="C14" s="25">
        <v>3.4285705678345E-3</v>
      </c>
      <c r="D14" s="25">
        <v>8.5006375441458795E-2</v>
      </c>
      <c r="E14" s="25">
        <v>3.57893528224058E-3</v>
      </c>
      <c r="F14" s="25">
        <v>2.8713516284684499E-3</v>
      </c>
      <c r="G14" s="25">
        <v>3.0559683135573399E-3</v>
      </c>
      <c r="H14" s="25">
        <v>3.30560194294786E-3</v>
      </c>
      <c r="I14" s="25">
        <v>5.5674638165490202E-3</v>
      </c>
      <c r="J14" s="25">
        <v>3.3384961844403101E-3</v>
      </c>
      <c r="K14" s="25">
        <v>3.1872669287250702E-3</v>
      </c>
      <c r="L14" s="25">
        <v>3.4557130711177502E-3</v>
      </c>
      <c r="M14" s="25">
        <v>3.71868984316925E-3</v>
      </c>
      <c r="N14" s="25">
        <v>3.2608828004064799E-3</v>
      </c>
      <c r="O14" s="25">
        <v>3.89075844446698E-3</v>
      </c>
      <c r="P14" s="25">
        <v>3.90484361379735E-3</v>
      </c>
      <c r="Q14" s="25">
        <v>3.51938931455587E-3</v>
      </c>
      <c r="R14" s="25">
        <v>3.3994711144356001E-3</v>
      </c>
      <c r="S14" s="25">
        <v>3.56225365321719E-3</v>
      </c>
      <c r="T14" s="25">
        <v>3.1450444444377102E-3</v>
      </c>
      <c r="U14" s="25">
        <v>3.2695542802156099E-3</v>
      </c>
      <c r="V14" s="25">
        <v>2.8566632038460799E-3</v>
      </c>
      <c r="W14" s="25">
        <v>3.4526405672251699E-3</v>
      </c>
      <c r="X14" s="25">
        <v>3.1008518597207099E-3</v>
      </c>
      <c r="Y14" s="25">
        <v>2.9473980184013199E-3</v>
      </c>
      <c r="Z14" s="25">
        <v>3.1053838172816301E-3</v>
      </c>
      <c r="AA14" s="25">
        <v>3.2424829264939398E-3</v>
      </c>
      <c r="AB14" s="25">
        <v>4.4729824290200698E-3</v>
      </c>
      <c r="AC14" s="25">
        <v>3.3120008872986198E-3</v>
      </c>
      <c r="AD14" s="25">
        <v>3.40131943852689E-3</v>
      </c>
      <c r="AE14" s="25">
        <v>3.2880346793836899E-3</v>
      </c>
      <c r="AF14" s="25">
        <v>2.9792046427804101E-3</v>
      </c>
      <c r="AG14" s="25">
        <v>3.0130780187119098E-3</v>
      </c>
      <c r="AH14" s="25">
        <v>3.0339321451984601E-3</v>
      </c>
      <c r="AI14" s="25">
        <v>2.86683254672877E-3</v>
      </c>
      <c r="AJ14" s="25">
        <v>2.7700914080446399E-3</v>
      </c>
    </row>
    <row r="15" spans="1:36" x14ac:dyDescent="0.25">
      <c r="A15" s="25" t="s">
        <v>85</v>
      </c>
      <c r="B15" s="25">
        <v>8.9929641701243707E-2</v>
      </c>
      <c r="C15" s="25">
        <v>0.18089885759350699</v>
      </c>
      <c r="D15" s="25">
        <v>0.35031341123308801</v>
      </c>
      <c r="E15" s="25">
        <v>7.3045608479282001E-2</v>
      </c>
      <c r="F15" s="25">
        <v>0.46412404376692701</v>
      </c>
      <c r="G15" s="25">
        <v>0.46192604732009102</v>
      </c>
      <c r="H15" s="25">
        <v>0.44603293598396798</v>
      </c>
      <c r="I15" s="25">
        <v>0.38965204863875502</v>
      </c>
      <c r="J15" s="25">
        <v>0.27799436078640399</v>
      </c>
      <c r="K15" s="25">
        <v>0.51167307591591005</v>
      </c>
      <c r="L15" s="25">
        <v>0.43468536447136702</v>
      </c>
      <c r="M15" s="25">
        <v>0.30746134853171198</v>
      </c>
      <c r="N15" s="25">
        <v>0.30704044555204102</v>
      </c>
      <c r="O15" s="25">
        <v>0.49763561855167998</v>
      </c>
      <c r="P15" s="25">
        <v>0.55875164599361005</v>
      </c>
      <c r="Q15" s="25">
        <v>0.45011348266501899</v>
      </c>
      <c r="R15" s="25">
        <v>0.58064402008260396</v>
      </c>
      <c r="S15" s="25">
        <v>0.51961072757387605</v>
      </c>
      <c r="T15" s="25">
        <v>0.41563588829739201</v>
      </c>
      <c r="U15" s="25">
        <v>1.80726966721351E-2</v>
      </c>
      <c r="V15" s="25">
        <v>0.153452999064464</v>
      </c>
      <c r="W15" s="25">
        <v>0.30472043747725702</v>
      </c>
      <c r="X15" s="25">
        <v>0.43989766748339998</v>
      </c>
      <c r="Y15" s="25">
        <v>0.25827453366750203</v>
      </c>
      <c r="Z15" s="25">
        <v>0.22162390466773299</v>
      </c>
      <c r="AA15" s="25">
        <v>0.24362491639648301</v>
      </c>
      <c r="AB15" s="25">
        <v>0.302485813638592</v>
      </c>
      <c r="AC15" s="25">
        <v>0.306182547898115</v>
      </c>
      <c r="AD15" s="25">
        <v>0.189216511804041</v>
      </c>
      <c r="AE15" s="25">
        <v>0.40154971189278199</v>
      </c>
      <c r="AF15" s="25">
        <v>0.31590940846332299</v>
      </c>
      <c r="AG15" s="25">
        <v>0.34757931362444899</v>
      </c>
      <c r="AH15" s="25">
        <v>0.24775075199914801</v>
      </c>
      <c r="AI15" s="25">
        <v>1.4958316734721799E-3</v>
      </c>
      <c r="AJ15" s="25">
        <v>1.40318916205547E-3</v>
      </c>
    </row>
    <row r="16" spans="1:36" x14ac:dyDescent="0.25">
      <c r="A16" s="25" t="s">
        <v>86</v>
      </c>
      <c r="B16" s="25">
        <v>0.52866491553498696</v>
      </c>
      <c r="C16" s="25">
        <v>2.7164933932933798E-2</v>
      </c>
      <c r="D16" s="25">
        <v>4.6741390428429903E-2</v>
      </c>
      <c r="E16" s="25">
        <v>7.0774430346194406E-2</v>
      </c>
      <c r="F16" s="25">
        <v>0.444137075031526</v>
      </c>
      <c r="G16" s="25">
        <v>1.53770420733246E-3</v>
      </c>
      <c r="H16" s="25">
        <v>0.57693911637922701</v>
      </c>
      <c r="I16" s="25">
        <v>0.107670896966979</v>
      </c>
      <c r="J16" s="25">
        <v>6.2932813531893395E-2</v>
      </c>
      <c r="K16" s="25">
        <v>0.28628641322904003</v>
      </c>
      <c r="L16" s="25">
        <v>0.56160218666837802</v>
      </c>
      <c r="M16" s="25">
        <v>2.36833633045649E-2</v>
      </c>
      <c r="N16" s="25">
        <v>0.44706238033673201</v>
      </c>
      <c r="O16" s="25">
        <v>7.3299862944652003E-2</v>
      </c>
      <c r="P16" s="25">
        <v>6.8763067758916899E-2</v>
      </c>
      <c r="Q16" s="25">
        <v>0.112415937227848</v>
      </c>
      <c r="R16" s="25">
        <v>3.05154472140273E-2</v>
      </c>
      <c r="S16" s="25">
        <v>1.6000163066528E-2</v>
      </c>
      <c r="T16" s="25">
        <v>0.32320790595020898</v>
      </c>
      <c r="U16" s="25">
        <v>2.01575654413511E-2</v>
      </c>
      <c r="V16" s="25">
        <v>1.7154005229294701E-3</v>
      </c>
      <c r="W16" s="25">
        <v>0.245118681716093</v>
      </c>
      <c r="X16" s="25">
        <v>0.414806799794875</v>
      </c>
      <c r="Y16" s="25">
        <v>0.25683315885013103</v>
      </c>
      <c r="Z16" s="25">
        <v>0.51858143182484795</v>
      </c>
      <c r="AA16" s="25">
        <v>0.60221545813747501</v>
      </c>
      <c r="AB16" s="25">
        <v>0.21455500901558799</v>
      </c>
      <c r="AC16" s="25">
        <v>5.0478101143211197E-2</v>
      </c>
      <c r="AD16" s="25">
        <v>0.179824094054607</v>
      </c>
      <c r="AE16" s="25">
        <v>0.28137962401796002</v>
      </c>
      <c r="AF16" s="25">
        <v>0.18226963639489099</v>
      </c>
      <c r="AG16" s="25">
        <v>0.382260455649789</v>
      </c>
      <c r="AH16" s="25">
        <v>0.49578321211093901</v>
      </c>
      <c r="AI16" s="25">
        <v>1.26397550544106E-3</v>
      </c>
      <c r="AJ16" s="25">
        <v>1.20523355846745E-3</v>
      </c>
    </row>
    <row r="17" spans="1:36" x14ac:dyDescent="0.25">
      <c r="A17" s="25" t="s">
        <v>87</v>
      </c>
      <c r="B17" s="25">
        <v>0.63226427887044601</v>
      </c>
      <c r="C17" s="25">
        <v>0.43832497999654302</v>
      </c>
      <c r="D17" s="25">
        <v>0.203252032940441</v>
      </c>
      <c r="E17" s="25">
        <v>0.49118374913961899</v>
      </c>
      <c r="F17" s="25">
        <v>0.48847701188951997</v>
      </c>
      <c r="G17" s="25">
        <v>0.12743276013888799</v>
      </c>
      <c r="H17" s="25">
        <v>0.62234975760614797</v>
      </c>
      <c r="I17" s="25">
        <v>0.52046679020859998</v>
      </c>
      <c r="J17" s="25">
        <v>0.238852231237735</v>
      </c>
      <c r="K17" s="25">
        <v>0.36089689233731498</v>
      </c>
      <c r="L17" s="25">
        <v>0.45644178190701801</v>
      </c>
      <c r="M17" s="25">
        <v>0.56002607770297097</v>
      </c>
      <c r="N17" s="25">
        <v>0.56686933185572497</v>
      </c>
      <c r="O17" s="25">
        <v>0.128187227941923</v>
      </c>
      <c r="P17" s="25">
        <v>0.53232421387049</v>
      </c>
      <c r="Q17" s="25">
        <v>0.45992849515052397</v>
      </c>
      <c r="R17" s="25">
        <v>9.3634648932061096E-2</v>
      </c>
      <c r="S17" s="25">
        <v>1.84359163616915E-2</v>
      </c>
      <c r="T17" s="25">
        <v>0.57014883071352496</v>
      </c>
      <c r="U17" s="25">
        <v>0.28054410956214598</v>
      </c>
      <c r="V17" s="25">
        <v>0.15479049403804501</v>
      </c>
      <c r="W17" s="25">
        <v>0.47098233378407101</v>
      </c>
      <c r="X17" s="25">
        <v>0.59440427962428299</v>
      </c>
      <c r="Y17" s="25">
        <v>0.51256741864196897</v>
      </c>
      <c r="Z17" s="25">
        <v>0.57616813396130295</v>
      </c>
      <c r="AA17" s="25">
        <v>0.43171694651146902</v>
      </c>
      <c r="AB17" s="25">
        <v>0.57472667754839302</v>
      </c>
      <c r="AC17" s="25">
        <v>0.39407951697521598</v>
      </c>
      <c r="AD17" s="25">
        <v>0.40090383312327199</v>
      </c>
      <c r="AE17" s="25">
        <v>0.31383546439925603</v>
      </c>
      <c r="AF17" s="25">
        <v>0.32836021152908901</v>
      </c>
      <c r="AG17" s="25">
        <v>0.28405910324573802</v>
      </c>
      <c r="AH17" s="25">
        <v>0.58406254479267405</v>
      </c>
      <c r="AI17" s="25">
        <v>0.25490355311038099</v>
      </c>
      <c r="AJ17" s="25">
        <v>1.7647007769506799E-3</v>
      </c>
    </row>
    <row r="18" spans="1:36" x14ac:dyDescent="0.25">
      <c r="A18" s="25" t="s">
        <v>88</v>
      </c>
      <c r="B18" s="25">
        <v>1.54997756182589E-3</v>
      </c>
      <c r="C18" s="25">
        <v>1.54457625960517E-3</v>
      </c>
      <c r="D18" s="25">
        <v>2.3187417678493202E-3</v>
      </c>
      <c r="E18" s="25">
        <v>1.6842984734254599E-3</v>
      </c>
      <c r="F18" s="25">
        <v>0.21066065357196601</v>
      </c>
      <c r="G18" s="25">
        <v>3.91700609031451E-2</v>
      </c>
      <c r="H18" s="25">
        <v>1.7912754715007501E-3</v>
      </c>
      <c r="I18" s="25">
        <v>2.28978639019098E-3</v>
      </c>
      <c r="J18" s="25">
        <v>1.84132904284873E-3</v>
      </c>
      <c r="K18" s="25">
        <v>0.137536465059</v>
      </c>
      <c r="L18" s="25">
        <v>9.0056479777987794E-2</v>
      </c>
      <c r="M18" s="25">
        <v>1.9287152454394499E-3</v>
      </c>
      <c r="N18" s="25">
        <v>2.4127867721188E-3</v>
      </c>
      <c r="O18" s="25">
        <v>4.71148938837022E-2</v>
      </c>
      <c r="P18" s="25">
        <v>2.3141193114351401E-2</v>
      </c>
      <c r="Q18" s="25">
        <v>1.9029187864224701E-3</v>
      </c>
      <c r="R18" s="25">
        <v>2.1145335806864599E-3</v>
      </c>
      <c r="S18" s="25">
        <v>4.6853457868095E-2</v>
      </c>
      <c r="T18" s="25">
        <v>1.5900615554527201E-3</v>
      </c>
      <c r="U18" s="25">
        <v>1.5674392212255701E-3</v>
      </c>
      <c r="V18" s="25">
        <v>1.7489280347194199E-3</v>
      </c>
      <c r="W18" s="25">
        <v>1.65802269130197E-3</v>
      </c>
      <c r="X18" s="25">
        <v>1.5266712401393601E-3</v>
      </c>
      <c r="Y18" s="25">
        <v>1.63290356912713E-3</v>
      </c>
      <c r="Z18" s="25">
        <v>1.84897491292557E-3</v>
      </c>
      <c r="AA18" s="25">
        <v>2.71169138467695E-3</v>
      </c>
      <c r="AB18" s="25">
        <v>1.6127326729607301E-3</v>
      </c>
      <c r="AC18" s="25">
        <v>1.7994993587202299E-3</v>
      </c>
      <c r="AD18" s="25">
        <v>2.0908756198525298E-3</v>
      </c>
      <c r="AE18" s="25">
        <v>1.82014844681468E-3</v>
      </c>
      <c r="AF18" s="25">
        <v>1.81380596430359E-3</v>
      </c>
      <c r="AG18" s="25">
        <v>1.8852188982281699E-3</v>
      </c>
      <c r="AH18" s="25">
        <v>1.62961333837018E-3</v>
      </c>
      <c r="AI18" s="25">
        <v>1.4059367932379599E-3</v>
      </c>
      <c r="AJ18" s="25">
        <v>1.3633252398963401E-3</v>
      </c>
    </row>
    <row r="19" spans="1:36" x14ac:dyDescent="0.25">
      <c r="A19" s="25" t="s">
        <v>89</v>
      </c>
      <c r="B19" s="25">
        <v>0.60213834260877697</v>
      </c>
      <c r="C19" s="25">
        <v>0.71987095426093695</v>
      </c>
      <c r="D19" s="25">
        <v>0.62540036970624102</v>
      </c>
      <c r="E19" s="25">
        <v>0.59157778363584801</v>
      </c>
      <c r="F19" s="25">
        <v>0.66612227751947894</v>
      </c>
      <c r="G19" s="25">
        <v>0.71618118798449504</v>
      </c>
      <c r="H19" s="25">
        <v>0.63789970620210801</v>
      </c>
      <c r="I19" s="25">
        <v>0.52954631370429806</v>
      </c>
      <c r="J19" s="25">
        <v>0.537535472041897</v>
      </c>
      <c r="K19" s="25">
        <v>0.76147364762868497</v>
      </c>
      <c r="L19" s="25">
        <v>0.65051170879185505</v>
      </c>
      <c r="M19" s="25">
        <v>0.55949873964185404</v>
      </c>
      <c r="N19" s="25">
        <v>0.71061479032446395</v>
      </c>
      <c r="O19" s="25">
        <v>0.644013086811557</v>
      </c>
      <c r="P19" s="25">
        <v>0.50435223745471802</v>
      </c>
      <c r="Q19" s="25">
        <v>0.66761340227778998</v>
      </c>
      <c r="R19" s="25">
        <v>0.56799582009251504</v>
      </c>
      <c r="S19" s="25">
        <v>0.40238872799438702</v>
      </c>
      <c r="T19" s="25">
        <v>0.53585211105944897</v>
      </c>
      <c r="U19" s="25">
        <v>0.635876730681742</v>
      </c>
      <c r="V19" s="25">
        <v>0.65967950411856302</v>
      </c>
      <c r="W19" s="25">
        <v>0.73970682615961303</v>
      </c>
      <c r="X19" s="25">
        <v>0.65216076694425296</v>
      </c>
      <c r="Y19" s="25">
        <v>0.67872868312549495</v>
      </c>
      <c r="Z19" s="25">
        <v>0.68790599785796602</v>
      </c>
      <c r="AA19" s="25">
        <v>0.53783024238360799</v>
      </c>
      <c r="AB19" s="25">
        <v>0.67027411018458105</v>
      </c>
      <c r="AC19" s="25">
        <v>0.66608628888317301</v>
      </c>
      <c r="AD19" s="25">
        <v>0.68354638968758896</v>
      </c>
      <c r="AE19" s="25">
        <v>0.70858361055548102</v>
      </c>
      <c r="AF19" s="25">
        <v>0.67036745717089496</v>
      </c>
      <c r="AG19" s="25">
        <v>0.52463464763581802</v>
      </c>
      <c r="AH19" s="25">
        <v>0.55471877585319596</v>
      </c>
      <c r="AI19" s="25">
        <v>0.60906966710869903</v>
      </c>
      <c r="AJ19" s="25">
        <v>0.61210323972120995</v>
      </c>
    </row>
    <row r="20" spans="1:36" x14ac:dyDescent="0.25">
      <c r="A20" s="25" t="s">
        <v>90</v>
      </c>
      <c r="B20" s="25">
        <v>1.46173585631417E-2</v>
      </c>
      <c r="C20" s="25">
        <v>8.9454829698546706E-2</v>
      </c>
      <c r="D20" s="25">
        <v>0.53031477733589305</v>
      </c>
      <c r="E20" s="25">
        <v>3.5745524849378402E-2</v>
      </c>
      <c r="F20" s="25">
        <v>1.84229156921031E-3</v>
      </c>
      <c r="G20" s="25">
        <v>6.1041015635410298E-2</v>
      </c>
      <c r="H20" s="25">
        <v>1.6974114197647501E-3</v>
      </c>
      <c r="I20" s="25">
        <v>1.9450708330638999E-3</v>
      </c>
      <c r="J20" s="25">
        <v>1.53787478853354E-3</v>
      </c>
      <c r="K20" s="25">
        <v>1.55433431267111E-3</v>
      </c>
      <c r="L20" s="25">
        <v>4.3957225576569503E-2</v>
      </c>
      <c r="M20" s="25">
        <v>2.3042320400349799E-3</v>
      </c>
      <c r="N20" s="25">
        <v>1.81906293561704E-3</v>
      </c>
      <c r="O20" s="25">
        <v>1.5671486060978E-3</v>
      </c>
      <c r="P20" s="25">
        <v>4.1456897304776599E-2</v>
      </c>
      <c r="Q20" s="25">
        <v>3.7492324460366301E-2</v>
      </c>
      <c r="R20" s="25">
        <v>8.8232906954624199E-2</v>
      </c>
      <c r="S20" s="25">
        <v>3.9559992207691103E-2</v>
      </c>
      <c r="T20" s="25">
        <v>1.9164707204798201E-3</v>
      </c>
      <c r="U20" s="25">
        <v>1.62316482077514E-3</v>
      </c>
      <c r="V20" s="25">
        <v>9.4539362337157408E-3</v>
      </c>
      <c r="W20" s="25">
        <v>1.82269502307718E-3</v>
      </c>
      <c r="X20" s="25">
        <v>1.6666452381411899E-3</v>
      </c>
      <c r="Y20" s="25">
        <v>1.6079592882206901E-3</v>
      </c>
      <c r="Z20" s="25">
        <v>1.61902906215254E-3</v>
      </c>
      <c r="AA20" s="25">
        <v>1.57828981532418E-3</v>
      </c>
      <c r="AB20" s="25">
        <v>8.0959502514136805E-2</v>
      </c>
      <c r="AC20" s="25">
        <v>2.05147557436485E-3</v>
      </c>
      <c r="AD20" s="25">
        <v>1.7813199532448901E-3</v>
      </c>
      <c r="AE20" s="25">
        <v>1.73676703306489E-3</v>
      </c>
      <c r="AF20" s="25">
        <v>1.92009830190353E-3</v>
      </c>
      <c r="AG20" s="25">
        <v>1.4544316077817799E-3</v>
      </c>
      <c r="AH20" s="25">
        <v>1.44525916330138E-3</v>
      </c>
      <c r="AI20" s="25">
        <v>1.4571831317240901E-3</v>
      </c>
      <c r="AJ20" s="25">
        <v>1.4532346002491001E-3</v>
      </c>
    </row>
    <row r="21" spans="1:36" x14ac:dyDescent="0.25">
      <c r="A21" s="25" t="s">
        <v>91</v>
      </c>
      <c r="B21" s="25">
        <v>1.1576266775748299E-3</v>
      </c>
      <c r="C21" s="25">
        <v>0.390350900554784</v>
      </c>
      <c r="D21" s="25">
        <v>0.24123805134930201</v>
      </c>
      <c r="E21" s="25">
        <v>1.75172805007878E-3</v>
      </c>
      <c r="F21" s="25">
        <v>1.2570812132418801E-3</v>
      </c>
      <c r="G21" s="25">
        <v>6.2851126645730102E-2</v>
      </c>
      <c r="H21" s="25">
        <v>0.44444973286115302</v>
      </c>
      <c r="I21" s="25">
        <v>0.54745440006988999</v>
      </c>
      <c r="J21" s="25">
        <v>1.0897150071439599E-3</v>
      </c>
      <c r="K21" s="25">
        <v>0.132843113413839</v>
      </c>
      <c r="L21" s="25">
        <v>0.231952465525569</v>
      </c>
      <c r="M21" s="25">
        <v>2.9458041114617198E-2</v>
      </c>
      <c r="N21" s="25">
        <v>0.45915658365112</v>
      </c>
      <c r="O21" s="25">
        <v>1.10864454856042E-2</v>
      </c>
      <c r="P21" s="25">
        <v>0.61000717836385498</v>
      </c>
      <c r="Q21" s="25">
        <v>1.1886669359315099E-3</v>
      </c>
      <c r="R21" s="25">
        <v>0.43796854360389798</v>
      </c>
      <c r="S21" s="25">
        <v>0.471377568675726</v>
      </c>
      <c r="T21" s="25">
        <v>0.43627069018808501</v>
      </c>
      <c r="U21" s="25">
        <v>9.20756311283319E-4</v>
      </c>
      <c r="V21" s="25">
        <v>1.5766695406280399E-3</v>
      </c>
      <c r="W21" s="25">
        <v>2.75648629211491E-2</v>
      </c>
      <c r="X21" s="25">
        <v>1.3945949272724099E-2</v>
      </c>
      <c r="Y21" s="25">
        <v>8.2127419989619505E-3</v>
      </c>
      <c r="Z21" s="25">
        <v>0.24492767791696901</v>
      </c>
      <c r="AA21" s="25">
        <v>0.112940003588333</v>
      </c>
      <c r="AB21" s="25">
        <v>2.1572500445821E-2</v>
      </c>
      <c r="AC21" s="25">
        <v>0.12265621752368799</v>
      </c>
      <c r="AD21" s="25">
        <v>5.60028054968255E-2</v>
      </c>
      <c r="AE21" s="25">
        <v>1.2929258902086101E-3</v>
      </c>
      <c r="AF21" s="25">
        <v>1.26970797406356E-3</v>
      </c>
      <c r="AG21" s="25">
        <v>1.14951553254358E-3</v>
      </c>
      <c r="AH21" s="25">
        <v>1.1549119390571801E-3</v>
      </c>
      <c r="AI21" s="25">
        <v>1.01916984287085E-3</v>
      </c>
      <c r="AJ21" s="25">
        <v>1.1708850860831499E-3</v>
      </c>
    </row>
    <row r="22" spans="1:36" x14ac:dyDescent="0.25">
      <c r="A22" s="25" t="s">
        <v>92</v>
      </c>
      <c r="B22" s="25">
        <v>3.2473642802683502E-3</v>
      </c>
      <c r="C22" s="25">
        <v>3.7470214631915399E-3</v>
      </c>
      <c r="D22" s="25">
        <v>3.6034083403114702E-3</v>
      </c>
      <c r="E22" s="25">
        <v>3.3431391350966602E-3</v>
      </c>
      <c r="F22" s="25">
        <v>3.2662987678484801E-3</v>
      </c>
      <c r="G22" s="25">
        <v>3.5673410295499999E-3</v>
      </c>
      <c r="H22" s="25">
        <v>3.6126886061120002E-3</v>
      </c>
      <c r="I22" s="25">
        <v>3.7004547554116102E-3</v>
      </c>
      <c r="J22" s="25">
        <v>3.3283575327083398E-3</v>
      </c>
      <c r="K22" s="25">
        <v>3.4307662894338601E-3</v>
      </c>
      <c r="L22" s="25">
        <v>3.4315116296463198E-3</v>
      </c>
      <c r="M22" s="25">
        <v>3.6146276300614501E-3</v>
      </c>
      <c r="N22" s="25">
        <v>3.8828730927855902E-3</v>
      </c>
      <c r="O22" s="25">
        <v>3.3032961264530601E-3</v>
      </c>
      <c r="P22" s="25">
        <v>4.0113084677329902E-3</v>
      </c>
      <c r="Q22" s="25">
        <v>3.32459052148731E-3</v>
      </c>
      <c r="R22" s="25">
        <v>3.8238532500563601E-3</v>
      </c>
      <c r="S22" s="25">
        <v>3.7075978650408302E-3</v>
      </c>
      <c r="T22" s="25">
        <v>3.7796386214135501E-3</v>
      </c>
      <c r="U22" s="25">
        <v>3.23610931756429E-3</v>
      </c>
      <c r="V22" s="25">
        <v>3.3026634755978302E-3</v>
      </c>
      <c r="W22" s="25">
        <v>3.4068837144250802E-3</v>
      </c>
      <c r="X22" s="25">
        <v>3.3559741811279701E-3</v>
      </c>
      <c r="Y22" s="25">
        <v>3.6115970794553301E-3</v>
      </c>
      <c r="Z22" s="25">
        <v>3.5562942901856899E-3</v>
      </c>
      <c r="AA22" s="25">
        <v>3.5239221676436898E-3</v>
      </c>
      <c r="AB22" s="25">
        <v>3.3337492156587699E-3</v>
      </c>
      <c r="AC22" s="25">
        <v>3.39330210615865E-3</v>
      </c>
      <c r="AD22" s="25">
        <v>3.4573867526018899E-3</v>
      </c>
      <c r="AE22" s="25">
        <v>3.4278739479258499E-3</v>
      </c>
      <c r="AF22" s="25">
        <v>3.32342945841931E-3</v>
      </c>
      <c r="AG22" s="25">
        <v>3.2413092277262601E-3</v>
      </c>
      <c r="AH22" s="25">
        <v>3.23331451555394E-3</v>
      </c>
      <c r="AI22" s="25">
        <v>3.1898620970929599E-3</v>
      </c>
      <c r="AJ22" s="25">
        <v>3.1880717919778598E-3</v>
      </c>
    </row>
    <row r="23" spans="1:36" x14ac:dyDescent="0.25">
      <c r="A23" s="25" t="s">
        <v>93</v>
      </c>
      <c r="B23" s="25">
        <v>1.91034779810963E-3</v>
      </c>
      <c r="C23" s="25">
        <v>4.5549855402277399E-2</v>
      </c>
      <c r="D23" s="25">
        <v>2.22247187559682E-3</v>
      </c>
      <c r="E23" s="25">
        <v>2.1058564014121298E-3</v>
      </c>
      <c r="F23" s="25">
        <v>2.0388064777887901E-3</v>
      </c>
      <c r="G23" s="25">
        <v>2.1139693783806201E-3</v>
      </c>
      <c r="H23" s="25">
        <v>2.0366911553448201E-3</v>
      </c>
      <c r="I23" s="25">
        <v>8.9788279827918094E-2</v>
      </c>
      <c r="J23" s="25">
        <v>2.3973917831431402E-3</v>
      </c>
      <c r="K23" s="25">
        <v>2.3498001114515602E-3</v>
      </c>
      <c r="L23" s="25">
        <v>3.2234369300851599E-2</v>
      </c>
      <c r="M23" s="25">
        <v>4.4548571721913101E-2</v>
      </c>
      <c r="N23" s="25">
        <v>2.1127856137510398E-3</v>
      </c>
      <c r="O23" s="25">
        <v>2.8675064002520101E-3</v>
      </c>
      <c r="P23" s="25">
        <v>2.68478649861797E-3</v>
      </c>
      <c r="Q23" s="25">
        <v>2.5413491817277999E-3</v>
      </c>
      <c r="R23" s="25">
        <v>2.12326405536279E-3</v>
      </c>
      <c r="S23" s="25">
        <v>2.02772314084744E-3</v>
      </c>
      <c r="T23" s="25">
        <v>2.01568472267393E-3</v>
      </c>
      <c r="U23" s="25">
        <v>2.4380720759425698E-3</v>
      </c>
      <c r="V23" s="25">
        <v>2.2476129106191798E-3</v>
      </c>
      <c r="W23" s="25">
        <v>2.37160288682676E-3</v>
      </c>
      <c r="X23" s="25">
        <v>1.99545440701896E-3</v>
      </c>
      <c r="Y23" s="25">
        <v>2.1378862428133999E-3</v>
      </c>
      <c r="Z23" s="25">
        <v>2.0155123643124401E-3</v>
      </c>
      <c r="AA23" s="25">
        <v>2.6952314486612199E-3</v>
      </c>
      <c r="AB23" s="25">
        <v>2.6151789650356499E-2</v>
      </c>
      <c r="AC23" s="25">
        <v>2.09063685354747E-3</v>
      </c>
      <c r="AD23" s="25">
        <v>2.3634421287431198E-3</v>
      </c>
      <c r="AE23" s="25">
        <v>1.9781412462128601E-3</v>
      </c>
      <c r="AF23" s="25">
        <v>2.0070117929216801E-3</v>
      </c>
      <c r="AG23" s="25">
        <v>2.35038144935147E-3</v>
      </c>
      <c r="AH23" s="25">
        <v>2.1589166228435999E-3</v>
      </c>
      <c r="AI23" s="25">
        <v>1.8705678825243601E-3</v>
      </c>
      <c r="AJ23" s="25">
        <v>1.8984402373932599E-3</v>
      </c>
    </row>
    <row r="24" spans="1:36" x14ac:dyDescent="0.25">
      <c r="A24" s="25" t="s">
        <v>94</v>
      </c>
      <c r="B24" s="25">
        <v>2.42563050830084E-3</v>
      </c>
      <c r="C24" s="25">
        <v>2.5760022783116098E-3</v>
      </c>
      <c r="D24" s="25">
        <v>2.5263903715171802E-3</v>
      </c>
      <c r="E24" s="25">
        <v>2.5146238487767799E-3</v>
      </c>
      <c r="F24" s="25">
        <v>2.4577034296849902E-3</v>
      </c>
      <c r="G24" s="25">
        <v>2.48464264370651E-3</v>
      </c>
      <c r="H24" s="25">
        <v>2.5615944833433002E-3</v>
      </c>
      <c r="I24" s="25">
        <v>2.6480082121426401E-3</v>
      </c>
      <c r="J24" s="25">
        <v>2.6043993999082201E-3</v>
      </c>
      <c r="K24" s="25">
        <v>2.8575127046195198E-3</v>
      </c>
      <c r="L24" s="25">
        <v>2.7284838790190098E-3</v>
      </c>
      <c r="M24" s="25">
        <v>2.6086993431079699E-3</v>
      </c>
      <c r="N24" s="25">
        <v>2.77481056130149E-3</v>
      </c>
      <c r="O24" s="25">
        <v>2.9644794259770001E-3</v>
      </c>
      <c r="P24" s="25">
        <v>2.50608509012766E-3</v>
      </c>
      <c r="Q24" s="25">
        <v>2.64469901984471E-3</v>
      </c>
      <c r="R24" s="25">
        <v>2.6380330275994099E-3</v>
      </c>
      <c r="S24" s="25">
        <v>2.5867922717666401E-3</v>
      </c>
      <c r="T24" s="25">
        <v>2.8459197904789901E-3</v>
      </c>
      <c r="U24" s="25">
        <v>2.5171752803185201E-3</v>
      </c>
      <c r="V24" s="25">
        <v>2.6944249607900699E-3</v>
      </c>
      <c r="W24" s="25">
        <v>2.76216184037091E-3</v>
      </c>
      <c r="X24" s="25">
        <v>2.7714359067966799E-3</v>
      </c>
      <c r="Y24" s="25">
        <v>2.65271253921538E-3</v>
      </c>
      <c r="Z24" s="25">
        <v>2.8162268278935001E-3</v>
      </c>
      <c r="AA24" s="25">
        <v>3.5571635216241201E-3</v>
      </c>
      <c r="AB24" s="25">
        <v>2.6356501083837401E-3</v>
      </c>
      <c r="AC24" s="25">
        <v>2.5583163102062402E-3</v>
      </c>
      <c r="AD24" s="25">
        <v>3.4030226122342901E-3</v>
      </c>
      <c r="AE24" s="25">
        <v>2.64137985393179E-3</v>
      </c>
      <c r="AF24" s="25">
        <v>2.4488725326667501E-3</v>
      </c>
      <c r="AG24" s="25">
        <v>3.2716782238351402E-3</v>
      </c>
      <c r="AH24" s="25">
        <v>2.4420417846208E-3</v>
      </c>
      <c r="AI24" s="25">
        <v>2.4500760052730301E-3</v>
      </c>
      <c r="AJ24" s="25">
        <v>2.4224512100685801E-3</v>
      </c>
    </row>
    <row r="25" spans="1:36" x14ac:dyDescent="0.25">
      <c r="A25" s="25" t="s">
        <v>95</v>
      </c>
      <c r="B25" s="25">
        <v>1.45279339088837E-3</v>
      </c>
      <c r="C25" s="25">
        <v>1.3378195324678501E-3</v>
      </c>
      <c r="D25" s="25">
        <v>8.92364355948072E-4</v>
      </c>
      <c r="E25" s="25">
        <v>8.9375726122043798E-4</v>
      </c>
      <c r="F25" s="25">
        <v>1.2797213394536401E-3</v>
      </c>
      <c r="G25" s="25">
        <v>1.05371502600199E-3</v>
      </c>
      <c r="H25" s="25">
        <v>1.0854348425654999E-3</v>
      </c>
      <c r="I25" s="25">
        <v>1.7060529053674899E-2</v>
      </c>
      <c r="J25" s="25">
        <v>0.15427984181881599</v>
      </c>
      <c r="K25" s="25">
        <v>1.1704662962837399E-3</v>
      </c>
      <c r="L25" s="25">
        <v>9.2854237035520004E-4</v>
      </c>
      <c r="M25" s="25">
        <v>1.3214090549888301E-3</v>
      </c>
      <c r="N25" s="25">
        <v>0.24125515937179601</v>
      </c>
      <c r="O25" s="25">
        <v>0.54823412274979899</v>
      </c>
      <c r="P25" s="25">
        <v>1.0117582624242099E-3</v>
      </c>
      <c r="Q25" s="25">
        <v>1.38930974048139E-3</v>
      </c>
      <c r="R25" s="25">
        <v>0.22186322998400501</v>
      </c>
      <c r="S25" s="25">
        <v>1.06673146748524E-3</v>
      </c>
      <c r="T25" s="25">
        <v>0.296767664036307</v>
      </c>
      <c r="U25" s="25">
        <v>1.9667481587342301E-3</v>
      </c>
      <c r="V25" s="25">
        <v>1.6179881175055601E-3</v>
      </c>
      <c r="W25" s="25">
        <v>0.118742195250615</v>
      </c>
      <c r="X25" s="25">
        <v>0.108845888657852</v>
      </c>
      <c r="Y25" s="25">
        <v>9.5859646231099306E-3</v>
      </c>
      <c r="Z25" s="25">
        <v>0.49949577611093499</v>
      </c>
      <c r="AA25" s="25">
        <v>0.50153131998295997</v>
      </c>
      <c r="AB25" s="25">
        <v>9.7751089835565602E-3</v>
      </c>
      <c r="AC25" s="25">
        <v>1.00133566716261E-3</v>
      </c>
      <c r="AD25" s="25">
        <v>0.65568816905261296</v>
      </c>
      <c r="AE25" s="25">
        <v>9.4144882577349796E-3</v>
      </c>
      <c r="AF25" s="25">
        <v>1.565426303849E-3</v>
      </c>
      <c r="AG25" s="25">
        <v>1.1552041914696101E-3</v>
      </c>
      <c r="AH25" s="25">
        <v>1.0015952725419899E-3</v>
      </c>
      <c r="AI25" s="25">
        <v>1.66787371316662E-3</v>
      </c>
      <c r="AJ25" s="25">
        <v>1.0907472632096301E-3</v>
      </c>
    </row>
    <row r="26" spans="1:36" x14ac:dyDescent="0.25">
      <c r="A26" s="25" t="s">
        <v>96</v>
      </c>
      <c r="B26" s="25">
        <v>2.6978369644225699E-3</v>
      </c>
      <c r="C26" s="25">
        <v>2.8098412944120802E-3</v>
      </c>
      <c r="D26" s="25">
        <v>2.6700870181520899E-3</v>
      </c>
      <c r="E26" s="25">
        <v>2.73602809066566E-3</v>
      </c>
      <c r="F26" s="25">
        <v>2.6529119946834502E-3</v>
      </c>
      <c r="G26" s="25">
        <v>2.6963973488426901E-3</v>
      </c>
      <c r="H26" s="25">
        <v>2.70688838566212E-3</v>
      </c>
      <c r="I26" s="25">
        <v>2.77570518706261E-3</v>
      </c>
      <c r="J26" s="25">
        <v>2.7015088417404599E-3</v>
      </c>
      <c r="K26" s="25">
        <v>2.6657543026467E-3</v>
      </c>
      <c r="L26" s="25">
        <v>2.7134481904887999E-3</v>
      </c>
      <c r="M26" s="25">
        <v>3.02314310643568E-3</v>
      </c>
      <c r="N26" s="25">
        <v>2.75741599318826E-3</v>
      </c>
      <c r="O26" s="25">
        <v>2.7081727258490801E-3</v>
      </c>
      <c r="P26" s="25">
        <v>2.7050568249378901E-3</v>
      </c>
      <c r="Q26" s="25">
        <v>2.7081815445762101E-3</v>
      </c>
      <c r="R26" s="25">
        <v>2.7028175399490301E-3</v>
      </c>
      <c r="S26" s="25">
        <v>2.6602497006522302E-3</v>
      </c>
      <c r="T26" s="25">
        <v>2.78766124445225E-3</v>
      </c>
      <c r="U26" s="25">
        <v>2.6722516864416302E-3</v>
      </c>
      <c r="V26" s="25">
        <v>2.8588775391230801E-3</v>
      </c>
      <c r="W26" s="25">
        <v>2.7092809985420599E-3</v>
      </c>
      <c r="X26" s="25">
        <v>2.9007350964491002E-3</v>
      </c>
      <c r="Y26" s="25">
        <v>2.8169364939004101E-3</v>
      </c>
      <c r="Z26" s="25">
        <v>2.7568645299418902E-3</v>
      </c>
      <c r="AA26" s="25">
        <v>3.2332407525833399E-3</v>
      </c>
      <c r="AB26" s="25">
        <v>2.7254060959161401E-3</v>
      </c>
      <c r="AC26" s="25">
        <v>2.67086063760849E-3</v>
      </c>
      <c r="AD26" s="25">
        <v>2.9947235778977998E-3</v>
      </c>
      <c r="AE26" s="25">
        <v>2.6691737279296401E-3</v>
      </c>
      <c r="AF26" s="25">
        <v>2.6246445918602099E-3</v>
      </c>
      <c r="AG26" s="25">
        <v>2.6463335317925599E-3</v>
      </c>
      <c r="AH26" s="25">
        <v>2.6565285222781699E-3</v>
      </c>
      <c r="AI26" s="25">
        <v>2.62547494298191E-3</v>
      </c>
      <c r="AJ26" s="25">
        <v>2.5916897599515599E-3</v>
      </c>
    </row>
    <row r="27" spans="1:36" x14ac:dyDescent="0.25">
      <c r="A27" s="25" t="s">
        <v>97</v>
      </c>
      <c r="B27" s="25">
        <v>9.5318538096616796E-4</v>
      </c>
      <c r="C27" s="25">
        <v>1.0041544368420299E-3</v>
      </c>
      <c r="D27" s="25">
        <v>1.0927480691202899E-3</v>
      </c>
      <c r="E27" s="25">
        <v>1.0261033090088001E-3</v>
      </c>
      <c r="F27" s="25">
        <v>1.1203241571849001E-3</v>
      </c>
      <c r="G27" s="25">
        <v>9.906758282949399E-4</v>
      </c>
      <c r="H27" s="25">
        <v>1.1175283725371301E-3</v>
      </c>
      <c r="I27" s="25">
        <v>1.1569121708114201E-3</v>
      </c>
      <c r="J27" s="25">
        <v>1.20556461581722E-3</v>
      </c>
      <c r="K27" s="25">
        <v>1.0546439332592499E-3</v>
      </c>
      <c r="L27" s="25">
        <v>1.3810531810447E-3</v>
      </c>
      <c r="M27" s="25">
        <v>1.0293571360786801E-3</v>
      </c>
      <c r="N27" s="25">
        <v>2.05445391546062E-3</v>
      </c>
      <c r="O27" s="25">
        <v>1.11899104577597E-3</v>
      </c>
      <c r="P27" s="25">
        <v>1.0110893736969199E-3</v>
      </c>
      <c r="Q27" s="25">
        <v>1.0374346294299301E-3</v>
      </c>
      <c r="R27" s="25">
        <v>1.00810322766062E-3</v>
      </c>
      <c r="S27" s="25">
        <v>9.6536847641824099E-4</v>
      </c>
      <c r="T27" s="25">
        <v>5.0600629028190597E-2</v>
      </c>
      <c r="U27" s="25">
        <v>1.02665848897345E-3</v>
      </c>
      <c r="V27" s="25">
        <v>1.22745427330995E-3</v>
      </c>
      <c r="W27" s="25">
        <v>1.1284607496864301E-3</v>
      </c>
      <c r="X27" s="25">
        <v>1.9406305053763701E-2</v>
      </c>
      <c r="Y27" s="25">
        <v>1.2291857589143099E-3</v>
      </c>
      <c r="Z27" s="25">
        <v>1.06684187269416E-3</v>
      </c>
      <c r="AA27" s="25">
        <v>0.148911226702825</v>
      </c>
      <c r="AB27" s="25">
        <v>1.1676775124553299E-3</v>
      </c>
      <c r="AC27" s="25">
        <v>1.0627466501908201E-3</v>
      </c>
      <c r="AD27" s="25">
        <v>1.25070530522328E-3</v>
      </c>
      <c r="AE27" s="25">
        <v>1.24241547974099E-3</v>
      </c>
      <c r="AF27" s="25">
        <v>9.4465823853455205E-4</v>
      </c>
      <c r="AG27" s="25">
        <v>1.4026516107039299E-3</v>
      </c>
      <c r="AH27" s="25">
        <v>9.5838701960448503E-4</v>
      </c>
      <c r="AI27" s="25">
        <v>9.3013729086246296E-4</v>
      </c>
      <c r="AJ27" s="25">
        <v>9.6050658084388305E-4</v>
      </c>
    </row>
    <row r="28" spans="1:36" x14ac:dyDescent="0.25">
      <c r="A28" s="25" t="s">
        <v>98</v>
      </c>
      <c r="B28" s="25">
        <v>2.5016132278372202E-3</v>
      </c>
      <c r="C28" s="25">
        <v>3.3370687196962699E-2</v>
      </c>
      <c r="D28" s="25">
        <v>2.7384725613648999E-3</v>
      </c>
      <c r="E28" s="25">
        <v>2.35349334264019E-3</v>
      </c>
      <c r="F28" s="25">
        <v>2.4435668768354301E-3</v>
      </c>
      <c r="G28" s="25">
        <v>2.70220925815196E-3</v>
      </c>
      <c r="H28" s="25">
        <v>2.4727587193678498E-3</v>
      </c>
      <c r="I28" s="25">
        <v>2.50726347962478E-3</v>
      </c>
      <c r="J28" s="25">
        <v>2.5655071504916901E-3</v>
      </c>
      <c r="K28" s="25">
        <v>2.5356437453418301E-3</v>
      </c>
      <c r="L28" s="25">
        <v>2.5395371622672501E-3</v>
      </c>
      <c r="M28" s="25">
        <v>2.5034601288314402E-3</v>
      </c>
      <c r="N28" s="25">
        <v>2.54344758835346E-3</v>
      </c>
      <c r="O28" s="25">
        <v>3.8201985230254303E-2</v>
      </c>
      <c r="P28" s="25">
        <v>6.6386686698062899E-2</v>
      </c>
      <c r="Q28" s="25">
        <v>2.3761183469417301E-3</v>
      </c>
      <c r="R28" s="25">
        <v>3.81713118600382E-2</v>
      </c>
      <c r="S28" s="25">
        <v>6.1649031126991598E-2</v>
      </c>
      <c r="T28" s="25">
        <v>3.1528002876790903E-2</v>
      </c>
      <c r="U28" s="25">
        <v>2.4355104808838702E-3</v>
      </c>
      <c r="V28" s="25">
        <v>0.13891036417872099</v>
      </c>
      <c r="W28" s="25">
        <v>0.168158492885712</v>
      </c>
      <c r="X28" s="25">
        <v>8.0409955173369393E-2</v>
      </c>
      <c r="Y28" s="25">
        <v>2.5586356034051599E-2</v>
      </c>
      <c r="Z28" s="25">
        <v>3.2376537656776398E-3</v>
      </c>
      <c r="AA28" s="25">
        <v>4.5499800898833702E-3</v>
      </c>
      <c r="AB28" s="25">
        <v>2.3649207160689801E-3</v>
      </c>
      <c r="AC28" s="25">
        <v>3.7736314582882502E-3</v>
      </c>
      <c r="AD28" s="25">
        <v>2.4752312418925698E-3</v>
      </c>
      <c r="AE28" s="25">
        <v>2.8812981298731899E-3</v>
      </c>
      <c r="AF28" s="25">
        <v>2.3996463770077901E-3</v>
      </c>
      <c r="AG28" s="25">
        <v>2.7226316052397399E-3</v>
      </c>
      <c r="AH28" s="25">
        <v>2.5678232166698798E-3</v>
      </c>
      <c r="AI28" s="25">
        <v>2.43331873027177E-3</v>
      </c>
      <c r="AJ28" s="25">
        <v>2.3092063747165801E-3</v>
      </c>
    </row>
    <row r="29" spans="1:36" x14ac:dyDescent="0.25">
      <c r="A29" s="25" t="s">
        <v>99</v>
      </c>
      <c r="B29" s="25">
        <v>0.58583153382471898</v>
      </c>
      <c r="C29" s="25">
        <v>0.72661092198822697</v>
      </c>
      <c r="D29" s="25">
        <v>0.62915122800020695</v>
      </c>
      <c r="E29" s="25">
        <v>0.58925763511649698</v>
      </c>
      <c r="F29" s="25">
        <v>0.65757806859505596</v>
      </c>
      <c r="G29" s="25">
        <v>0.74250181317456598</v>
      </c>
      <c r="H29" s="25">
        <v>0.62897143592859295</v>
      </c>
      <c r="I29" s="25">
        <v>0.58062215167920495</v>
      </c>
      <c r="J29" s="25">
        <v>0.567694251416617</v>
      </c>
      <c r="K29" s="25">
        <v>0.68009223426257903</v>
      </c>
      <c r="L29" s="25">
        <v>0.60629398474238105</v>
      </c>
      <c r="M29" s="25">
        <v>0.53347548652983301</v>
      </c>
      <c r="N29" s="25">
        <v>0.724221287928558</v>
      </c>
      <c r="O29" s="25">
        <v>0.57376748303692804</v>
      </c>
      <c r="P29" s="25">
        <v>0.71123169578734502</v>
      </c>
      <c r="Q29" s="25">
        <v>0.688819532765516</v>
      </c>
      <c r="R29" s="25">
        <v>0.62158925128492104</v>
      </c>
      <c r="S29" s="25">
        <v>0.70590932663863803</v>
      </c>
      <c r="T29" s="25">
        <v>0.65562566244910503</v>
      </c>
      <c r="U29" s="25">
        <v>0.73982918058400404</v>
      </c>
      <c r="V29" s="25">
        <v>0.67398145509240504</v>
      </c>
      <c r="W29" s="25">
        <v>0.77996145807520101</v>
      </c>
      <c r="X29" s="25">
        <v>0.69858588446855396</v>
      </c>
      <c r="Y29" s="25">
        <v>0.73748069120694504</v>
      </c>
      <c r="Z29" s="25">
        <v>0.730831845903674</v>
      </c>
      <c r="AA29" s="25">
        <v>0.62223380996512401</v>
      </c>
      <c r="AB29" s="25">
        <v>0.64959824218034201</v>
      </c>
      <c r="AC29" s="25">
        <v>0.69900304207251596</v>
      </c>
      <c r="AD29" s="25">
        <v>0.64560869479318606</v>
      </c>
      <c r="AE29" s="25">
        <v>0.68547663640575296</v>
      </c>
      <c r="AF29" s="25">
        <v>0.61671587005917605</v>
      </c>
      <c r="AG29" s="25">
        <v>0.64876599908420796</v>
      </c>
      <c r="AH29" s="25">
        <v>0.53927208495105705</v>
      </c>
      <c r="AI29" s="25">
        <v>0.64293588789070499</v>
      </c>
      <c r="AJ29" s="25">
        <v>0.57384236710190695</v>
      </c>
    </row>
    <row r="30" spans="1:36" x14ac:dyDescent="0.25">
      <c r="A30" s="25" t="s">
        <v>100</v>
      </c>
      <c r="B30" s="25">
        <v>1.55672434669473E-3</v>
      </c>
      <c r="C30" s="25">
        <v>1.58997792347717E-3</v>
      </c>
      <c r="D30" s="25">
        <v>1.9624378879531199E-3</v>
      </c>
      <c r="E30" s="25">
        <v>2.7221476848804799E-2</v>
      </c>
      <c r="F30" s="25">
        <v>1.70630503710337E-3</v>
      </c>
      <c r="G30" s="25">
        <v>1.9579146062607602E-3</v>
      </c>
      <c r="H30" s="25">
        <v>1.85887812677603E-3</v>
      </c>
      <c r="I30" s="25">
        <v>2.0089122353650298E-3</v>
      </c>
      <c r="J30" s="25">
        <v>1.76050879307262E-3</v>
      </c>
      <c r="K30" s="25">
        <v>1.91046165969269E-3</v>
      </c>
      <c r="L30" s="25">
        <v>1.9247049681171901E-3</v>
      </c>
      <c r="M30" s="25">
        <v>1.7549868817193599E-3</v>
      </c>
      <c r="N30" s="25">
        <v>2.4086724625286102E-3</v>
      </c>
      <c r="O30" s="25">
        <v>1.80296323441751E-3</v>
      </c>
      <c r="P30" s="25">
        <v>1.8203562719969E-3</v>
      </c>
      <c r="Q30" s="25">
        <v>1.98410932222042E-3</v>
      </c>
      <c r="R30" s="25">
        <v>1.7344015684183701E-3</v>
      </c>
      <c r="S30" s="25">
        <v>1.87732682988885E-3</v>
      </c>
      <c r="T30" s="25">
        <v>1.63038376336726E-3</v>
      </c>
      <c r="U30" s="25">
        <v>0.24378467437722401</v>
      </c>
      <c r="V30" s="25">
        <v>2.65071520193861E-3</v>
      </c>
      <c r="W30" s="25">
        <v>7.4536568589238503E-2</v>
      </c>
      <c r="X30" s="25">
        <v>1.87945223095204E-3</v>
      </c>
      <c r="Y30" s="25">
        <v>1.6726384254093001E-2</v>
      </c>
      <c r="Z30" s="25">
        <v>0.1069017520254</v>
      </c>
      <c r="AA30" s="25">
        <v>3.5805326338065901E-3</v>
      </c>
      <c r="AB30" s="25">
        <v>1.6587319020136201E-2</v>
      </c>
      <c r="AC30" s="25">
        <v>9.7075994736286503E-2</v>
      </c>
      <c r="AD30" s="25">
        <v>1.07532475769375E-2</v>
      </c>
      <c r="AE30" s="25">
        <v>2.73804802757719E-3</v>
      </c>
      <c r="AF30" s="25">
        <v>1.9946370819033002E-3</v>
      </c>
      <c r="AG30" s="25">
        <v>7.1278535129989801E-3</v>
      </c>
      <c r="AH30" s="25">
        <v>1.8756710687340601E-3</v>
      </c>
      <c r="AI30" s="25">
        <v>1.44032812378435E-3</v>
      </c>
      <c r="AJ30" s="25">
        <v>1.42841008171036E-3</v>
      </c>
    </row>
    <row r="31" spans="1:36" x14ac:dyDescent="0.25">
      <c r="A31" s="25" t="s">
        <v>101</v>
      </c>
      <c r="B31" s="25">
        <v>2.2729347641862602E-3</v>
      </c>
      <c r="C31" s="25">
        <v>1.75376632876749E-2</v>
      </c>
      <c r="D31" s="25">
        <v>3.0345930634474998E-3</v>
      </c>
      <c r="E31" s="25">
        <v>1.9978410751585098E-3</v>
      </c>
      <c r="F31" s="25">
        <v>2.81294720126038E-3</v>
      </c>
      <c r="G31" s="25">
        <v>1.22243302278295E-2</v>
      </c>
      <c r="H31" s="25">
        <v>2.3660196258253698E-3</v>
      </c>
      <c r="I31" s="25">
        <v>2.44295384269382E-3</v>
      </c>
      <c r="J31" s="25">
        <v>2.36543749975778E-3</v>
      </c>
      <c r="K31" s="25">
        <v>7.2690927280231202E-2</v>
      </c>
      <c r="L31" s="25">
        <v>5.4152250820795403E-3</v>
      </c>
      <c r="M31" s="25">
        <v>2.1000125824951E-3</v>
      </c>
      <c r="N31" s="25">
        <v>2.5123707824356301E-3</v>
      </c>
      <c r="O31" s="25">
        <v>2.1059482502222399E-3</v>
      </c>
      <c r="P31" s="25">
        <v>2.2570459106015001E-3</v>
      </c>
      <c r="Q31" s="25">
        <v>2.1386546501653901E-3</v>
      </c>
      <c r="R31" s="25">
        <v>2.0644115840291999E-3</v>
      </c>
      <c r="S31" s="25">
        <v>2.41092798902505E-3</v>
      </c>
      <c r="T31" s="25">
        <v>2.0737719504713898E-3</v>
      </c>
      <c r="U31" s="25">
        <v>2.3779178472873698E-3</v>
      </c>
      <c r="V31" s="25">
        <v>1.7029797159995599E-2</v>
      </c>
      <c r="W31" s="25">
        <v>6.22043706926683E-2</v>
      </c>
      <c r="X31" s="25">
        <v>7.7081952429375704E-3</v>
      </c>
      <c r="Y31" s="25">
        <v>1.8770459914487302E-2</v>
      </c>
      <c r="Z31" s="25">
        <v>2.2560806527726501E-2</v>
      </c>
      <c r="AA31" s="25">
        <v>2.3247515886740998E-3</v>
      </c>
      <c r="AB31" s="25">
        <v>2.24242976685766E-3</v>
      </c>
      <c r="AC31" s="25">
        <v>2.58826649634702E-3</v>
      </c>
      <c r="AD31" s="25">
        <v>2.63283437515368E-3</v>
      </c>
      <c r="AE31" s="25">
        <v>5.9551090979429899E-2</v>
      </c>
      <c r="AF31" s="25">
        <v>6.7704130378137403E-3</v>
      </c>
      <c r="AG31" s="25">
        <v>2.6874619080874199E-3</v>
      </c>
      <c r="AH31" s="25">
        <v>2.3069865131368598E-3</v>
      </c>
      <c r="AI31" s="25">
        <v>0.33848229439939198</v>
      </c>
      <c r="AJ31" s="25">
        <v>0.38345230452729001</v>
      </c>
    </row>
    <row r="32" spans="1:36" x14ac:dyDescent="0.25">
      <c r="A32" s="25" t="s">
        <v>102</v>
      </c>
      <c r="B32" s="25">
        <v>0.617832176295255</v>
      </c>
      <c r="C32" s="25">
        <v>0.57160207610009695</v>
      </c>
      <c r="D32" s="25">
        <v>0.562592089577863</v>
      </c>
      <c r="E32" s="25">
        <v>0.61575164365967705</v>
      </c>
      <c r="F32" s="25">
        <v>0.59873639806663703</v>
      </c>
      <c r="G32" s="25">
        <v>0.56789411772891296</v>
      </c>
      <c r="H32" s="25">
        <v>0.55565931639113497</v>
      </c>
      <c r="I32" s="25">
        <v>0.57070057346939795</v>
      </c>
      <c r="J32" s="25">
        <v>0.60183112040025599</v>
      </c>
      <c r="K32" s="25">
        <v>0.58002839488772895</v>
      </c>
      <c r="L32" s="25">
        <v>0.327203014317617</v>
      </c>
      <c r="M32" s="25">
        <v>0.490033706825038</v>
      </c>
      <c r="N32" s="25">
        <v>0.55984993729954002</v>
      </c>
      <c r="O32" s="25">
        <v>0.65252094129756499</v>
      </c>
      <c r="P32" s="25">
        <v>0.63460165571633198</v>
      </c>
      <c r="Q32" s="25">
        <v>0.64596046350476799</v>
      </c>
      <c r="R32" s="25">
        <v>0.58721228136752102</v>
      </c>
      <c r="S32" s="25">
        <v>0.635703524188997</v>
      </c>
      <c r="T32" s="25">
        <v>0.52486677619306299</v>
      </c>
      <c r="U32" s="25">
        <v>0.50363317197437396</v>
      </c>
      <c r="V32" s="25">
        <v>0.499424510860635</v>
      </c>
      <c r="W32" s="25">
        <v>0.50455982698615398</v>
      </c>
      <c r="X32" s="25">
        <v>0.66760324228244095</v>
      </c>
      <c r="Y32" s="25">
        <v>0.51908948066159899</v>
      </c>
      <c r="Z32" s="25">
        <v>0.67675247726606602</v>
      </c>
      <c r="AA32" s="25">
        <v>0.58382246073480504</v>
      </c>
      <c r="AB32" s="25">
        <v>0.64220275322256304</v>
      </c>
      <c r="AC32" s="25">
        <v>0.56668685212998304</v>
      </c>
      <c r="AD32" s="25">
        <v>0.56583390031744096</v>
      </c>
      <c r="AE32" s="25">
        <v>0.62064104862400904</v>
      </c>
      <c r="AF32" s="25">
        <v>0.56071392506142004</v>
      </c>
      <c r="AG32" s="25">
        <v>0.43163190047648398</v>
      </c>
      <c r="AH32" s="25">
        <v>0.14541939156759201</v>
      </c>
      <c r="AI32" s="25">
        <v>0.61969629862039799</v>
      </c>
      <c r="AJ32" s="25">
        <v>0.53398442279936997</v>
      </c>
    </row>
    <row r="34" spans="1:15" s="23" customFormat="1" ht="15.75" x14ac:dyDescent="0.25">
      <c r="A34" s="23" t="s">
        <v>31</v>
      </c>
    </row>
    <row r="35" spans="1:15" s="19" customFormat="1" ht="15.75" x14ac:dyDescent="0.25">
      <c r="B35" s="22" t="s">
        <v>35</v>
      </c>
      <c r="C35" s="22" t="s">
        <v>37</v>
      </c>
      <c r="D35" s="22" t="s">
        <v>38</v>
      </c>
      <c r="E35" s="22" t="s">
        <v>39</v>
      </c>
      <c r="F35" s="22" t="s">
        <v>216</v>
      </c>
      <c r="G35" s="22" t="s">
        <v>32</v>
      </c>
      <c r="H35" s="22" t="s">
        <v>217</v>
      </c>
      <c r="I35" s="22" t="s">
        <v>33</v>
      </c>
      <c r="J35" s="22" t="s">
        <v>40</v>
      </c>
      <c r="K35" s="22" t="s">
        <v>41</v>
      </c>
      <c r="L35" s="22" t="s">
        <v>34</v>
      </c>
      <c r="M35" s="22" t="s">
        <v>42</v>
      </c>
      <c r="N35" s="22" t="s">
        <v>43</v>
      </c>
      <c r="O35" s="22" t="s">
        <v>44</v>
      </c>
    </row>
    <row r="36" spans="1:15" x14ac:dyDescent="0.25">
      <c r="A36" s="25" t="s">
        <v>72</v>
      </c>
      <c r="B36" s="25">
        <v>0.54877291559846797</v>
      </c>
      <c r="C36" s="25">
        <v>2.51872619320327E-3</v>
      </c>
      <c r="D36" s="25">
        <v>0.39590134493201701</v>
      </c>
      <c r="E36" s="25">
        <v>0.45268034177425498</v>
      </c>
      <c r="F36" s="25">
        <v>0.34819994151551498</v>
      </c>
      <c r="G36" s="25">
        <v>0.58265193743843402</v>
      </c>
      <c r="H36" s="25">
        <v>0.61814202125683904</v>
      </c>
      <c r="I36" s="25">
        <v>0.44655470717544898</v>
      </c>
      <c r="J36" s="25">
        <v>0.33906048207546902</v>
      </c>
      <c r="K36" s="25">
        <v>0.49494816272512598</v>
      </c>
      <c r="L36" s="25">
        <v>0.59811233957919896</v>
      </c>
      <c r="M36" s="25">
        <v>3.1890788542915699E-3</v>
      </c>
      <c r="N36" s="25">
        <v>2.4249084885666502E-3</v>
      </c>
      <c r="O36" s="25">
        <v>2.0543651031978802E-3</v>
      </c>
    </row>
    <row r="37" spans="1:15" x14ac:dyDescent="0.25">
      <c r="A37" s="25" t="s">
        <v>73</v>
      </c>
      <c r="B37" s="25">
        <v>2.7116100310491898E-3</v>
      </c>
      <c r="C37" s="25">
        <v>2.7463475031439602E-3</v>
      </c>
      <c r="D37" s="25">
        <v>2.3432704164525302E-3</v>
      </c>
      <c r="E37" s="25">
        <v>2.1513538481830801E-3</v>
      </c>
      <c r="F37" s="25">
        <v>2.6737076322303102E-3</v>
      </c>
      <c r="G37" s="25">
        <v>2.2224087825986902E-3</v>
      </c>
      <c r="H37" s="25">
        <v>2.2523239765415699E-3</v>
      </c>
      <c r="I37" s="25">
        <v>2.3447829227552499E-3</v>
      </c>
      <c r="J37" s="25">
        <v>2.1741059665320401E-3</v>
      </c>
      <c r="K37" s="25">
        <v>2.2097062755298499E-3</v>
      </c>
      <c r="L37" s="25">
        <v>2.9985838758587501E-3</v>
      </c>
      <c r="M37" s="25">
        <v>2.2324759819879101E-3</v>
      </c>
      <c r="N37" s="25">
        <v>2.7157317108861901E-3</v>
      </c>
      <c r="O37" s="25">
        <v>2.1336371871225101E-3</v>
      </c>
    </row>
    <row r="38" spans="1:15" x14ac:dyDescent="0.25">
      <c r="A38" s="25" t="s">
        <v>74</v>
      </c>
      <c r="B38" s="25">
        <v>3.6780005178447699E-3</v>
      </c>
      <c r="C38" s="25">
        <v>3.5895607109829399E-3</v>
      </c>
      <c r="D38" s="25">
        <v>3.9860062246748302E-3</v>
      </c>
      <c r="E38" s="25">
        <v>3.8317018429711502E-3</v>
      </c>
      <c r="F38" s="25">
        <v>4.6690488458718702E-3</v>
      </c>
      <c r="G38" s="25">
        <v>3.68150925091298E-3</v>
      </c>
      <c r="H38" s="25">
        <v>3.7422613162825299E-3</v>
      </c>
      <c r="I38" s="25">
        <v>3.68894340080191E-3</v>
      </c>
      <c r="J38" s="25">
        <v>3.5170411892812099E-3</v>
      </c>
      <c r="K38" s="25">
        <v>3.8210611399777899E-3</v>
      </c>
      <c r="L38" s="25">
        <v>3.5120350138240202E-3</v>
      </c>
      <c r="M38" s="25">
        <v>3.5956678846926298E-3</v>
      </c>
      <c r="N38" s="25">
        <v>3.7208865497016198E-3</v>
      </c>
      <c r="O38" s="25">
        <v>3.30282465946834E-3</v>
      </c>
    </row>
    <row r="39" spans="1:15" x14ac:dyDescent="0.25">
      <c r="A39" s="25" t="s">
        <v>75</v>
      </c>
      <c r="B39" s="25">
        <v>4.6888279166070303E-3</v>
      </c>
      <c r="C39" s="25">
        <v>4.9704375445241804E-3</v>
      </c>
      <c r="D39" s="25">
        <v>5.0174403666288598E-3</v>
      </c>
      <c r="E39" s="25">
        <v>4.96657789919019E-3</v>
      </c>
      <c r="F39" s="25">
        <v>5.3426039250341799E-3</v>
      </c>
      <c r="G39" s="25">
        <v>4.9921208034543899E-3</v>
      </c>
      <c r="H39" s="25">
        <v>4.8632337163256297E-3</v>
      </c>
      <c r="I39" s="25">
        <v>4.7821454341388497E-3</v>
      </c>
      <c r="J39" s="25">
        <v>4.7541714418108099E-3</v>
      </c>
      <c r="K39" s="25">
        <v>4.9266097883822503E-3</v>
      </c>
      <c r="L39" s="25">
        <v>4.6174143741051204E-3</v>
      </c>
      <c r="M39" s="25">
        <v>4.9807542578089101E-3</v>
      </c>
      <c r="N39" s="25">
        <v>4.7864712221451101E-3</v>
      </c>
      <c r="O39" s="25">
        <v>4.5894331408632503E-3</v>
      </c>
    </row>
    <row r="40" spans="1:15" x14ac:dyDescent="0.25">
      <c r="A40" s="25" t="s">
        <v>76</v>
      </c>
      <c r="B40" s="25">
        <v>3.4404646371169801E-3</v>
      </c>
      <c r="C40" s="25">
        <v>2.88540008864548E-3</v>
      </c>
      <c r="D40" s="25">
        <v>3.3797242237020601E-3</v>
      </c>
      <c r="E40" s="25">
        <v>3.5071021363503501E-3</v>
      </c>
      <c r="F40" s="25">
        <v>4.7175187870482499E-3</v>
      </c>
      <c r="G40" s="25">
        <v>3.3146416953286099E-3</v>
      </c>
      <c r="H40" s="25">
        <v>3.27441371897383E-3</v>
      </c>
      <c r="I40" s="25">
        <v>3.2588704901336499E-3</v>
      </c>
      <c r="J40" s="25">
        <v>3.2726398694534701E-3</v>
      </c>
      <c r="K40" s="25">
        <v>3.0907229507969899E-3</v>
      </c>
      <c r="L40" s="25">
        <v>2.7083418364759202E-3</v>
      </c>
      <c r="M40" s="25">
        <v>3.4416862509688202E-3</v>
      </c>
      <c r="N40" s="25">
        <v>2.95510097718741E-3</v>
      </c>
      <c r="O40" s="25">
        <v>2.6745379781342601E-3</v>
      </c>
    </row>
    <row r="41" spans="1:15" x14ac:dyDescent="0.25">
      <c r="A41" s="25" t="s">
        <v>77</v>
      </c>
      <c r="B41" s="25">
        <v>0.22375623669825401</v>
      </c>
      <c r="C41" s="25">
        <v>5.16240897213002E-3</v>
      </c>
      <c r="D41" s="25">
        <v>0.16310941271306101</v>
      </c>
      <c r="E41" s="25">
        <v>0.41880111456514502</v>
      </c>
      <c r="F41" s="25">
        <v>0.171039459343751</v>
      </c>
      <c r="G41" s="25">
        <v>0.448467205674071</v>
      </c>
      <c r="H41" s="25">
        <v>0.43628952021869299</v>
      </c>
      <c r="I41" s="25">
        <v>6.5340637486384398E-2</v>
      </c>
      <c r="J41" s="25">
        <v>0.32869310677279001</v>
      </c>
      <c r="K41" s="25">
        <v>0.13608548692942601</v>
      </c>
      <c r="L41" s="25">
        <v>9.0595208347730799E-2</v>
      </c>
      <c r="M41" s="25">
        <v>8.6687043585862697E-2</v>
      </c>
      <c r="N41" s="25">
        <v>0.215289762748126</v>
      </c>
      <c r="O41" s="25">
        <v>1.2327854051328801E-3</v>
      </c>
    </row>
    <row r="42" spans="1:15" x14ac:dyDescent="0.25">
      <c r="A42" s="25" t="s">
        <v>78</v>
      </c>
      <c r="B42" s="25">
        <v>0.68809174552803898</v>
      </c>
      <c r="C42" s="25">
        <v>0.63554451168369197</v>
      </c>
      <c r="D42" s="25">
        <v>0.74443369141821503</v>
      </c>
      <c r="E42" s="25">
        <v>0.48088496108592199</v>
      </c>
      <c r="F42" s="25">
        <v>0.55665906079449201</v>
      </c>
      <c r="G42" s="25">
        <v>0.48184898451493502</v>
      </c>
      <c r="H42" s="25">
        <v>0.78516907882893305</v>
      </c>
      <c r="I42" s="25">
        <v>0.58271443566902803</v>
      </c>
      <c r="J42" s="25">
        <v>0.56714161319526402</v>
      </c>
      <c r="K42" s="25">
        <v>0.684388466016848</v>
      </c>
      <c r="L42" s="25">
        <v>0.55659605823383496</v>
      </c>
      <c r="M42" s="25">
        <v>0.67172401922465297</v>
      </c>
      <c r="N42" s="25">
        <v>0.61207784833965995</v>
      </c>
      <c r="O42" s="25">
        <v>0.57099794746834698</v>
      </c>
    </row>
    <row r="43" spans="1:15" x14ac:dyDescent="0.25">
      <c r="A43" s="25" t="s">
        <v>79</v>
      </c>
      <c r="B43" s="25">
        <v>9.54935233586756E-2</v>
      </c>
      <c r="C43" s="25">
        <v>3.4256401561498198E-3</v>
      </c>
      <c r="D43" s="25">
        <v>0.20666421617252401</v>
      </c>
      <c r="E43" s="25">
        <v>2.6832970967502002E-3</v>
      </c>
      <c r="F43" s="25">
        <v>1.4796643777964301E-2</v>
      </c>
      <c r="G43" s="25">
        <v>2.7703487677788702E-3</v>
      </c>
      <c r="H43" s="25">
        <v>0.28832703339953097</v>
      </c>
      <c r="I43" s="25">
        <v>2.39139131083643E-3</v>
      </c>
      <c r="J43" s="25">
        <v>3.1304857646213598E-3</v>
      </c>
      <c r="K43" s="25">
        <v>5.3506312341922199E-2</v>
      </c>
      <c r="L43" s="25">
        <v>2.1773180699695199E-3</v>
      </c>
      <c r="M43" s="25">
        <v>2.2974563686946399E-2</v>
      </c>
      <c r="N43" s="25">
        <v>2.8567358369452002E-3</v>
      </c>
      <c r="O43" s="25">
        <v>2.0343296554953898E-3</v>
      </c>
    </row>
    <row r="44" spans="1:15" x14ac:dyDescent="0.25">
      <c r="A44" s="25" t="s">
        <v>80</v>
      </c>
      <c r="B44" s="25">
        <v>1.7118653848727E-3</v>
      </c>
      <c r="C44" s="25">
        <v>1.6645078901802799E-3</v>
      </c>
      <c r="D44" s="25">
        <v>1.9061738223102899E-3</v>
      </c>
      <c r="E44" s="25">
        <v>1.7217870185878099E-3</v>
      </c>
      <c r="F44" s="25">
        <v>1.80519160417319E-3</v>
      </c>
      <c r="G44" s="25">
        <v>1.71575567866425E-3</v>
      </c>
      <c r="H44" s="25">
        <v>2.01484280428736E-3</v>
      </c>
      <c r="I44" s="25">
        <v>1.79268614305581E-3</v>
      </c>
      <c r="J44" s="25">
        <v>1.69176228319796E-3</v>
      </c>
      <c r="K44" s="25">
        <v>1.82835478797048E-3</v>
      </c>
      <c r="L44" s="25">
        <v>1.51486838531444E-3</v>
      </c>
      <c r="M44" s="25">
        <v>1.7339425854495699E-3</v>
      </c>
      <c r="N44" s="25">
        <v>1.64057007471803E-3</v>
      </c>
      <c r="O44" s="25">
        <v>1.9561925508361699E-3</v>
      </c>
    </row>
    <row r="45" spans="1:15" x14ac:dyDescent="0.25">
      <c r="A45" s="25" t="s">
        <v>81</v>
      </c>
      <c r="B45" s="25">
        <v>3.3130287858738998E-2</v>
      </c>
      <c r="C45" s="25">
        <v>6.9515915327493599E-2</v>
      </c>
      <c r="D45" s="25">
        <v>3.4528080411985701E-3</v>
      </c>
      <c r="E45" s="25">
        <v>4.5010788808733403E-2</v>
      </c>
      <c r="F45" s="25">
        <v>2.8861532465197298E-3</v>
      </c>
      <c r="G45" s="25">
        <v>4.5032087793572199E-2</v>
      </c>
      <c r="H45" s="25">
        <v>3.349466071397E-3</v>
      </c>
      <c r="I45" s="25">
        <v>2.8089337810170102E-3</v>
      </c>
      <c r="J45" s="25">
        <v>3.5859617489868599E-3</v>
      </c>
      <c r="K45" s="25">
        <v>3.9084776143660398E-2</v>
      </c>
      <c r="L45" s="25">
        <v>7.4019784184952295E-2</v>
      </c>
      <c r="M45" s="25">
        <v>3.6464709230308598E-3</v>
      </c>
      <c r="N45" s="25">
        <v>2.9089309922115E-2</v>
      </c>
      <c r="O45" s="25">
        <v>2.1895125775717801E-3</v>
      </c>
    </row>
    <row r="46" spans="1:15" x14ac:dyDescent="0.25">
      <c r="A46" s="25" t="s">
        <v>82</v>
      </c>
      <c r="B46" s="25">
        <v>0.54814393696868202</v>
      </c>
      <c r="C46" s="25">
        <v>0.53985736238978599</v>
      </c>
      <c r="D46" s="25">
        <v>0.35411623570478601</v>
      </c>
      <c r="E46" s="25">
        <v>0.79342977227686695</v>
      </c>
      <c r="F46" s="25">
        <v>0.56000389506218795</v>
      </c>
      <c r="G46" s="25">
        <v>0.69145332390932202</v>
      </c>
      <c r="H46" s="25">
        <v>0.53512301541226603</v>
      </c>
      <c r="I46" s="25">
        <v>0.726587982668496</v>
      </c>
      <c r="J46" s="25">
        <v>0.58614351084823402</v>
      </c>
      <c r="K46" s="25">
        <v>0.38222813197001299</v>
      </c>
      <c r="L46" s="25">
        <v>0.33710120913038999</v>
      </c>
      <c r="M46" s="25">
        <v>0.703207775470578</v>
      </c>
      <c r="N46" s="25">
        <v>0.587275274836776</v>
      </c>
      <c r="O46" s="25">
        <v>1.0277824234126401E-3</v>
      </c>
    </row>
    <row r="47" spans="1:15" x14ac:dyDescent="0.25">
      <c r="A47" s="25" t="s">
        <v>83</v>
      </c>
      <c r="B47" s="25">
        <v>4.3696027743034098E-3</v>
      </c>
      <c r="C47" s="25">
        <v>4.19236392086375E-3</v>
      </c>
      <c r="D47" s="25">
        <v>4.6142500546796196E-3</v>
      </c>
      <c r="E47" s="25">
        <v>4.3228922866226597E-3</v>
      </c>
      <c r="F47" s="25">
        <v>4.6213726441938999E-3</v>
      </c>
      <c r="G47" s="25">
        <v>4.4492491062165596E-3</v>
      </c>
      <c r="H47" s="25">
        <v>4.9256964138263701E-3</v>
      </c>
      <c r="I47" s="25">
        <v>4.3127870250300798E-3</v>
      </c>
      <c r="J47" s="25">
        <v>4.2467403417304501E-3</v>
      </c>
      <c r="K47" s="25">
        <v>4.46659105148759E-3</v>
      </c>
      <c r="L47" s="25">
        <v>3.8922170376366398E-3</v>
      </c>
      <c r="M47" s="25">
        <v>4.4953127664917802E-3</v>
      </c>
      <c r="N47" s="25">
        <v>4.2962117402847002E-3</v>
      </c>
      <c r="O47" s="25">
        <v>3.75953516695407E-3</v>
      </c>
    </row>
    <row r="48" spans="1:15" x14ac:dyDescent="0.25">
      <c r="A48" s="25" t="s">
        <v>84</v>
      </c>
      <c r="B48" s="25">
        <v>3.4285705678345E-3</v>
      </c>
      <c r="C48" s="25">
        <v>3.57893528224058E-3</v>
      </c>
      <c r="D48" s="25">
        <v>3.0559683135573399E-3</v>
      </c>
      <c r="E48" s="25">
        <v>5.5674638165490202E-3</v>
      </c>
      <c r="F48" s="25">
        <v>3.71868984316925E-3</v>
      </c>
      <c r="G48" s="25">
        <v>3.89075844446698E-3</v>
      </c>
      <c r="H48" s="25">
        <v>3.90484361379735E-3</v>
      </c>
      <c r="I48" s="25">
        <v>3.51938931455587E-3</v>
      </c>
      <c r="J48" s="25">
        <v>3.3994711144356001E-3</v>
      </c>
      <c r="K48" s="25">
        <v>3.56225365321719E-3</v>
      </c>
      <c r="L48" s="25">
        <v>2.8566632038460799E-3</v>
      </c>
      <c r="M48" s="25">
        <v>4.4729824290200698E-3</v>
      </c>
      <c r="N48" s="25">
        <v>3.3120008872986198E-3</v>
      </c>
      <c r="O48" s="25">
        <v>2.7700914080446399E-3</v>
      </c>
    </row>
    <row r="49" spans="1:15" x14ac:dyDescent="0.25">
      <c r="A49" s="25" t="s">
        <v>85</v>
      </c>
      <c r="B49" s="25">
        <v>0.18089885759350699</v>
      </c>
      <c r="C49" s="25">
        <v>7.3045608479282001E-2</v>
      </c>
      <c r="D49" s="25">
        <v>0.46192604732009102</v>
      </c>
      <c r="E49" s="25">
        <v>0.38965204863875502</v>
      </c>
      <c r="F49" s="25">
        <v>0.30746134853171198</v>
      </c>
      <c r="G49" s="25">
        <v>0.49763561855167998</v>
      </c>
      <c r="H49" s="25">
        <v>0.55875164599361005</v>
      </c>
      <c r="I49" s="25">
        <v>0.45011348266501899</v>
      </c>
      <c r="J49" s="25">
        <v>0.58064402008260396</v>
      </c>
      <c r="K49" s="25">
        <v>0.51961072757387605</v>
      </c>
      <c r="L49" s="25">
        <v>0.153452999064464</v>
      </c>
      <c r="M49" s="25">
        <v>0.302485813638592</v>
      </c>
      <c r="N49" s="25">
        <v>0.306182547898115</v>
      </c>
      <c r="O49" s="25">
        <v>1.40318916205547E-3</v>
      </c>
    </row>
    <row r="50" spans="1:15" x14ac:dyDescent="0.25">
      <c r="A50" s="25" t="s">
        <v>86</v>
      </c>
      <c r="B50" s="25">
        <v>2.7164933932933798E-2</v>
      </c>
      <c r="C50" s="25">
        <v>7.0774430346194406E-2</v>
      </c>
      <c r="D50" s="25">
        <v>1.53770420733246E-3</v>
      </c>
      <c r="E50" s="25">
        <v>0.107670896966979</v>
      </c>
      <c r="F50" s="25">
        <v>2.36833633045649E-2</v>
      </c>
      <c r="G50" s="25">
        <v>7.3299862944652003E-2</v>
      </c>
      <c r="H50" s="25">
        <v>6.8763067758916899E-2</v>
      </c>
      <c r="I50" s="25">
        <v>0.112415937227848</v>
      </c>
      <c r="J50" s="25">
        <v>3.05154472140273E-2</v>
      </c>
      <c r="K50" s="25">
        <v>1.6000163066528E-2</v>
      </c>
      <c r="L50" s="25">
        <v>1.7154005229294701E-3</v>
      </c>
      <c r="M50" s="25">
        <v>0.21455500901558799</v>
      </c>
      <c r="N50" s="25">
        <v>5.0478101143211197E-2</v>
      </c>
      <c r="O50" s="25">
        <v>1.20523355846745E-3</v>
      </c>
    </row>
    <row r="51" spans="1:15" x14ac:dyDescent="0.25">
      <c r="A51" s="25" t="s">
        <v>87</v>
      </c>
      <c r="B51" s="25">
        <v>0.43832497999654302</v>
      </c>
      <c r="C51" s="25">
        <v>0.49118374913961899</v>
      </c>
      <c r="D51" s="25">
        <v>0.12743276013888799</v>
      </c>
      <c r="E51" s="25">
        <v>0.52046679020859998</v>
      </c>
      <c r="F51" s="25">
        <v>0.56002607770297097</v>
      </c>
      <c r="G51" s="25">
        <v>0.128187227941923</v>
      </c>
      <c r="H51" s="25">
        <v>0.53232421387049</v>
      </c>
      <c r="I51" s="25">
        <v>0.45992849515052397</v>
      </c>
      <c r="J51" s="25">
        <v>9.3634648932061096E-2</v>
      </c>
      <c r="K51" s="25">
        <v>1.84359163616915E-2</v>
      </c>
      <c r="L51" s="25">
        <v>0.15479049403804501</v>
      </c>
      <c r="M51" s="25">
        <v>0.57472667754839302</v>
      </c>
      <c r="N51" s="25">
        <v>0.39407951697521598</v>
      </c>
      <c r="O51" s="25">
        <v>1.7647007769506799E-3</v>
      </c>
    </row>
    <row r="52" spans="1:15" x14ac:dyDescent="0.25">
      <c r="A52" s="25" t="s">
        <v>88</v>
      </c>
      <c r="B52" s="25">
        <v>1.54457625960517E-3</v>
      </c>
      <c r="C52" s="25">
        <v>1.6842984734254599E-3</v>
      </c>
      <c r="D52" s="25">
        <v>3.91700609031451E-2</v>
      </c>
      <c r="E52" s="25">
        <v>2.28978639019098E-3</v>
      </c>
      <c r="F52" s="25">
        <v>1.9287152454394499E-3</v>
      </c>
      <c r="G52" s="25">
        <v>4.71148938837022E-2</v>
      </c>
      <c r="H52" s="25">
        <v>2.3141193114351401E-2</v>
      </c>
      <c r="I52" s="25">
        <v>1.9029187864224701E-3</v>
      </c>
      <c r="J52" s="25">
        <v>2.1145335806864599E-3</v>
      </c>
      <c r="K52" s="25">
        <v>4.6853457868095E-2</v>
      </c>
      <c r="L52" s="25">
        <v>1.7489280347194199E-3</v>
      </c>
      <c r="M52" s="25">
        <v>1.6127326729607301E-3</v>
      </c>
      <c r="N52" s="25">
        <v>1.7994993587202299E-3</v>
      </c>
      <c r="O52" s="25">
        <v>1.3633252398963401E-3</v>
      </c>
    </row>
    <row r="53" spans="1:15" x14ac:dyDescent="0.25">
      <c r="A53" s="25" t="s">
        <v>89</v>
      </c>
      <c r="B53" s="25">
        <v>0.71987095426093695</v>
      </c>
      <c r="C53" s="25">
        <v>0.59157778363584801</v>
      </c>
      <c r="D53" s="25">
        <v>0.71618118798449504</v>
      </c>
      <c r="E53" s="25">
        <v>0.52954631370429806</v>
      </c>
      <c r="F53" s="25">
        <v>0.55949873964185404</v>
      </c>
      <c r="G53" s="25">
        <v>0.644013086811557</v>
      </c>
      <c r="H53" s="25">
        <v>0.50435223745471802</v>
      </c>
      <c r="I53" s="25">
        <v>0.66761340227778998</v>
      </c>
      <c r="J53" s="25">
        <v>0.56799582009251504</v>
      </c>
      <c r="K53" s="25">
        <v>0.40238872799438702</v>
      </c>
      <c r="L53" s="25">
        <v>0.65967950411856302</v>
      </c>
      <c r="M53" s="25">
        <v>0.67027411018458105</v>
      </c>
      <c r="N53" s="25">
        <v>0.66608628888317301</v>
      </c>
      <c r="O53" s="25">
        <v>0.61210323972120995</v>
      </c>
    </row>
    <row r="54" spans="1:15" x14ac:dyDescent="0.25">
      <c r="A54" s="25" t="s">
        <v>90</v>
      </c>
      <c r="B54" s="25">
        <v>8.9454829698546706E-2</v>
      </c>
      <c r="C54" s="25">
        <v>3.5745524849378402E-2</v>
      </c>
      <c r="D54" s="25">
        <v>6.1041015635410298E-2</v>
      </c>
      <c r="E54" s="25">
        <v>1.9450708330638999E-3</v>
      </c>
      <c r="F54" s="25">
        <v>2.3042320400349799E-3</v>
      </c>
      <c r="G54" s="25">
        <v>1.5671486060978E-3</v>
      </c>
      <c r="H54" s="25">
        <v>4.1456897304776599E-2</v>
      </c>
      <c r="I54" s="25">
        <v>3.7492324460366301E-2</v>
      </c>
      <c r="J54" s="25">
        <v>8.8232906954624199E-2</v>
      </c>
      <c r="K54" s="25">
        <v>3.9559992207691103E-2</v>
      </c>
      <c r="L54" s="25">
        <v>9.4539362337157408E-3</v>
      </c>
      <c r="M54" s="25">
        <v>8.0959502514136805E-2</v>
      </c>
      <c r="N54" s="25">
        <v>2.05147557436485E-3</v>
      </c>
      <c r="O54" s="25">
        <v>1.4532346002491001E-3</v>
      </c>
    </row>
    <row r="55" spans="1:15" x14ac:dyDescent="0.25">
      <c r="A55" s="25" t="s">
        <v>91</v>
      </c>
      <c r="B55" s="25">
        <v>0.390350900554784</v>
      </c>
      <c r="C55" s="25">
        <v>1.75172805007878E-3</v>
      </c>
      <c r="D55" s="25">
        <v>6.2851126645730102E-2</v>
      </c>
      <c r="E55" s="25">
        <v>0.54745440006988999</v>
      </c>
      <c r="F55" s="25">
        <v>2.9458041114617198E-2</v>
      </c>
      <c r="G55" s="25">
        <v>1.10864454856042E-2</v>
      </c>
      <c r="H55" s="25">
        <v>0.61000717836385498</v>
      </c>
      <c r="I55" s="25">
        <v>1.1886669359315099E-3</v>
      </c>
      <c r="J55" s="25">
        <v>0.43796854360389798</v>
      </c>
      <c r="K55" s="25">
        <v>0.471377568675726</v>
      </c>
      <c r="L55" s="25">
        <v>1.5766695406280399E-3</v>
      </c>
      <c r="M55" s="25">
        <v>2.1572500445821E-2</v>
      </c>
      <c r="N55" s="25">
        <v>0.12265621752368799</v>
      </c>
      <c r="O55" s="25">
        <v>1.1708850860831499E-3</v>
      </c>
    </row>
    <row r="56" spans="1:15" x14ac:dyDescent="0.25">
      <c r="A56" s="25" t="s">
        <v>92</v>
      </c>
      <c r="B56" s="25">
        <v>3.7470214631915399E-3</v>
      </c>
      <c r="C56" s="25">
        <v>3.3431391350966602E-3</v>
      </c>
      <c r="D56" s="25">
        <v>3.5673410295499999E-3</v>
      </c>
      <c r="E56" s="25">
        <v>3.7004547554116102E-3</v>
      </c>
      <c r="F56" s="25">
        <v>3.6146276300614501E-3</v>
      </c>
      <c r="G56" s="25">
        <v>3.3032961264530601E-3</v>
      </c>
      <c r="H56" s="25">
        <v>4.0113084677329902E-3</v>
      </c>
      <c r="I56" s="25">
        <v>3.32459052148731E-3</v>
      </c>
      <c r="J56" s="25">
        <v>3.8238532500563601E-3</v>
      </c>
      <c r="K56" s="25">
        <v>3.7075978650408302E-3</v>
      </c>
      <c r="L56" s="25">
        <v>3.3026634755978302E-3</v>
      </c>
      <c r="M56" s="25">
        <v>3.3337492156587699E-3</v>
      </c>
      <c r="N56" s="25">
        <v>3.39330210615865E-3</v>
      </c>
      <c r="O56" s="25">
        <v>3.1880717919778598E-3</v>
      </c>
    </row>
    <row r="57" spans="1:15" x14ac:dyDescent="0.25">
      <c r="A57" s="25" t="s">
        <v>93</v>
      </c>
      <c r="B57" s="25">
        <v>4.5549855402277399E-2</v>
      </c>
      <c r="C57" s="25">
        <v>2.1058564014121298E-3</v>
      </c>
      <c r="D57" s="25">
        <v>2.1139693783806201E-3</v>
      </c>
      <c r="E57" s="25">
        <v>8.9788279827918094E-2</v>
      </c>
      <c r="F57" s="25">
        <v>4.4548571721913101E-2</v>
      </c>
      <c r="G57" s="25">
        <v>2.8675064002520101E-3</v>
      </c>
      <c r="H57" s="25">
        <v>2.68478649861797E-3</v>
      </c>
      <c r="I57" s="25">
        <v>2.5413491817277999E-3</v>
      </c>
      <c r="J57" s="25">
        <v>2.12326405536279E-3</v>
      </c>
      <c r="K57" s="25">
        <v>2.02772314084744E-3</v>
      </c>
      <c r="L57" s="25">
        <v>2.2476129106191798E-3</v>
      </c>
      <c r="M57" s="25">
        <v>2.6151789650356499E-2</v>
      </c>
      <c r="N57" s="25">
        <v>2.09063685354747E-3</v>
      </c>
      <c r="O57" s="25">
        <v>1.8984402373932599E-3</v>
      </c>
    </row>
    <row r="58" spans="1:15" x14ac:dyDescent="0.25">
      <c r="A58" s="25" t="s">
        <v>94</v>
      </c>
      <c r="B58" s="25">
        <v>2.5760022783116098E-3</v>
      </c>
      <c r="C58" s="25">
        <v>2.5146238487767799E-3</v>
      </c>
      <c r="D58" s="25">
        <v>2.48464264370651E-3</v>
      </c>
      <c r="E58" s="25">
        <v>2.6480082121426401E-3</v>
      </c>
      <c r="F58" s="25">
        <v>2.6086993431079699E-3</v>
      </c>
      <c r="G58" s="25">
        <v>2.9644794259770001E-3</v>
      </c>
      <c r="H58" s="25">
        <v>2.50608509012766E-3</v>
      </c>
      <c r="I58" s="25">
        <v>2.64469901984471E-3</v>
      </c>
      <c r="J58" s="25">
        <v>2.6380330275994099E-3</v>
      </c>
      <c r="K58" s="25">
        <v>2.5867922717666401E-3</v>
      </c>
      <c r="L58" s="25">
        <v>2.6944249607900699E-3</v>
      </c>
      <c r="M58" s="25">
        <v>2.6356501083837401E-3</v>
      </c>
      <c r="N58" s="25">
        <v>2.5583163102062402E-3</v>
      </c>
      <c r="O58" s="25">
        <v>2.4224512100685801E-3</v>
      </c>
    </row>
    <row r="59" spans="1:15" x14ac:dyDescent="0.25">
      <c r="A59" s="25" t="s">
        <v>95</v>
      </c>
      <c r="B59" s="25">
        <v>1.3378195324678501E-3</v>
      </c>
      <c r="C59" s="25">
        <v>8.9375726122043798E-4</v>
      </c>
      <c r="D59" s="25">
        <v>1.05371502600199E-3</v>
      </c>
      <c r="E59" s="25">
        <v>1.7060529053674899E-2</v>
      </c>
      <c r="F59" s="25">
        <v>1.3214090549888301E-3</v>
      </c>
      <c r="G59" s="25">
        <v>0.54823412274979899</v>
      </c>
      <c r="H59" s="25">
        <v>1.0117582624242099E-3</v>
      </c>
      <c r="I59" s="25">
        <v>1.38930974048139E-3</v>
      </c>
      <c r="J59" s="25">
        <v>0.22186322998400501</v>
      </c>
      <c r="K59" s="25">
        <v>1.06673146748524E-3</v>
      </c>
      <c r="L59" s="25">
        <v>1.6179881175055601E-3</v>
      </c>
      <c r="M59" s="25">
        <v>9.7751089835565602E-3</v>
      </c>
      <c r="N59" s="25">
        <v>1.00133566716261E-3</v>
      </c>
      <c r="O59" s="25">
        <v>1.0907472632096301E-3</v>
      </c>
    </row>
    <row r="60" spans="1:15" x14ac:dyDescent="0.25">
      <c r="A60" s="25" t="s">
        <v>96</v>
      </c>
      <c r="B60" s="25">
        <v>2.8098412944120802E-3</v>
      </c>
      <c r="C60" s="25">
        <v>2.73602809066566E-3</v>
      </c>
      <c r="D60" s="25">
        <v>2.6963973488426901E-3</v>
      </c>
      <c r="E60" s="25">
        <v>2.77570518706261E-3</v>
      </c>
      <c r="F60" s="25">
        <v>3.02314310643568E-3</v>
      </c>
      <c r="G60" s="25">
        <v>2.7081727258490801E-3</v>
      </c>
      <c r="H60" s="25">
        <v>2.7050568249378901E-3</v>
      </c>
      <c r="I60" s="25">
        <v>2.7081815445762101E-3</v>
      </c>
      <c r="J60" s="25">
        <v>2.7028175399490301E-3</v>
      </c>
      <c r="K60" s="25">
        <v>2.6602497006522302E-3</v>
      </c>
      <c r="L60" s="25">
        <v>2.8588775391230801E-3</v>
      </c>
      <c r="M60" s="25">
        <v>2.7254060959161401E-3</v>
      </c>
      <c r="N60" s="25">
        <v>2.67086063760849E-3</v>
      </c>
      <c r="O60" s="25">
        <v>2.5916897599515599E-3</v>
      </c>
    </row>
    <row r="61" spans="1:15" x14ac:dyDescent="0.25">
      <c r="A61" s="25" t="s">
        <v>97</v>
      </c>
      <c r="B61" s="25">
        <v>1.0041544368420299E-3</v>
      </c>
      <c r="C61" s="25">
        <v>1.0261033090088001E-3</v>
      </c>
      <c r="D61" s="25">
        <v>9.906758282949399E-4</v>
      </c>
      <c r="E61" s="25">
        <v>1.1569121708114201E-3</v>
      </c>
      <c r="F61" s="25">
        <v>1.0293571360786801E-3</v>
      </c>
      <c r="G61" s="25">
        <v>1.11899104577597E-3</v>
      </c>
      <c r="H61" s="25">
        <v>1.0110893736969199E-3</v>
      </c>
      <c r="I61" s="25">
        <v>1.0374346294299301E-3</v>
      </c>
      <c r="J61" s="25">
        <v>1.00810322766062E-3</v>
      </c>
      <c r="K61" s="25">
        <v>9.6536847641824099E-4</v>
      </c>
      <c r="L61" s="25">
        <v>1.22745427330995E-3</v>
      </c>
      <c r="M61" s="25">
        <v>1.1676775124553299E-3</v>
      </c>
      <c r="N61" s="25">
        <v>1.0627466501908201E-3</v>
      </c>
      <c r="O61" s="25">
        <v>9.6050658084388305E-4</v>
      </c>
    </row>
    <row r="62" spans="1:15" x14ac:dyDescent="0.25">
      <c r="A62" s="25" t="s">
        <v>98</v>
      </c>
      <c r="B62" s="25">
        <v>3.3370687196962699E-2</v>
      </c>
      <c r="C62" s="25">
        <v>2.35349334264019E-3</v>
      </c>
      <c r="D62" s="25">
        <v>2.70220925815196E-3</v>
      </c>
      <c r="E62" s="25">
        <v>2.50726347962478E-3</v>
      </c>
      <c r="F62" s="25">
        <v>2.5034601288314402E-3</v>
      </c>
      <c r="G62" s="25">
        <v>3.8201985230254303E-2</v>
      </c>
      <c r="H62" s="25">
        <v>6.6386686698062899E-2</v>
      </c>
      <c r="I62" s="25">
        <v>2.3761183469417301E-3</v>
      </c>
      <c r="J62" s="25">
        <v>3.81713118600382E-2</v>
      </c>
      <c r="K62" s="25">
        <v>6.1649031126991598E-2</v>
      </c>
      <c r="L62" s="25">
        <v>0.13891036417872099</v>
      </c>
      <c r="M62" s="25">
        <v>2.3649207160689801E-3</v>
      </c>
      <c r="N62" s="25">
        <v>3.7736314582882502E-3</v>
      </c>
      <c r="O62" s="25">
        <v>2.3092063747165801E-3</v>
      </c>
    </row>
    <row r="63" spans="1:15" x14ac:dyDescent="0.25">
      <c r="A63" s="25" t="s">
        <v>99</v>
      </c>
      <c r="B63" s="25">
        <v>0.72661092198822697</v>
      </c>
      <c r="C63" s="25">
        <v>0.58925763511649698</v>
      </c>
      <c r="D63" s="25">
        <v>0.74250181317456598</v>
      </c>
      <c r="E63" s="25">
        <v>0.58062215167920495</v>
      </c>
      <c r="F63" s="25">
        <v>0.53347548652983301</v>
      </c>
      <c r="G63" s="25">
        <v>0.57376748303692804</v>
      </c>
      <c r="H63" s="25">
        <v>0.71123169578734502</v>
      </c>
      <c r="I63" s="25">
        <v>0.688819532765516</v>
      </c>
      <c r="J63" s="25">
        <v>0.62158925128492104</v>
      </c>
      <c r="K63" s="25">
        <v>0.70590932663863803</v>
      </c>
      <c r="L63" s="25">
        <v>0.67398145509240504</v>
      </c>
      <c r="M63" s="25">
        <v>0.64959824218034201</v>
      </c>
      <c r="N63" s="25">
        <v>0.69900304207251596</v>
      </c>
      <c r="O63" s="25">
        <v>0.57384236710190695</v>
      </c>
    </row>
    <row r="64" spans="1:15" x14ac:dyDescent="0.25">
      <c r="A64" s="25" t="s">
        <v>100</v>
      </c>
      <c r="B64" s="25">
        <v>1.58997792347717E-3</v>
      </c>
      <c r="C64" s="25">
        <v>2.7221476848804799E-2</v>
      </c>
      <c r="D64" s="25">
        <v>1.9579146062607602E-3</v>
      </c>
      <c r="E64" s="25">
        <v>2.0089122353650298E-3</v>
      </c>
      <c r="F64" s="25">
        <v>1.7549868817193599E-3</v>
      </c>
      <c r="G64" s="25">
        <v>1.80296323441751E-3</v>
      </c>
      <c r="H64" s="25">
        <v>1.8203562719969E-3</v>
      </c>
      <c r="I64" s="25">
        <v>1.98410932222042E-3</v>
      </c>
      <c r="J64" s="25">
        <v>1.7344015684183701E-3</v>
      </c>
      <c r="K64" s="25">
        <v>1.87732682988885E-3</v>
      </c>
      <c r="L64" s="25">
        <v>2.65071520193861E-3</v>
      </c>
      <c r="M64" s="25">
        <v>1.6587319020136201E-2</v>
      </c>
      <c r="N64" s="25">
        <v>9.7075994736286503E-2</v>
      </c>
      <c r="O64" s="25">
        <v>1.42841008171036E-3</v>
      </c>
    </row>
    <row r="65" spans="1:15" x14ac:dyDescent="0.25">
      <c r="A65" s="25" t="s">
        <v>101</v>
      </c>
      <c r="B65" s="25">
        <v>1.75376632876749E-2</v>
      </c>
      <c r="C65" s="25">
        <v>1.9978410751585098E-3</v>
      </c>
      <c r="D65" s="25">
        <v>1.22243302278295E-2</v>
      </c>
      <c r="E65" s="25">
        <v>2.44295384269382E-3</v>
      </c>
      <c r="F65" s="25">
        <v>2.1000125824951E-3</v>
      </c>
      <c r="G65" s="25">
        <v>2.1059482502222399E-3</v>
      </c>
      <c r="H65" s="25">
        <v>2.2570459106015001E-3</v>
      </c>
      <c r="I65" s="25">
        <v>2.1386546501653901E-3</v>
      </c>
      <c r="J65" s="25">
        <v>2.0644115840291999E-3</v>
      </c>
      <c r="K65" s="25">
        <v>2.41092798902505E-3</v>
      </c>
      <c r="L65" s="25">
        <v>1.7029797159995599E-2</v>
      </c>
      <c r="M65" s="25">
        <v>2.24242976685766E-3</v>
      </c>
      <c r="N65" s="25">
        <v>2.58826649634702E-3</v>
      </c>
      <c r="O65" s="25">
        <v>0.38345230452729001</v>
      </c>
    </row>
    <row r="66" spans="1:15" x14ac:dyDescent="0.25">
      <c r="A66" s="25" t="s">
        <v>102</v>
      </c>
      <c r="B66" s="25">
        <v>0.57160207610009695</v>
      </c>
      <c r="C66" s="25">
        <v>0.61575164365967705</v>
      </c>
      <c r="D66" s="25">
        <v>0.56789411772891296</v>
      </c>
      <c r="E66" s="25">
        <v>0.57070057346939795</v>
      </c>
      <c r="F66" s="25">
        <v>0.490033706825038</v>
      </c>
      <c r="G66" s="25">
        <v>0.65252094129756499</v>
      </c>
      <c r="H66" s="25">
        <v>0.63460165571633198</v>
      </c>
      <c r="I66" s="25">
        <v>0.64596046350476799</v>
      </c>
      <c r="J66" s="25">
        <v>0.58721228136752102</v>
      </c>
      <c r="K66" s="25">
        <v>0.635703524188997</v>
      </c>
      <c r="L66" s="25">
        <v>0.499424510860635</v>
      </c>
      <c r="M66" s="25">
        <v>0.64220275322256304</v>
      </c>
      <c r="N66" s="25">
        <v>0.56668685212998304</v>
      </c>
      <c r="O66" s="25">
        <v>0.53398442279936997</v>
      </c>
    </row>
    <row r="68" spans="1:15" s="23" customFormat="1" ht="15.75" x14ac:dyDescent="0.25">
      <c r="A68" s="23" t="s">
        <v>60</v>
      </c>
    </row>
    <row r="69" spans="1:15" ht="15.75" x14ac:dyDescent="0.25">
      <c r="A69" s="19"/>
      <c r="B69" s="21" t="s">
        <v>67</v>
      </c>
      <c r="C69" s="21" t="s">
        <v>69</v>
      </c>
      <c r="D69" s="21" t="s">
        <v>59</v>
      </c>
      <c r="E69" s="21" t="s">
        <v>61</v>
      </c>
      <c r="F69" s="21" t="s">
        <v>70</v>
      </c>
      <c r="G69" s="21" t="s">
        <v>71</v>
      </c>
      <c r="H69" s="21" t="s">
        <v>66</v>
      </c>
    </row>
    <row r="70" spans="1:15" x14ac:dyDescent="0.25">
      <c r="A70" s="25" t="s">
        <v>72</v>
      </c>
      <c r="B70" s="25">
        <v>1.8700652738405401E-3</v>
      </c>
      <c r="C70" s="25">
        <v>0.52440190529964203</v>
      </c>
      <c r="D70" s="25">
        <v>1.91544029077604E-3</v>
      </c>
      <c r="E70" s="25">
        <v>0.28537740869573303</v>
      </c>
      <c r="F70" s="25">
        <v>2.4777375120247302E-3</v>
      </c>
      <c r="G70" s="25">
        <v>2.5007087581555201E-3</v>
      </c>
      <c r="H70" s="25">
        <v>2.7747163318685001E-3</v>
      </c>
    </row>
    <row r="71" spans="1:15" x14ac:dyDescent="0.25">
      <c r="A71" s="25" t="s">
        <v>73</v>
      </c>
      <c r="B71" s="25">
        <v>2.2491991493611102E-3</v>
      </c>
      <c r="C71" s="25">
        <v>2.4234845095653201E-3</v>
      </c>
      <c r="D71" s="25">
        <v>2.3906879461015498E-3</v>
      </c>
      <c r="E71" s="25">
        <v>8.7035133712059107E-2</v>
      </c>
      <c r="F71" s="25">
        <v>2.2147508314262101E-3</v>
      </c>
      <c r="G71" s="25">
        <v>2.4310446481956298E-3</v>
      </c>
      <c r="H71" s="25">
        <v>2.1216856521971399E-3</v>
      </c>
    </row>
    <row r="72" spans="1:15" x14ac:dyDescent="0.25">
      <c r="A72" s="25" t="s">
        <v>74</v>
      </c>
      <c r="B72" s="25">
        <v>3.4019576963680298E-3</v>
      </c>
      <c r="C72" s="25">
        <v>4.8663072296683801E-3</v>
      </c>
      <c r="D72" s="25">
        <v>3.5839182260840102E-3</v>
      </c>
      <c r="E72" s="25">
        <v>3.5660499532017098E-3</v>
      </c>
      <c r="F72" s="25">
        <v>3.55040100823835E-3</v>
      </c>
      <c r="G72" s="25">
        <v>3.3938394681276201E-3</v>
      </c>
      <c r="H72" s="25">
        <v>3.3257343124704201E-3</v>
      </c>
    </row>
    <row r="73" spans="1:15" x14ac:dyDescent="0.25">
      <c r="A73" s="25" t="s">
        <v>75</v>
      </c>
      <c r="B73" s="25">
        <v>4.7650990171626299E-3</v>
      </c>
      <c r="C73" s="25">
        <v>4.9746247214718497E-3</v>
      </c>
      <c r="D73" s="25">
        <v>4.9109217189449604E-3</v>
      </c>
      <c r="E73" s="25">
        <v>4.79347020198366E-3</v>
      </c>
      <c r="F73" s="25">
        <v>4.9361119148840903E-3</v>
      </c>
      <c r="G73" s="25">
        <v>4.6169012966529501E-3</v>
      </c>
      <c r="H73" s="25">
        <v>4.6843852526761796E-3</v>
      </c>
    </row>
    <row r="74" spans="1:15" x14ac:dyDescent="0.25">
      <c r="A74" s="25" t="s">
        <v>76</v>
      </c>
      <c r="B74" s="25">
        <v>2.7086033929877799E-3</v>
      </c>
      <c r="C74" s="25">
        <v>3.3098872642253201E-3</v>
      </c>
      <c r="D74" s="25">
        <v>3.3206979465527598E-3</v>
      </c>
      <c r="E74" s="25">
        <v>2.91868529833185E-3</v>
      </c>
      <c r="F74" s="25">
        <v>3.1666973558490499E-3</v>
      </c>
      <c r="G74" s="25">
        <v>3.1568227542056399E-3</v>
      </c>
      <c r="H74" s="25">
        <v>2.6254482409657602E-3</v>
      </c>
    </row>
    <row r="75" spans="1:15" x14ac:dyDescent="0.25">
      <c r="A75" s="25" t="s">
        <v>77</v>
      </c>
      <c r="B75" s="25">
        <v>1.0921922060056601E-3</v>
      </c>
      <c r="C75" s="25">
        <v>0.30595734300116301</v>
      </c>
      <c r="D75" s="25">
        <v>9.2334960401565899E-2</v>
      </c>
      <c r="E75" s="25">
        <v>9.1610587009609001E-2</v>
      </c>
      <c r="F75" s="25">
        <v>8.6245118937083295E-2</v>
      </c>
      <c r="G75" s="25">
        <v>1.79642431924981E-3</v>
      </c>
      <c r="H75" s="25">
        <v>1.4112828020038401E-3</v>
      </c>
    </row>
    <row r="76" spans="1:15" x14ac:dyDescent="0.25">
      <c r="A76" s="25" t="s">
        <v>78</v>
      </c>
      <c r="B76" s="25">
        <v>0.51528407560665901</v>
      </c>
      <c r="C76" s="25">
        <v>0.643287296865233</v>
      </c>
      <c r="D76" s="25">
        <v>0.54218346917462801</v>
      </c>
      <c r="E76" s="25">
        <v>0.67023882407113899</v>
      </c>
      <c r="F76" s="25">
        <v>0.73309061737148296</v>
      </c>
      <c r="G76" s="25">
        <v>0.67390648310013901</v>
      </c>
      <c r="H76" s="25">
        <v>0.497379167889893</v>
      </c>
    </row>
    <row r="77" spans="1:15" x14ac:dyDescent="0.25">
      <c r="A77" s="25" t="s">
        <v>79</v>
      </c>
      <c r="B77" s="25">
        <v>2.3282181222311002E-3</v>
      </c>
      <c r="C77" s="25">
        <v>5.7637761912102001E-2</v>
      </c>
      <c r="D77" s="25">
        <v>2.4919169303660501E-3</v>
      </c>
      <c r="E77" s="25">
        <v>3.6144048403437198E-3</v>
      </c>
      <c r="F77" s="25">
        <v>0.16152337292659699</v>
      </c>
      <c r="G77" s="25">
        <v>0.112168997278199</v>
      </c>
      <c r="H77" s="25">
        <v>1.96462956820921E-3</v>
      </c>
    </row>
    <row r="78" spans="1:15" x14ac:dyDescent="0.25">
      <c r="A78" s="25" t="s">
        <v>80</v>
      </c>
      <c r="B78" s="25">
        <v>1.5548857997793599E-3</v>
      </c>
      <c r="C78" s="25">
        <v>1.8138937834606601E-3</v>
      </c>
      <c r="D78" s="25">
        <v>1.6047350987432301E-3</v>
      </c>
      <c r="E78" s="25">
        <v>1.64279475723349E-3</v>
      </c>
      <c r="F78" s="25">
        <v>1.9064278167852801E-3</v>
      </c>
      <c r="G78" s="25">
        <v>1.7146532085977001E-3</v>
      </c>
      <c r="H78" s="25">
        <v>1.96118722080971E-3</v>
      </c>
    </row>
    <row r="79" spans="1:15" x14ac:dyDescent="0.25">
      <c r="A79" s="25" t="s">
        <v>81</v>
      </c>
      <c r="B79" s="25">
        <v>2.8397566589159402E-3</v>
      </c>
      <c r="C79" s="25">
        <v>0.21887146344456601</v>
      </c>
      <c r="D79" s="25">
        <v>3.1776660392387902E-3</v>
      </c>
      <c r="E79" s="25">
        <v>2.9946509770970601E-3</v>
      </c>
      <c r="F79" s="25">
        <v>0.226114797588991</v>
      </c>
      <c r="G79" s="25">
        <v>3.5406769864244599E-3</v>
      </c>
      <c r="H79" s="25">
        <v>2.22955540113588E-3</v>
      </c>
    </row>
    <row r="80" spans="1:15" x14ac:dyDescent="0.25">
      <c r="A80" s="25" t="s">
        <v>82</v>
      </c>
      <c r="B80" s="25">
        <v>1.73595039133515E-2</v>
      </c>
      <c r="C80" s="25">
        <v>0.43350847639008799</v>
      </c>
      <c r="D80" s="25">
        <v>0.115428222727645</v>
      </c>
      <c r="E80" s="25">
        <v>5.9449966115498E-2</v>
      </c>
      <c r="F80" s="25">
        <v>0.45366173532119702</v>
      </c>
      <c r="G80" s="25">
        <v>1.10814219766043E-3</v>
      </c>
      <c r="H80" s="25">
        <v>0.44409567864008198</v>
      </c>
    </row>
    <row r="81" spans="1:8" x14ac:dyDescent="0.25">
      <c r="A81" s="25" t="s">
        <v>83</v>
      </c>
      <c r="B81" s="25">
        <v>4.0834086017349303E-3</v>
      </c>
      <c r="C81" s="25">
        <v>4.5066007900677997E-3</v>
      </c>
      <c r="D81" s="25">
        <v>3.9918749668423504E-3</v>
      </c>
      <c r="E81" s="25">
        <v>4.2544361613794102E-3</v>
      </c>
      <c r="F81" s="25">
        <v>4.6375426906914603E-3</v>
      </c>
      <c r="G81" s="25">
        <v>4.2512865394994997E-3</v>
      </c>
      <c r="H81" s="25">
        <v>3.7937558695280101E-3</v>
      </c>
    </row>
    <row r="82" spans="1:8" x14ac:dyDescent="0.25">
      <c r="A82" s="25" t="s">
        <v>84</v>
      </c>
      <c r="B82" s="25">
        <v>2.84713416270705E-3</v>
      </c>
      <c r="C82" s="25">
        <v>3.1872669287250702E-3</v>
      </c>
      <c r="D82" s="25">
        <v>3.2695542802156099E-3</v>
      </c>
      <c r="E82" s="25">
        <v>2.9473980184013199E-3</v>
      </c>
      <c r="F82" s="25">
        <v>3.40131943852689E-3</v>
      </c>
      <c r="G82" s="25">
        <v>2.9792046427804101E-3</v>
      </c>
      <c r="H82" s="25">
        <v>2.86683254672877E-3</v>
      </c>
    </row>
    <row r="83" spans="1:8" x14ac:dyDescent="0.25">
      <c r="A83" s="25" t="s">
        <v>85</v>
      </c>
      <c r="B83" s="25">
        <v>8.9929641701243707E-2</v>
      </c>
      <c r="C83" s="25">
        <v>0.51167307591591005</v>
      </c>
      <c r="D83" s="25">
        <v>1.80726966721351E-2</v>
      </c>
      <c r="E83" s="25">
        <v>0.25827453366750203</v>
      </c>
      <c r="F83" s="25">
        <v>0.189216511804041</v>
      </c>
      <c r="G83" s="25">
        <v>0.31590940846332299</v>
      </c>
      <c r="H83" s="25">
        <v>1.4958316734721799E-3</v>
      </c>
    </row>
    <row r="84" spans="1:8" x14ac:dyDescent="0.25">
      <c r="A84" s="25" t="s">
        <v>86</v>
      </c>
      <c r="B84" s="25">
        <v>0.52866491553498696</v>
      </c>
      <c r="C84" s="25">
        <v>0.28628641322904003</v>
      </c>
      <c r="D84" s="25">
        <v>2.01575654413511E-2</v>
      </c>
      <c r="E84" s="25">
        <v>0.25683315885013103</v>
      </c>
      <c r="F84" s="25">
        <v>0.179824094054607</v>
      </c>
      <c r="G84" s="25">
        <v>0.18226963639489099</v>
      </c>
      <c r="H84" s="25">
        <v>1.26397550544106E-3</v>
      </c>
    </row>
    <row r="85" spans="1:8" x14ac:dyDescent="0.25">
      <c r="A85" s="25" t="s">
        <v>87</v>
      </c>
      <c r="B85" s="25">
        <v>0.63226427887044601</v>
      </c>
      <c r="C85" s="25">
        <v>0.36089689233731498</v>
      </c>
      <c r="D85" s="25">
        <v>0.28054410956214598</v>
      </c>
      <c r="E85" s="25">
        <v>0.51256741864196897</v>
      </c>
      <c r="F85" s="25">
        <v>0.40090383312327199</v>
      </c>
      <c r="G85" s="25">
        <v>0.32836021152908901</v>
      </c>
      <c r="H85" s="25">
        <v>0.25490355311038099</v>
      </c>
    </row>
    <row r="86" spans="1:8" x14ac:dyDescent="0.25">
      <c r="A86" s="25" t="s">
        <v>88</v>
      </c>
      <c r="B86" s="25">
        <v>1.54997756182589E-3</v>
      </c>
      <c r="C86" s="25">
        <v>0.137536465059</v>
      </c>
      <c r="D86" s="25">
        <v>1.5674392212255701E-3</v>
      </c>
      <c r="E86" s="25">
        <v>1.63290356912713E-3</v>
      </c>
      <c r="F86" s="25">
        <v>2.0908756198525298E-3</v>
      </c>
      <c r="G86" s="25">
        <v>1.81380596430359E-3</v>
      </c>
      <c r="H86" s="25">
        <v>1.4059367932379599E-3</v>
      </c>
    </row>
    <row r="87" spans="1:8" x14ac:dyDescent="0.25">
      <c r="A87" s="25" t="s">
        <v>89</v>
      </c>
      <c r="B87" s="25">
        <v>0.60213834260877697</v>
      </c>
      <c r="C87" s="25">
        <v>0.76147364762868497</v>
      </c>
      <c r="D87" s="25">
        <v>0.635876730681742</v>
      </c>
      <c r="E87" s="25">
        <v>0.67872868312549495</v>
      </c>
      <c r="F87" s="25">
        <v>0.68354638968758896</v>
      </c>
      <c r="G87" s="25">
        <v>0.67036745717089496</v>
      </c>
      <c r="H87" s="25">
        <v>0.60906966710869903</v>
      </c>
    </row>
    <row r="88" spans="1:8" x14ac:dyDescent="0.25">
      <c r="A88" s="25" t="s">
        <v>90</v>
      </c>
      <c r="B88" s="25">
        <v>1.46173585631417E-2</v>
      </c>
      <c r="C88" s="25">
        <v>1.55433431267111E-3</v>
      </c>
      <c r="D88" s="25">
        <v>1.62316482077514E-3</v>
      </c>
      <c r="E88" s="25">
        <v>1.6079592882206901E-3</v>
      </c>
      <c r="F88" s="25">
        <v>1.7813199532448901E-3</v>
      </c>
      <c r="G88" s="25">
        <v>1.92009830190353E-3</v>
      </c>
      <c r="H88" s="25">
        <v>1.4571831317240901E-3</v>
      </c>
    </row>
    <row r="89" spans="1:8" x14ac:dyDescent="0.25">
      <c r="A89" s="25" t="s">
        <v>91</v>
      </c>
      <c r="B89" s="25">
        <v>1.1576266775748299E-3</v>
      </c>
      <c r="C89" s="25">
        <v>0.132843113413839</v>
      </c>
      <c r="D89" s="25">
        <v>9.20756311283319E-4</v>
      </c>
      <c r="E89" s="25">
        <v>8.2127419989619505E-3</v>
      </c>
      <c r="F89" s="25">
        <v>5.60028054968255E-2</v>
      </c>
      <c r="G89" s="25">
        <v>1.26970797406356E-3</v>
      </c>
      <c r="H89" s="25">
        <v>1.01916984287085E-3</v>
      </c>
    </row>
    <row r="90" spans="1:8" x14ac:dyDescent="0.25">
      <c r="A90" s="25" t="s">
        <v>92</v>
      </c>
      <c r="B90" s="25">
        <v>3.2473642802683502E-3</v>
      </c>
      <c r="C90" s="25">
        <v>3.4307662894338601E-3</v>
      </c>
      <c r="D90" s="25">
        <v>3.23610931756429E-3</v>
      </c>
      <c r="E90" s="25">
        <v>3.6115970794553301E-3</v>
      </c>
      <c r="F90" s="25">
        <v>3.4573867526018899E-3</v>
      </c>
      <c r="G90" s="25">
        <v>3.32342945841931E-3</v>
      </c>
      <c r="H90" s="25">
        <v>3.1898620970929599E-3</v>
      </c>
    </row>
    <row r="91" spans="1:8" x14ac:dyDescent="0.25">
      <c r="A91" s="25" t="s">
        <v>93</v>
      </c>
      <c r="B91" s="25">
        <v>1.91034779810963E-3</v>
      </c>
      <c r="C91" s="25">
        <v>2.3498001114515602E-3</v>
      </c>
      <c r="D91" s="25">
        <v>2.4380720759425698E-3</v>
      </c>
      <c r="E91" s="25">
        <v>2.1378862428133999E-3</v>
      </c>
      <c r="F91" s="25">
        <v>2.3634421287431198E-3</v>
      </c>
      <c r="G91" s="25">
        <v>2.0070117929216801E-3</v>
      </c>
      <c r="H91" s="25">
        <v>1.8705678825243601E-3</v>
      </c>
    </row>
    <row r="92" spans="1:8" x14ac:dyDescent="0.25">
      <c r="A92" s="25" t="s">
        <v>94</v>
      </c>
      <c r="B92" s="25">
        <v>2.42563050830084E-3</v>
      </c>
      <c r="C92" s="25">
        <v>2.8575127046195198E-3</v>
      </c>
      <c r="D92" s="25">
        <v>2.5171752803185201E-3</v>
      </c>
      <c r="E92" s="25">
        <v>2.65271253921538E-3</v>
      </c>
      <c r="F92" s="25">
        <v>3.4030226122342901E-3</v>
      </c>
      <c r="G92" s="25">
        <v>2.4488725326667501E-3</v>
      </c>
      <c r="H92" s="25">
        <v>2.4500760052730301E-3</v>
      </c>
    </row>
    <row r="93" spans="1:8" x14ac:dyDescent="0.25">
      <c r="A93" s="25" t="s">
        <v>95</v>
      </c>
      <c r="B93" s="25">
        <v>1.45279339088837E-3</v>
      </c>
      <c r="C93" s="25">
        <v>1.1704662962837399E-3</v>
      </c>
      <c r="D93" s="25">
        <v>1.9667481587342301E-3</v>
      </c>
      <c r="E93" s="25">
        <v>9.5859646231099306E-3</v>
      </c>
      <c r="F93" s="25">
        <v>0.65568816905261296</v>
      </c>
      <c r="G93" s="25">
        <v>1.565426303849E-3</v>
      </c>
      <c r="H93" s="25">
        <v>1.66787371316662E-3</v>
      </c>
    </row>
    <row r="94" spans="1:8" x14ac:dyDescent="0.25">
      <c r="A94" s="25" t="s">
        <v>96</v>
      </c>
      <c r="B94" s="25">
        <v>2.6978369644225699E-3</v>
      </c>
      <c r="C94" s="25">
        <v>2.6657543026467E-3</v>
      </c>
      <c r="D94" s="25">
        <v>2.6722516864416302E-3</v>
      </c>
      <c r="E94" s="25">
        <v>2.8169364939004101E-3</v>
      </c>
      <c r="F94" s="25">
        <v>2.9947235778977998E-3</v>
      </c>
      <c r="G94" s="25">
        <v>2.6246445918602099E-3</v>
      </c>
      <c r="H94" s="25">
        <v>2.62547494298191E-3</v>
      </c>
    </row>
    <row r="95" spans="1:8" x14ac:dyDescent="0.25">
      <c r="A95" s="25" t="s">
        <v>97</v>
      </c>
      <c r="B95" s="25">
        <v>9.5318538096616796E-4</v>
      </c>
      <c r="C95" s="25">
        <v>1.0546439332592499E-3</v>
      </c>
      <c r="D95" s="25">
        <v>1.02665848897345E-3</v>
      </c>
      <c r="E95" s="25">
        <v>1.2291857589143099E-3</v>
      </c>
      <c r="F95" s="25">
        <v>1.25070530522328E-3</v>
      </c>
      <c r="G95" s="25">
        <v>9.4465823853455205E-4</v>
      </c>
      <c r="H95" s="25">
        <v>9.3013729086246296E-4</v>
      </c>
    </row>
    <row r="96" spans="1:8" x14ac:dyDescent="0.25">
      <c r="A96" s="25" t="s">
        <v>98</v>
      </c>
      <c r="B96" s="25">
        <v>2.5016132278372202E-3</v>
      </c>
      <c r="C96" s="25">
        <v>2.5356437453418301E-3</v>
      </c>
      <c r="D96" s="25">
        <v>2.4355104808838702E-3</v>
      </c>
      <c r="E96" s="25">
        <v>2.5586356034051599E-2</v>
      </c>
      <c r="F96" s="25">
        <v>2.4752312418925698E-3</v>
      </c>
      <c r="G96" s="25">
        <v>2.3996463770077901E-3</v>
      </c>
      <c r="H96" s="25">
        <v>2.43331873027177E-3</v>
      </c>
    </row>
    <row r="97" spans="1:15" x14ac:dyDescent="0.25">
      <c r="A97" s="25" t="s">
        <v>99</v>
      </c>
      <c r="B97" s="25">
        <v>0.58583153382471898</v>
      </c>
      <c r="C97" s="25">
        <v>0.68009223426257903</v>
      </c>
      <c r="D97" s="25">
        <v>0.73982918058400404</v>
      </c>
      <c r="E97" s="25">
        <v>0.73748069120694504</v>
      </c>
      <c r="F97" s="25">
        <v>0.64560869479318606</v>
      </c>
      <c r="G97" s="25">
        <v>0.61671587005917605</v>
      </c>
      <c r="H97" s="25">
        <v>0.64293588789070499</v>
      </c>
    </row>
    <row r="98" spans="1:15" x14ac:dyDescent="0.25">
      <c r="A98" s="25" t="s">
        <v>100</v>
      </c>
      <c r="B98" s="25">
        <v>1.55672434669473E-3</v>
      </c>
      <c r="C98" s="25">
        <v>1.91046165969269E-3</v>
      </c>
      <c r="D98" s="25">
        <v>0.24378467437722401</v>
      </c>
      <c r="E98" s="25">
        <v>1.6726384254093001E-2</v>
      </c>
      <c r="F98" s="25">
        <v>1.07532475769375E-2</v>
      </c>
      <c r="G98" s="25">
        <v>1.9946370819033002E-3</v>
      </c>
      <c r="H98" s="25">
        <v>1.44032812378435E-3</v>
      </c>
    </row>
    <row r="99" spans="1:15" x14ac:dyDescent="0.25">
      <c r="A99" s="25" t="s">
        <v>101</v>
      </c>
      <c r="B99" s="25">
        <v>2.2729347641862602E-3</v>
      </c>
      <c r="C99" s="25">
        <v>7.2690927280231202E-2</v>
      </c>
      <c r="D99" s="25">
        <v>2.3779178472873698E-3</v>
      </c>
      <c r="E99" s="25">
        <v>1.8770459914487302E-2</v>
      </c>
      <c r="F99" s="25">
        <v>2.63283437515368E-3</v>
      </c>
      <c r="G99" s="25">
        <v>6.7704130378137403E-3</v>
      </c>
      <c r="H99" s="25">
        <v>0.33848229439939198</v>
      </c>
    </row>
    <row r="100" spans="1:15" x14ac:dyDescent="0.25">
      <c r="A100" s="25" t="s">
        <v>102</v>
      </c>
      <c r="B100" s="25">
        <v>0.617832176295255</v>
      </c>
      <c r="C100" s="25">
        <v>0.58002839488772895</v>
      </c>
      <c r="D100" s="25">
        <v>0.50363317197437396</v>
      </c>
      <c r="E100" s="25">
        <v>0.51908948066159899</v>
      </c>
      <c r="F100" s="25">
        <v>0.56583390031744096</v>
      </c>
      <c r="G100" s="25">
        <v>0.56071392506142004</v>
      </c>
      <c r="H100" s="25">
        <v>0.61969629862039799</v>
      </c>
    </row>
    <row r="102" spans="1:15" s="23" customFormat="1" ht="15.75" x14ac:dyDescent="0.25">
      <c r="A102" s="23" t="s">
        <v>103</v>
      </c>
    </row>
    <row r="103" spans="1:15" ht="15.75" x14ac:dyDescent="0.25">
      <c r="A103" s="19"/>
      <c r="B103" s="20" t="s">
        <v>46</v>
      </c>
      <c r="C103" s="20" t="s">
        <v>47</v>
      </c>
      <c r="D103" s="20" t="s">
        <v>50</v>
      </c>
      <c r="E103" s="20" t="s">
        <v>51</v>
      </c>
      <c r="F103" s="20" t="s">
        <v>48</v>
      </c>
      <c r="G103" s="20" t="s">
        <v>52</v>
      </c>
      <c r="H103" s="20" t="s">
        <v>53</v>
      </c>
      <c r="I103" s="20" t="s">
        <v>54</v>
      </c>
      <c r="J103" s="20" t="s">
        <v>55</v>
      </c>
      <c r="K103" s="20" t="s">
        <v>56</v>
      </c>
      <c r="L103" s="20" t="s">
        <v>45</v>
      </c>
      <c r="M103" s="20" t="s">
        <v>49</v>
      </c>
      <c r="N103" s="20" t="s">
        <v>57</v>
      </c>
      <c r="O103" s="20" t="s">
        <v>58</v>
      </c>
    </row>
    <row r="104" spans="1:15" x14ac:dyDescent="0.25">
      <c r="A104" s="25" t="s">
        <v>72</v>
      </c>
      <c r="B104" s="25">
        <v>2.0257135050431498E-3</v>
      </c>
      <c r="C104" s="25">
        <v>0.49526528493277</v>
      </c>
      <c r="D104" s="25">
        <v>0.57444312043321899</v>
      </c>
      <c r="E104" s="25">
        <v>0.52410414492725099</v>
      </c>
      <c r="F104" s="25">
        <v>0.43266227991741801</v>
      </c>
      <c r="G104" s="25">
        <v>0.46957809364195302</v>
      </c>
      <c r="H104" s="25">
        <v>0.51565142344608705</v>
      </c>
      <c r="I104" s="25">
        <v>0.13886793926768901</v>
      </c>
      <c r="J104" s="25">
        <v>6.1186519153754199E-2</v>
      </c>
      <c r="K104" s="25">
        <v>2.3342833851634102E-3</v>
      </c>
      <c r="L104" s="25">
        <v>2.8753430285365601E-3</v>
      </c>
      <c r="M104" s="25">
        <v>2.2720682697680802E-3</v>
      </c>
      <c r="N104" s="25">
        <v>2.8822400684884401E-3</v>
      </c>
      <c r="O104" s="25">
        <v>1.7592983646097201E-3</v>
      </c>
    </row>
    <row r="105" spans="1:15" x14ac:dyDescent="0.25">
      <c r="A105" s="25" t="s">
        <v>73</v>
      </c>
      <c r="B105" s="25">
        <v>4.0945469362548802E-2</v>
      </c>
      <c r="C105" s="25">
        <v>2.15539240335443E-3</v>
      </c>
      <c r="D105" s="25">
        <v>2.1313634499910599E-3</v>
      </c>
      <c r="E105" s="25">
        <v>2.4328035153989101E-3</v>
      </c>
      <c r="F105" s="25">
        <v>2.2384546156505201E-3</v>
      </c>
      <c r="G105" s="25">
        <v>2.2184744237277901E-3</v>
      </c>
      <c r="H105" s="25">
        <v>2.1718734748734001E-3</v>
      </c>
      <c r="I105" s="25">
        <v>3.4261226546844401E-3</v>
      </c>
      <c r="J105" s="25">
        <v>2.92033872227139E-3</v>
      </c>
      <c r="K105" s="25">
        <v>3.0577893600308298E-3</v>
      </c>
      <c r="L105" s="25">
        <v>3.1358492513729398E-3</v>
      </c>
      <c r="M105" s="25">
        <v>1.5871330796308099E-2</v>
      </c>
      <c r="N105" s="25">
        <v>2.8974719973712802E-3</v>
      </c>
      <c r="O105" s="25">
        <v>3.41194441963895E-3</v>
      </c>
    </row>
    <row r="106" spans="1:15" x14ac:dyDescent="0.25">
      <c r="A106" s="25" t="s">
        <v>74</v>
      </c>
      <c r="B106" s="25">
        <v>3.4295975890282601E-3</v>
      </c>
      <c r="C106" s="25">
        <v>3.60989516744854E-3</v>
      </c>
      <c r="D106" s="25">
        <v>3.5083442411242998E-3</v>
      </c>
      <c r="E106" s="25">
        <v>4.7049926013498604E-3</v>
      </c>
      <c r="F106" s="25">
        <v>4.2520637655277501E-3</v>
      </c>
      <c r="G106" s="25">
        <v>3.5864298506747901E-3</v>
      </c>
      <c r="H106" s="25">
        <v>3.6823039646898198E-3</v>
      </c>
      <c r="I106" s="25">
        <v>3.5090779411343699E-3</v>
      </c>
      <c r="J106" s="25">
        <v>3.8909295137440798E-3</v>
      </c>
      <c r="K106" s="25">
        <v>3.6087948652095002E-3</v>
      </c>
      <c r="L106" s="25">
        <v>4.4762363058957399E-3</v>
      </c>
      <c r="M106" s="25">
        <v>3.4137544468726402E-3</v>
      </c>
      <c r="N106" s="25">
        <v>3.3578705992244099E-3</v>
      </c>
      <c r="O106" s="25">
        <v>3.42205513600553E-3</v>
      </c>
    </row>
    <row r="107" spans="1:15" x14ac:dyDescent="0.25">
      <c r="A107" s="25" t="s">
        <v>75</v>
      </c>
      <c r="B107" s="25">
        <v>4.7360455139687004E-3</v>
      </c>
      <c r="C107" s="25">
        <v>5.7126484453979103E-3</v>
      </c>
      <c r="D107" s="25">
        <v>5.4574264645974599E-3</v>
      </c>
      <c r="E107" s="25">
        <v>5.0028907691826901E-3</v>
      </c>
      <c r="F107" s="25">
        <v>4.8435923052307104E-3</v>
      </c>
      <c r="G107" s="25">
        <v>4.8151814654063003E-3</v>
      </c>
      <c r="H107" s="25">
        <v>4.7895924730969397E-3</v>
      </c>
      <c r="I107" s="25">
        <v>4.8649595988993696E-3</v>
      </c>
      <c r="J107" s="25">
        <v>4.7956910564234496E-3</v>
      </c>
      <c r="K107" s="25">
        <v>4.7892142206175303E-3</v>
      </c>
      <c r="L107" s="25">
        <v>5.0728436308926199E-3</v>
      </c>
      <c r="M107" s="25">
        <v>4.7815543713051502E-3</v>
      </c>
      <c r="N107" s="25">
        <v>4.6596735719655899E-3</v>
      </c>
      <c r="O107" s="25">
        <v>4.7402693991642399E-3</v>
      </c>
    </row>
    <row r="108" spans="1:15" x14ac:dyDescent="0.25">
      <c r="A108" s="25" t="s">
        <v>76</v>
      </c>
      <c r="B108" s="25">
        <v>2.8362854903630501E-3</v>
      </c>
      <c r="C108" s="25">
        <v>3.2416140497835999E-3</v>
      </c>
      <c r="D108" s="25">
        <v>3.0905699355860301E-3</v>
      </c>
      <c r="E108" s="25">
        <v>3.4921853432999602E-3</v>
      </c>
      <c r="F108" s="25">
        <v>3.3396621376095398E-3</v>
      </c>
      <c r="G108" s="25">
        <v>3.1627271842546499E-3</v>
      </c>
      <c r="H108" s="25">
        <v>2.9534800694656898E-3</v>
      </c>
      <c r="I108" s="25">
        <v>2.9145215982835202E-3</v>
      </c>
      <c r="J108" s="25">
        <v>3.0348262932068798E-3</v>
      </c>
      <c r="K108" s="25">
        <v>3.1098255752969599E-3</v>
      </c>
      <c r="L108" s="25">
        <v>3.2820756944764002E-3</v>
      </c>
      <c r="M108" s="25">
        <v>2.7911726538672899E-3</v>
      </c>
      <c r="N108" s="25">
        <v>3.0565512390458402E-3</v>
      </c>
      <c r="O108" s="25">
        <v>2.9648664075345101E-3</v>
      </c>
    </row>
    <row r="109" spans="1:15" x14ac:dyDescent="0.25">
      <c r="A109" s="25" t="s">
        <v>77</v>
      </c>
      <c r="B109" s="25">
        <v>0.120034019288008</v>
      </c>
      <c r="C109" s="25">
        <v>2.2451957300333301E-2</v>
      </c>
      <c r="D109" s="25">
        <v>0.22728225163579499</v>
      </c>
      <c r="E109" s="25">
        <v>0.36899076602578201</v>
      </c>
      <c r="F109" s="25">
        <v>0.294359398328911</v>
      </c>
      <c r="G109" s="25">
        <v>0.27749673094244298</v>
      </c>
      <c r="H109" s="25">
        <v>0.27807809367074099</v>
      </c>
      <c r="I109" s="25">
        <v>0.28591101801124003</v>
      </c>
      <c r="J109" s="25">
        <v>0.110043930302943</v>
      </c>
      <c r="K109" s="25">
        <v>0.111721132569134</v>
      </c>
      <c r="L109" s="25">
        <v>0.40572494723979502</v>
      </c>
      <c r="M109" s="25">
        <v>8.7294467302226106E-2</v>
      </c>
      <c r="N109" s="25">
        <v>0.22056698361632099</v>
      </c>
      <c r="O109" s="25">
        <v>1.2988249350791401E-3</v>
      </c>
    </row>
    <row r="110" spans="1:15" x14ac:dyDescent="0.25">
      <c r="A110" s="25" t="s">
        <v>78</v>
      </c>
      <c r="B110" s="25">
        <v>0.642115310133206</v>
      </c>
      <c r="C110" s="25">
        <v>0.62696241124013197</v>
      </c>
      <c r="D110" s="25">
        <v>0.67484009862330596</v>
      </c>
      <c r="E110" s="25">
        <v>0.42675261981380602</v>
      </c>
      <c r="F110" s="25">
        <v>0.69330659595541899</v>
      </c>
      <c r="G110" s="25">
        <v>0.71858247056717395</v>
      </c>
      <c r="H110" s="25">
        <v>0.60430089195251901</v>
      </c>
      <c r="I110" s="25">
        <v>0.68940826287186596</v>
      </c>
      <c r="J110" s="25">
        <v>0.57369655214427595</v>
      </c>
      <c r="K110" s="25">
        <v>0.62095992117719501</v>
      </c>
      <c r="L110" s="25">
        <v>0.64794140193167704</v>
      </c>
      <c r="M110" s="25">
        <v>0.67698792752237702</v>
      </c>
      <c r="N110" s="25">
        <v>0.463485143028595</v>
      </c>
      <c r="O110" s="25">
        <v>0.48092117688614999</v>
      </c>
    </row>
    <row r="111" spans="1:15" x14ac:dyDescent="0.25">
      <c r="A111" s="25" t="s">
        <v>79</v>
      </c>
      <c r="B111" s="25">
        <v>2.8374122310035499E-2</v>
      </c>
      <c r="C111" s="25">
        <v>6.0788692535941498E-2</v>
      </c>
      <c r="D111" s="25">
        <v>0.15051170186887</v>
      </c>
      <c r="E111" s="25">
        <v>2.4560625876820699E-3</v>
      </c>
      <c r="F111" s="25">
        <v>0.234307730907063</v>
      </c>
      <c r="G111" s="25">
        <v>5.40550253477321E-2</v>
      </c>
      <c r="H111" s="25">
        <v>2.45090563355463E-2</v>
      </c>
      <c r="I111" s="25">
        <v>7.9224898725815202E-2</v>
      </c>
      <c r="J111" s="25">
        <v>3.1235635067506299E-3</v>
      </c>
      <c r="K111" s="25">
        <v>3.4029348724156001E-3</v>
      </c>
      <c r="L111" s="25">
        <v>5.0977926292364799E-2</v>
      </c>
      <c r="M111" s="25">
        <v>8.5937900343687798E-2</v>
      </c>
      <c r="N111" s="25">
        <v>2.6309786569428599E-3</v>
      </c>
      <c r="O111" s="25">
        <v>2.6343275757659901E-3</v>
      </c>
    </row>
    <row r="112" spans="1:15" x14ac:dyDescent="0.25">
      <c r="A112" s="25" t="s">
        <v>80</v>
      </c>
      <c r="B112" s="25">
        <v>1.69630250714545E-3</v>
      </c>
      <c r="C112" s="25">
        <v>1.75758751499958E-3</v>
      </c>
      <c r="D112" s="25">
        <v>1.83952216832727E-3</v>
      </c>
      <c r="E112" s="25">
        <v>1.6378164380223201E-3</v>
      </c>
      <c r="F112" s="25">
        <v>0.19603549944981399</v>
      </c>
      <c r="G112" s="25">
        <v>1.89584187792688E-3</v>
      </c>
      <c r="H112" s="25">
        <v>1.8797957805677301E-3</v>
      </c>
      <c r="I112" s="25">
        <v>1.7829507776046701E-3</v>
      </c>
      <c r="J112" s="25">
        <v>1.78540706362453E-3</v>
      </c>
      <c r="K112" s="25">
        <v>1.6357011175947901E-3</v>
      </c>
      <c r="L112" s="25">
        <v>2.5151439087270199E-3</v>
      </c>
      <c r="M112" s="25">
        <v>1.84481652898994E-3</v>
      </c>
      <c r="N112" s="25">
        <v>1.94824811923995E-3</v>
      </c>
      <c r="O112" s="25">
        <v>1.5423089150662899E-3</v>
      </c>
    </row>
    <row r="113" spans="1:15" x14ac:dyDescent="0.25">
      <c r="A113" s="25" t="s">
        <v>81</v>
      </c>
      <c r="B113" s="25">
        <v>0.454784020649807</v>
      </c>
      <c r="C113" s="25">
        <v>0.16505682075997699</v>
      </c>
      <c r="D113" s="25">
        <v>2.72549693388199E-3</v>
      </c>
      <c r="E113" s="25">
        <v>3.26545711399615E-3</v>
      </c>
      <c r="F113" s="25">
        <v>0.16274972827258299</v>
      </c>
      <c r="G113" s="25">
        <v>2.8826136594114699E-3</v>
      </c>
      <c r="H113" s="25">
        <v>2.5027108788761598E-3</v>
      </c>
      <c r="I113" s="25">
        <v>2.7767529613776402E-3</v>
      </c>
      <c r="J113" s="25">
        <v>2.5501257982308502E-3</v>
      </c>
      <c r="K113" s="25">
        <v>2.6617342035824901E-3</v>
      </c>
      <c r="L113" s="25">
        <v>2.5733528182960898E-3</v>
      </c>
      <c r="M113" s="25">
        <v>2.506553008772E-2</v>
      </c>
      <c r="N113" s="25">
        <v>4.4971174754318798E-2</v>
      </c>
      <c r="O113" s="25">
        <v>2.6363991974458398E-3</v>
      </c>
    </row>
    <row r="114" spans="1:15" x14ac:dyDescent="0.25">
      <c r="A114" s="25" t="s">
        <v>82</v>
      </c>
      <c r="B114" s="25">
        <v>0.72517774384154199</v>
      </c>
      <c r="C114" s="25">
        <v>1.6622439386849999E-2</v>
      </c>
      <c r="D114" s="25">
        <v>0.56851386126300596</v>
      </c>
      <c r="E114" s="25">
        <v>0.51595278710132697</v>
      </c>
      <c r="F114" s="25">
        <v>0.45843182428849</v>
      </c>
      <c r="G114" s="25">
        <v>0.47802819197899299</v>
      </c>
      <c r="H114" s="25">
        <v>0.48038485894605798</v>
      </c>
      <c r="I114" s="25">
        <v>0.540038559570717</v>
      </c>
      <c r="J114" s="25">
        <v>0.46242130696665801</v>
      </c>
      <c r="K114" s="25">
        <v>0.42589701629461801</v>
      </c>
      <c r="L114" s="25">
        <v>0.419257152090389</v>
      </c>
      <c r="M114" s="25">
        <v>0.33441511324821499</v>
      </c>
      <c r="N114" s="25">
        <v>0.61328176971501003</v>
      </c>
      <c r="O114" s="25">
        <v>0.11462556387480501</v>
      </c>
    </row>
    <row r="115" spans="1:15" x14ac:dyDescent="0.25">
      <c r="A115" s="25" t="s">
        <v>83</v>
      </c>
      <c r="B115" s="25">
        <v>4.7705825880561903E-3</v>
      </c>
      <c r="C115" s="25">
        <v>4.5966128452314802E-3</v>
      </c>
      <c r="D115" s="25">
        <v>4.6344446917518803E-3</v>
      </c>
      <c r="E115" s="25">
        <v>4.1635804119767904E-3</v>
      </c>
      <c r="F115" s="25">
        <v>4.8629765251847297E-3</v>
      </c>
      <c r="G115" s="25">
        <v>4.4673119487357504E-3</v>
      </c>
      <c r="H115" s="25">
        <v>4.1434980154939002E-3</v>
      </c>
      <c r="I115" s="25">
        <v>4.3853579294885299E-3</v>
      </c>
      <c r="J115" s="25">
        <v>4.6104093125650097E-3</v>
      </c>
      <c r="K115" s="25">
        <v>4.3923923440372797E-3</v>
      </c>
      <c r="L115" s="25">
        <v>4.5458501820437999E-3</v>
      </c>
      <c r="M115" s="25">
        <v>4.3266844907182498E-3</v>
      </c>
      <c r="N115" s="25">
        <v>4.01723269127152E-3</v>
      </c>
      <c r="O115" s="25">
        <v>4.5018376269358304E-3</v>
      </c>
    </row>
    <row r="116" spans="1:15" x14ac:dyDescent="0.25">
      <c r="A116" s="25" t="s">
        <v>84</v>
      </c>
      <c r="B116" s="25">
        <v>8.5006375441458795E-2</v>
      </c>
      <c r="C116" s="25">
        <v>2.8713516284684499E-3</v>
      </c>
      <c r="D116" s="25">
        <v>3.30560194294786E-3</v>
      </c>
      <c r="E116" s="25">
        <v>3.3384961844403101E-3</v>
      </c>
      <c r="F116" s="25">
        <v>3.4557130711177502E-3</v>
      </c>
      <c r="G116" s="25">
        <v>3.2608828004064799E-3</v>
      </c>
      <c r="H116" s="25">
        <v>3.1450444444377102E-3</v>
      </c>
      <c r="I116" s="25">
        <v>3.4526405672251699E-3</v>
      </c>
      <c r="J116" s="25">
        <v>3.1008518597207099E-3</v>
      </c>
      <c r="K116" s="25">
        <v>3.1053838172816301E-3</v>
      </c>
      <c r="L116" s="25">
        <v>3.2424829264939398E-3</v>
      </c>
      <c r="M116" s="25">
        <v>3.2880346793836899E-3</v>
      </c>
      <c r="N116" s="25">
        <v>3.0130780187119098E-3</v>
      </c>
      <c r="O116" s="25">
        <v>3.0339321451984601E-3</v>
      </c>
    </row>
    <row r="117" spans="1:15" x14ac:dyDescent="0.25">
      <c r="A117" s="25" t="s">
        <v>85</v>
      </c>
      <c r="B117" s="25">
        <v>0.35031341123308801</v>
      </c>
      <c r="C117" s="25">
        <v>0.46412404376692701</v>
      </c>
      <c r="D117" s="25">
        <v>0.44603293598396798</v>
      </c>
      <c r="E117" s="25">
        <v>0.27799436078640399</v>
      </c>
      <c r="F117" s="25">
        <v>0.43468536447136702</v>
      </c>
      <c r="G117" s="25">
        <v>0.30704044555204102</v>
      </c>
      <c r="H117" s="25">
        <v>0.41563588829739201</v>
      </c>
      <c r="I117" s="25">
        <v>0.30472043747725702</v>
      </c>
      <c r="J117" s="25">
        <v>0.43989766748339998</v>
      </c>
      <c r="K117" s="25">
        <v>0.22162390466773299</v>
      </c>
      <c r="L117" s="25">
        <v>0.24362491639648301</v>
      </c>
      <c r="M117" s="25">
        <v>0.40154971189278199</v>
      </c>
      <c r="N117" s="25">
        <v>0.34757931362444899</v>
      </c>
      <c r="O117" s="25">
        <v>0.24775075199914801</v>
      </c>
    </row>
    <row r="118" spans="1:15" x14ac:dyDescent="0.25">
      <c r="A118" s="25" t="s">
        <v>86</v>
      </c>
      <c r="B118" s="25">
        <v>4.6741390428429903E-2</v>
      </c>
      <c r="C118" s="25">
        <v>0.444137075031526</v>
      </c>
      <c r="D118" s="25">
        <v>0.57693911637922701</v>
      </c>
      <c r="E118" s="25">
        <v>6.2932813531893395E-2</v>
      </c>
      <c r="F118" s="25">
        <v>0.56160218666837802</v>
      </c>
      <c r="G118" s="25">
        <v>0.44706238033673201</v>
      </c>
      <c r="H118" s="25">
        <v>0.32320790595020898</v>
      </c>
      <c r="I118" s="25">
        <v>0.245118681716093</v>
      </c>
      <c r="J118" s="25">
        <v>0.414806799794875</v>
      </c>
      <c r="K118" s="25">
        <v>0.51858143182484795</v>
      </c>
      <c r="L118" s="25">
        <v>0.60221545813747501</v>
      </c>
      <c r="M118" s="25">
        <v>0.28137962401796002</v>
      </c>
      <c r="N118" s="25">
        <v>0.382260455649789</v>
      </c>
      <c r="O118" s="25">
        <v>0.49578321211093901</v>
      </c>
    </row>
    <row r="119" spans="1:15" x14ac:dyDescent="0.25">
      <c r="A119" s="25" t="s">
        <v>87</v>
      </c>
      <c r="B119" s="25">
        <v>0.203252032940441</v>
      </c>
      <c r="C119" s="25">
        <v>0.48847701188951997</v>
      </c>
      <c r="D119" s="25">
        <v>0.62234975760614797</v>
      </c>
      <c r="E119" s="25">
        <v>0.238852231237735</v>
      </c>
      <c r="F119" s="25">
        <v>0.45644178190701801</v>
      </c>
      <c r="G119" s="25">
        <v>0.56686933185572497</v>
      </c>
      <c r="H119" s="25">
        <v>0.57014883071352496</v>
      </c>
      <c r="I119" s="25">
        <v>0.47098233378407101</v>
      </c>
      <c r="J119" s="25">
        <v>0.59440427962428299</v>
      </c>
      <c r="K119" s="25">
        <v>0.57616813396130295</v>
      </c>
      <c r="L119" s="25">
        <v>0.43171694651146902</v>
      </c>
      <c r="M119" s="25">
        <v>0.31383546439925603</v>
      </c>
      <c r="N119" s="25">
        <v>0.28405910324573802</v>
      </c>
      <c r="O119" s="25">
        <v>0.58406254479267405</v>
      </c>
    </row>
    <row r="120" spans="1:15" x14ac:dyDescent="0.25">
      <c r="A120" s="25" t="s">
        <v>88</v>
      </c>
      <c r="B120" s="25">
        <v>2.3187417678493202E-3</v>
      </c>
      <c r="C120" s="25">
        <v>0.21066065357196601</v>
      </c>
      <c r="D120" s="25">
        <v>1.7912754715007501E-3</v>
      </c>
      <c r="E120" s="25">
        <v>1.84132904284873E-3</v>
      </c>
      <c r="F120" s="25">
        <v>9.0056479777987794E-2</v>
      </c>
      <c r="G120" s="25">
        <v>2.4127867721188E-3</v>
      </c>
      <c r="H120" s="25">
        <v>1.5900615554527201E-3</v>
      </c>
      <c r="I120" s="25">
        <v>1.65802269130197E-3</v>
      </c>
      <c r="J120" s="25">
        <v>1.5266712401393601E-3</v>
      </c>
      <c r="K120" s="25">
        <v>1.84897491292557E-3</v>
      </c>
      <c r="L120" s="25">
        <v>2.71169138467695E-3</v>
      </c>
      <c r="M120" s="25">
        <v>1.82014844681468E-3</v>
      </c>
      <c r="N120" s="25">
        <v>1.8852188982281699E-3</v>
      </c>
      <c r="O120" s="25">
        <v>1.62961333837018E-3</v>
      </c>
    </row>
    <row r="121" spans="1:15" x14ac:dyDescent="0.25">
      <c r="A121" s="25" t="s">
        <v>89</v>
      </c>
      <c r="B121" s="25">
        <v>0.62540036970624102</v>
      </c>
      <c r="C121" s="25">
        <v>0.66612227751947894</v>
      </c>
      <c r="D121" s="25">
        <v>0.63789970620210801</v>
      </c>
      <c r="E121" s="25">
        <v>0.537535472041897</v>
      </c>
      <c r="F121" s="25">
        <v>0.65051170879185505</v>
      </c>
      <c r="G121" s="25">
        <v>0.71061479032446395</v>
      </c>
      <c r="H121" s="25">
        <v>0.53585211105944897</v>
      </c>
      <c r="I121" s="25">
        <v>0.73970682615961303</v>
      </c>
      <c r="J121" s="25">
        <v>0.65216076694425296</v>
      </c>
      <c r="K121" s="25">
        <v>0.68790599785796602</v>
      </c>
      <c r="L121" s="25">
        <v>0.53783024238360799</v>
      </c>
      <c r="M121" s="25">
        <v>0.70858361055548102</v>
      </c>
      <c r="N121" s="25">
        <v>0.52463464763581802</v>
      </c>
      <c r="O121" s="25">
        <v>0.55471877585319596</v>
      </c>
    </row>
    <row r="122" spans="1:15" x14ac:dyDescent="0.25">
      <c r="A122" s="25" t="s">
        <v>90</v>
      </c>
      <c r="B122" s="25">
        <v>0.53031477733589305</v>
      </c>
      <c r="C122" s="25">
        <v>1.84229156921031E-3</v>
      </c>
      <c r="D122" s="25">
        <v>1.6974114197647501E-3</v>
      </c>
      <c r="E122" s="25">
        <v>1.53787478853354E-3</v>
      </c>
      <c r="F122" s="25">
        <v>4.3957225576569503E-2</v>
      </c>
      <c r="G122" s="25">
        <v>1.81906293561704E-3</v>
      </c>
      <c r="H122" s="25">
        <v>1.9164707204798201E-3</v>
      </c>
      <c r="I122" s="25">
        <v>1.82269502307718E-3</v>
      </c>
      <c r="J122" s="25">
        <v>1.6666452381411899E-3</v>
      </c>
      <c r="K122" s="25">
        <v>1.61902906215254E-3</v>
      </c>
      <c r="L122" s="25">
        <v>1.57828981532418E-3</v>
      </c>
      <c r="M122" s="25">
        <v>1.73676703306489E-3</v>
      </c>
      <c r="N122" s="25">
        <v>1.4544316077817799E-3</v>
      </c>
      <c r="O122" s="25">
        <v>1.44525916330138E-3</v>
      </c>
    </row>
    <row r="123" spans="1:15" x14ac:dyDescent="0.25">
      <c r="A123" s="25" t="s">
        <v>91</v>
      </c>
      <c r="B123" s="25">
        <v>0.24123805134930201</v>
      </c>
      <c r="C123" s="25">
        <v>1.2570812132418801E-3</v>
      </c>
      <c r="D123" s="25">
        <v>0.44444973286115302</v>
      </c>
      <c r="E123" s="25">
        <v>1.0897150071439599E-3</v>
      </c>
      <c r="F123" s="25">
        <v>0.231952465525569</v>
      </c>
      <c r="G123" s="25">
        <v>0.45915658365112</v>
      </c>
      <c r="H123" s="25">
        <v>0.43627069018808501</v>
      </c>
      <c r="I123" s="25">
        <v>2.75648629211491E-2</v>
      </c>
      <c r="J123" s="25">
        <v>1.3945949272724099E-2</v>
      </c>
      <c r="K123" s="25">
        <v>0.24492767791696901</v>
      </c>
      <c r="L123" s="25">
        <v>0.112940003588333</v>
      </c>
      <c r="M123" s="25">
        <v>1.2929258902086101E-3</v>
      </c>
      <c r="N123" s="25">
        <v>1.14951553254358E-3</v>
      </c>
      <c r="O123" s="25">
        <v>1.1549119390571801E-3</v>
      </c>
    </row>
    <row r="124" spans="1:15" x14ac:dyDescent="0.25">
      <c r="A124" s="25" t="s">
        <v>92</v>
      </c>
      <c r="B124" s="25">
        <v>3.6034083403114702E-3</v>
      </c>
      <c r="C124" s="25">
        <v>3.2662987678484801E-3</v>
      </c>
      <c r="D124" s="25">
        <v>3.6126886061120002E-3</v>
      </c>
      <c r="E124" s="25">
        <v>3.3283575327083398E-3</v>
      </c>
      <c r="F124" s="25">
        <v>3.4315116296463198E-3</v>
      </c>
      <c r="G124" s="25">
        <v>3.8828730927855902E-3</v>
      </c>
      <c r="H124" s="25">
        <v>3.7796386214135501E-3</v>
      </c>
      <c r="I124" s="25">
        <v>3.4068837144250802E-3</v>
      </c>
      <c r="J124" s="25">
        <v>3.3559741811279701E-3</v>
      </c>
      <c r="K124" s="25">
        <v>3.5562942901856899E-3</v>
      </c>
      <c r="L124" s="25">
        <v>3.5239221676436898E-3</v>
      </c>
      <c r="M124" s="25">
        <v>3.4278739479258499E-3</v>
      </c>
      <c r="N124" s="25">
        <v>3.2413092277262601E-3</v>
      </c>
      <c r="O124" s="25">
        <v>3.23331451555394E-3</v>
      </c>
    </row>
    <row r="125" spans="1:15" x14ac:dyDescent="0.25">
      <c r="A125" s="25" t="s">
        <v>93</v>
      </c>
      <c r="B125" s="25">
        <v>2.22247187559682E-3</v>
      </c>
      <c r="C125" s="25">
        <v>2.0388064777887901E-3</v>
      </c>
      <c r="D125" s="25">
        <v>2.0366911553448201E-3</v>
      </c>
      <c r="E125" s="25">
        <v>2.3973917831431402E-3</v>
      </c>
      <c r="F125" s="25">
        <v>3.2234369300851599E-2</v>
      </c>
      <c r="G125" s="25">
        <v>2.1127856137510398E-3</v>
      </c>
      <c r="H125" s="25">
        <v>2.01568472267393E-3</v>
      </c>
      <c r="I125" s="25">
        <v>2.37160288682676E-3</v>
      </c>
      <c r="J125" s="25">
        <v>1.99545440701896E-3</v>
      </c>
      <c r="K125" s="25">
        <v>2.0155123643124401E-3</v>
      </c>
      <c r="L125" s="25">
        <v>2.6952314486612199E-3</v>
      </c>
      <c r="M125" s="25">
        <v>1.9781412462128601E-3</v>
      </c>
      <c r="N125" s="25">
        <v>2.35038144935147E-3</v>
      </c>
      <c r="O125" s="25">
        <v>2.1589166228435999E-3</v>
      </c>
    </row>
    <row r="126" spans="1:15" x14ac:dyDescent="0.25">
      <c r="A126" s="25" t="s">
        <v>94</v>
      </c>
      <c r="B126" s="25">
        <v>2.5263903715171802E-3</v>
      </c>
      <c r="C126" s="25">
        <v>2.4577034296849902E-3</v>
      </c>
      <c r="D126" s="25">
        <v>2.5615944833433002E-3</v>
      </c>
      <c r="E126" s="25">
        <v>2.6043993999082201E-3</v>
      </c>
      <c r="F126" s="25">
        <v>2.7284838790190098E-3</v>
      </c>
      <c r="G126" s="25">
        <v>2.77481056130149E-3</v>
      </c>
      <c r="H126" s="25">
        <v>2.8459197904789901E-3</v>
      </c>
      <c r="I126" s="25">
        <v>2.76216184037091E-3</v>
      </c>
      <c r="J126" s="25">
        <v>2.7714359067966799E-3</v>
      </c>
      <c r="K126" s="25">
        <v>2.8162268278935001E-3</v>
      </c>
      <c r="L126" s="25">
        <v>3.5571635216241201E-3</v>
      </c>
      <c r="M126" s="25">
        <v>2.64137985393179E-3</v>
      </c>
      <c r="N126" s="25">
        <v>3.2716782238351402E-3</v>
      </c>
      <c r="O126" s="25">
        <v>2.4420417846208E-3</v>
      </c>
    </row>
    <row r="127" spans="1:15" x14ac:dyDescent="0.25">
      <c r="A127" s="25" t="s">
        <v>95</v>
      </c>
      <c r="B127" s="25">
        <v>8.92364355948072E-4</v>
      </c>
      <c r="C127" s="25">
        <v>1.2797213394536401E-3</v>
      </c>
      <c r="D127" s="25">
        <v>1.0854348425654999E-3</v>
      </c>
      <c r="E127" s="25">
        <v>0.15427984181881599</v>
      </c>
      <c r="F127" s="25">
        <v>9.2854237035520004E-4</v>
      </c>
      <c r="G127" s="25">
        <v>0.24125515937179601</v>
      </c>
      <c r="H127" s="25">
        <v>0.296767664036307</v>
      </c>
      <c r="I127" s="25">
        <v>0.118742195250615</v>
      </c>
      <c r="J127" s="25">
        <v>0.108845888657852</v>
      </c>
      <c r="K127" s="25">
        <v>0.49949577611093499</v>
      </c>
      <c r="L127" s="25">
        <v>0.50153131998295997</v>
      </c>
      <c r="M127" s="25">
        <v>9.4144882577349796E-3</v>
      </c>
      <c r="N127" s="25">
        <v>1.1552041914696101E-3</v>
      </c>
      <c r="O127" s="25">
        <v>1.0015952725419899E-3</v>
      </c>
    </row>
    <row r="128" spans="1:15" x14ac:dyDescent="0.25">
      <c r="A128" s="25" t="s">
        <v>96</v>
      </c>
      <c r="B128" s="25">
        <v>2.6700870181520899E-3</v>
      </c>
      <c r="C128" s="25">
        <v>2.6529119946834502E-3</v>
      </c>
      <c r="D128" s="25">
        <v>2.70688838566212E-3</v>
      </c>
      <c r="E128" s="25">
        <v>2.7015088417404599E-3</v>
      </c>
      <c r="F128" s="25">
        <v>2.7134481904887999E-3</v>
      </c>
      <c r="G128" s="25">
        <v>2.75741599318826E-3</v>
      </c>
      <c r="H128" s="25">
        <v>2.78766124445225E-3</v>
      </c>
      <c r="I128" s="25">
        <v>2.7092809985420599E-3</v>
      </c>
      <c r="J128" s="25">
        <v>2.9007350964491002E-3</v>
      </c>
      <c r="K128" s="25">
        <v>2.7568645299418902E-3</v>
      </c>
      <c r="L128" s="25">
        <v>3.2332407525833399E-3</v>
      </c>
      <c r="M128" s="25">
        <v>2.6691737279296401E-3</v>
      </c>
      <c r="N128" s="25">
        <v>2.6463335317925599E-3</v>
      </c>
      <c r="O128" s="25">
        <v>2.6565285222781699E-3</v>
      </c>
    </row>
    <row r="129" spans="1:15" x14ac:dyDescent="0.25">
      <c r="A129" s="25" t="s">
        <v>97</v>
      </c>
      <c r="B129" s="25">
        <v>1.0927480691202899E-3</v>
      </c>
      <c r="C129" s="25">
        <v>1.1203241571849001E-3</v>
      </c>
      <c r="D129" s="25">
        <v>1.1175283725371301E-3</v>
      </c>
      <c r="E129" s="25">
        <v>1.20556461581722E-3</v>
      </c>
      <c r="F129" s="25">
        <v>1.3810531810447E-3</v>
      </c>
      <c r="G129" s="25">
        <v>2.05445391546062E-3</v>
      </c>
      <c r="H129" s="25">
        <v>5.0600629028190597E-2</v>
      </c>
      <c r="I129" s="25">
        <v>1.1284607496864301E-3</v>
      </c>
      <c r="J129" s="25">
        <v>1.9406305053763701E-2</v>
      </c>
      <c r="K129" s="25">
        <v>1.06684187269416E-3</v>
      </c>
      <c r="L129" s="25">
        <v>0.148911226702825</v>
      </c>
      <c r="M129" s="25">
        <v>1.24241547974099E-3</v>
      </c>
      <c r="N129" s="25">
        <v>1.4026516107039299E-3</v>
      </c>
      <c r="O129" s="25">
        <v>9.5838701960448503E-4</v>
      </c>
    </row>
    <row r="130" spans="1:15" x14ac:dyDescent="0.25">
      <c r="A130" s="25" t="s">
        <v>98</v>
      </c>
      <c r="B130" s="25">
        <v>2.7384725613648999E-3</v>
      </c>
      <c r="C130" s="25">
        <v>2.4435668768354301E-3</v>
      </c>
      <c r="D130" s="25">
        <v>2.4727587193678498E-3</v>
      </c>
      <c r="E130" s="25">
        <v>2.5655071504916901E-3</v>
      </c>
      <c r="F130" s="25">
        <v>2.5395371622672501E-3</v>
      </c>
      <c r="G130" s="25">
        <v>2.54344758835346E-3</v>
      </c>
      <c r="H130" s="25">
        <v>3.1528002876790903E-2</v>
      </c>
      <c r="I130" s="25">
        <v>0.168158492885712</v>
      </c>
      <c r="J130" s="25">
        <v>8.0409955173369393E-2</v>
      </c>
      <c r="K130" s="25">
        <v>3.2376537656776398E-3</v>
      </c>
      <c r="L130" s="25">
        <v>4.5499800898833702E-3</v>
      </c>
      <c r="M130" s="25">
        <v>2.8812981298731899E-3</v>
      </c>
      <c r="N130" s="25">
        <v>2.7226316052397399E-3</v>
      </c>
      <c r="O130" s="25">
        <v>2.5678232166698798E-3</v>
      </c>
    </row>
    <row r="131" spans="1:15" x14ac:dyDescent="0.25">
      <c r="A131" s="25" t="s">
        <v>99</v>
      </c>
      <c r="B131" s="25">
        <v>0.62915122800020695</v>
      </c>
      <c r="C131" s="25">
        <v>0.65757806859505596</v>
      </c>
      <c r="D131" s="25">
        <v>0.62897143592859295</v>
      </c>
      <c r="E131" s="25">
        <v>0.567694251416617</v>
      </c>
      <c r="F131" s="25">
        <v>0.60629398474238105</v>
      </c>
      <c r="G131" s="25">
        <v>0.724221287928558</v>
      </c>
      <c r="H131" s="25">
        <v>0.65562566244910503</v>
      </c>
      <c r="I131" s="25">
        <v>0.77996145807520101</v>
      </c>
      <c r="J131" s="25">
        <v>0.69858588446855396</v>
      </c>
      <c r="K131" s="25">
        <v>0.730831845903674</v>
      </c>
      <c r="L131" s="25">
        <v>0.62223380996512401</v>
      </c>
      <c r="M131" s="25">
        <v>0.68547663640575296</v>
      </c>
      <c r="N131" s="25">
        <v>0.64876599908420796</v>
      </c>
      <c r="O131" s="25">
        <v>0.53927208495105705</v>
      </c>
    </row>
    <row r="132" spans="1:15" x14ac:dyDescent="0.25">
      <c r="A132" s="25" t="s">
        <v>100</v>
      </c>
      <c r="B132" s="25">
        <v>1.9624378879531199E-3</v>
      </c>
      <c r="C132" s="25">
        <v>1.70630503710337E-3</v>
      </c>
      <c r="D132" s="25">
        <v>1.85887812677603E-3</v>
      </c>
      <c r="E132" s="25">
        <v>1.76050879307262E-3</v>
      </c>
      <c r="F132" s="25">
        <v>1.9247049681171901E-3</v>
      </c>
      <c r="G132" s="25">
        <v>2.4086724625286102E-3</v>
      </c>
      <c r="H132" s="25">
        <v>1.63038376336726E-3</v>
      </c>
      <c r="I132" s="25">
        <v>7.4536568589238503E-2</v>
      </c>
      <c r="J132" s="25">
        <v>1.87945223095204E-3</v>
      </c>
      <c r="K132" s="25">
        <v>0.1069017520254</v>
      </c>
      <c r="L132" s="25">
        <v>3.5805326338065901E-3</v>
      </c>
      <c r="M132" s="25">
        <v>2.73804802757719E-3</v>
      </c>
      <c r="N132" s="25">
        <v>7.1278535129989801E-3</v>
      </c>
      <c r="O132" s="25">
        <v>1.8756710687340601E-3</v>
      </c>
    </row>
    <row r="133" spans="1:15" x14ac:dyDescent="0.25">
      <c r="A133" s="25" t="s">
        <v>101</v>
      </c>
      <c r="B133" s="25">
        <v>3.0345930634474998E-3</v>
      </c>
      <c r="C133" s="25">
        <v>2.81294720126038E-3</v>
      </c>
      <c r="D133" s="25">
        <v>2.3660196258253698E-3</v>
      </c>
      <c r="E133" s="25">
        <v>2.36543749975778E-3</v>
      </c>
      <c r="F133" s="25">
        <v>5.4152250820795403E-3</v>
      </c>
      <c r="G133" s="25">
        <v>2.5123707824356301E-3</v>
      </c>
      <c r="H133" s="25">
        <v>2.0737719504713898E-3</v>
      </c>
      <c r="I133" s="25">
        <v>6.22043706926683E-2</v>
      </c>
      <c r="J133" s="25">
        <v>7.7081952429375704E-3</v>
      </c>
      <c r="K133" s="25">
        <v>2.2560806527726501E-2</v>
      </c>
      <c r="L133" s="25">
        <v>2.3247515886740998E-3</v>
      </c>
      <c r="M133" s="25">
        <v>5.9551090979429899E-2</v>
      </c>
      <c r="N133" s="25">
        <v>2.6874619080874199E-3</v>
      </c>
      <c r="O133" s="25">
        <v>2.3069865131368598E-3</v>
      </c>
    </row>
    <row r="134" spans="1:15" x14ac:dyDescent="0.25">
      <c r="A134" s="25" t="s">
        <v>102</v>
      </c>
      <c r="B134" s="25">
        <v>0.562592089577863</v>
      </c>
      <c r="C134" s="25">
        <v>0.59873639806663703</v>
      </c>
      <c r="D134" s="25">
        <v>0.55565931639113497</v>
      </c>
      <c r="E134" s="25">
        <v>0.60183112040025599</v>
      </c>
      <c r="F134" s="25">
        <v>0.327203014317617</v>
      </c>
      <c r="G134" s="25">
        <v>0.55984993729954002</v>
      </c>
      <c r="H134" s="25">
        <v>0.52486677619306299</v>
      </c>
      <c r="I134" s="25">
        <v>0.50455982698615398</v>
      </c>
      <c r="J134" s="25">
        <v>0.66760324228244095</v>
      </c>
      <c r="K134" s="25">
        <v>0.67675247726606602</v>
      </c>
      <c r="L134" s="25">
        <v>0.58382246073480504</v>
      </c>
      <c r="M134" s="25">
        <v>0.62064104862400904</v>
      </c>
      <c r="N134" s="25">
        <v>0.43163190047648398</v>
      </c>
      <c r="O134" s="25">
        <v>0.145419391567592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workbookViewId="0">
      <selection sqref="A1:D44"/>
    </sheetView>
  </sheetViews>
  <sheetFormatPr defaultRowHeight="15" x14ac:dyDescent="0.25"/>
  <cols>
    <col min="3" max="3" width="12" bestFit="1" customWidth="1"/>
    <col min="4" max="4" width="15.140625" bestFit="1" customWidth="1"/>
  </cols>
  <sheetData>
    <row r="1" spans="1:4" x14ac:dyDescent="0.25">
      <c r="A1" s="33" t="s">
        <v>25</v>
      </c>
      <c r="B1" s="33" t="s">
        <v>122</v>
      </c>
      <c r="C1" s="33" t="s">
        <v>238</v>
      </c>
      <c r="D1" s="33" t="s">
        <v>239</v>
      </c>
    </row>
    <row r="2" spans="1:4" x14ac:dyDescent="0.25">
      <c r="A2" s="33" t="s">
        <v>35</v>
      </c>
      <c r="B2" s="33" t="s">
        <v>31</v>
      </c>
      <c r="C2" s="33">
        <v>0</v>
      </c>
      <c r="D2" s="33">
        <v>0</v>
      </c>
    </row>
    <row r="3" spans="1:4" x14ac:dyDescent="0.25">
      <c r="A3" s="33" t="s">
        <v>30</v>
      </c>
      <c r="B3" s="33" t="s">
        <v>31</v>
      </c>
      <c r="C3" s="33">
        <v>0</v>
      </c>
      <c r="D3" s="33">
        <v>0</v>
      </c>
    </row>
    <row r="4" spans="1:4" x14ac:dyDescent="0.25">
      <c r="A4" s="33" t="s">
        <v>36</v>
      </c>
      <c r="B4" s="33" t="s">
        <v>31</v>
      </c>
      <c r="C4" s="33">
        <v>1.47313691507799E-2</v>
      </c>
      <c r="D4" s="33">
        <v>0</v>
      </c>
    </row>
    <row r="5" spans="1:4" x14ac:dyDescent="0.25">
      <c r="A5" s="33" t="s">
        <v>37</v>
      </c>
      <c r="B5" s="33" t="s">
        <v>31</v>
      </c>
      <c r="C5" s="33">
        <v>1.03333333333333E-2</v>
      </c>
      <c r="D5" s="33">
        <v>1.02040816326531E-2</v>
      </c>
    </row>
    <row r="6" spans="1:4" x14ac:dyDescent="0.25">
      <c r="A6" s="33" t="s">
        <v>38</v>
      </c>
      <c r="B6" s="33" t="s">
        <v>31</v>
      </c>
      <c r="C6" s="33">
        <v>0</v>
      </c>
      <c r="D6" s="33">
        <v>0</v>
      </c>
    </row>
    <row r="7" spans="1:4" x14ac:dyDescent="0.25">
      <c r="A7" s="33" t="s">
        <v>39</v>
      </c>
      <c r="B7" s="33" t="s">
        <v>31</v>
      </c>
      <c r="C7" s="33">
        <v>7.8546882670593992E-3</v>
      </c>
      <c r="D7" s="33">
        <v>3.40136054421769E-3</v>
      </c>
    </row>
    <row r="8" spans="1:4" x14ac:dyDescent="0.25">
      <c r="A8" s="33" t="s">
        <v>32</v>
      </c>
      <c r="B8" s="33" t="s">
        <v>31</v>
      </c>
      <c r="C8" s="33">
        <v>0</v>
      </c>
      <c r="D8" s="33">
        <v>0</v>
      </c>
    </row>
    <row r="9" spans="1:4" x14ac:dyDescent="0.25">
      <c r="A9" s="33" t="s">
        <v>33</v>
      </c>
      <c r="B9" s="33" t="s">
        <v>31</v>
      </c>
      <c r="C9" s="33">
        <v>0</v>
      </c>
      <c r="D9" s="33">
        <v>0</v>
      </c>
    </row>
    <row r="10" spans="1:4" x14ac:dyDescent="0.25">
      <c r="A10" s="33" t="s">
        <v>40</v>
      </c>
      <c r="B10" s="33" t="s">
        <v>31</v>
      </c>
      <c r="C10" s="33">
        <v>1.4E-2</v>
      </c>
      <c r="D10" s="33">
        <v>1.4705882352941201E-2</v>
      </c>
    </row>
    <row r="11" spans="1:4" x14ac:dyDescent="0.25">
      <c r="A11" s="33" t="s">
        <v>41</v>
      </c>
      <c r="B11" s="33" t="s">
        <v>31</v>
      </c>
      <c r="C11" s="33">
        <v>2.1333333333333301E-2</v>
      </c>
      <c r="D11" s="33">
        <v>0</v>
      </c>
    </row>
    <row r="12" spans="1:4" x14ac:dyDescent="0.25">
      <c r="A12" s="33" t="s">
        <v>34</v>
      </c>
      <c r="B12" s="33" t="s">
        <v>31</v>
      </c>
      <c r="C12" s="33">
        <v>8.0000000000000002E-3</v>
      </c>
      <c r="D12" s="33">
        <v>1.7064846416382298E-2</v>
      </c>
    </row>
    <row r="13" spans="1:4" x14ac:dyDescent="0.25">
      <c r="A13" s="33" t="s">
        <v>42</v>
      </c>
      <c r="B13" s="33" t="s">
        <v>31</v>
      </c>
      <c r="C13" s="33">
        <v>7.1904127829560599E-2</v>
      </c>
      <c r="D13" s="33">
        <v>6.61577608142494E-2</v>
      </c>
    </row>
    <row r="14" spans="1:4" x14ac:dyDescent="0.25">
      <c r="A14" s="33" t="s">
        <v>43</v>
      </c>
      <c r="B14" s="33" t="s">
        <v>31</v>
      </c>
      <c r="C14" s="33">
        <v>2.66666666666667E-3</v>
      </c>
      <c r="D14" s="33">
        <v>2.80112044817927E-3</v>
      </c>
    </row>
    <row r="15" spans="1:4" x14ac:dyDescent="0.25">
      <c r="A15" s="33" t="s">
        <v>44</v>
      </c>
      <c r="B15" s="33" t="s">
        <v>31</v>
      </c>
      <c r="C15" s="33">
        <v>0</v>
      </c>
      <c r="D15" s="33">
        <v>0</v>
      </c>
    </row>
    <row r="16" spans="1:4" x14ac:dyDescent="0.25">
      <c r="A16" s="33" t="s">
        <v>46</v>
      </c>
      <c r="B16" s="33" t="s">
        <v>103</v>
      </c>
      <c r="C16" s="33">
        <v>1.7666666666666699E-2</v>
      </c>
      <c r="D16" s="33">
        <v>1.4705882352941201E-2</v>
      </c>
    </row>
    <row r="17" spans="1:4" x14ac:dyDescent="0.25">
      <c r="A17" s="33" t="s">
        <v>47</v>
      </c>
      <c r="B17" s="33" t="s">
        <v>103</v>
      </c>
      <c r="C17" s="33">
        <v>1.10036678892964E-2</v>
      </c>
      <c r="D17" s="33">
        <v>1.4492753623188401E-2</v>
      </c>
    </row>
    <row r="18" spans="1:4" x14ac:dyDescent="0.25">
      <c r="A18" s="33" t="s">
        <v>50</v>
      </c>
      <c r="B18" s="33" t="s">
        <v>103</v>
      </c>
      <c r="C18" s="33">
        <v>1.4164305949008501E-2</v>
      </c>
      <c r="D18" s="33">
        <v>3.0674846625766899E-2</v>
      </c>
    </row>
    <row r="19" spans="1:4" x14ac:dyDescent="0.25">
      <c r="A19" s="33" t="s">
        <v>51</v>
      </c>
      <c r="B19" s="33" t="s">
        <v>103</v>
      </c>
      <c r="C19" s="33">
        <v>8.2417582417582402E-3</v>
      </c>
      <c r="D19" s="33">
        <v>1.49253731343284E-2</v>
      </c>
    </row>
    <row r="20" spans="1:4" x14ac:dyDescent="0.25">
      <c r="A20" s="33" t="s">
        <v>48</v>
      </c>
      <c r="B20" s="33" t="s">
        <v>103</v>
      </c>
      <c r="C20" s="33">
        <v>4.7666666666666697E-2</v>
      </c>
      <c r="D20" s="33">
        <v>1.4492753623188401E-2</v>
      </c>
    </row>
    <row r="21" spans="1:4" x14ac:dyDescent="0.25">
      <c r="A21" s="33" t="s">
        <v>52</v>
      </c>
      <c r="B21" s="33" t="s">
        <v>103</v>
      </c>
      <c r="C21" s="33">
        <v>8.9426617569700207E-3</v>
      </c>
      <c r="D21" s="33">
        <v>4.6948356807511703E-3</v>
      </c>
    </row>
    <row r="22" spans="1:4" x14ac:dyDescent="0.25">
      <c r="A22" s="33" t="s">
        <v>53</v>
      </c>
      <c r="B22" s="33" t="s">
        <v>103</v>
      </c>
      <c r="C22" s="33">
        <v>2.27434257285004E-2</v>
      </c>
      <c r="D22" s="33">
        <v>1.26050420168067E-2</v>
      </c>
    </row>
    <row r="23" spans="1:4" x14ac:dyDescent="0.25">
      <c r="A23" s="33" t="s">
        <v>54</v>
      </c>
      <c r="B23" s="33" t="s">
        <v>103</v>
      </c>
      <c r="C23" s="33">
        <v>3.1872509960159397E-2</v>
      </c>
      <c r="D23" s="33">
        <v>1.4084507042253501E-2</v>
      </c>
    </row>
    <row r="24" spans="1:4" x14ac:dyDescent="0.25">
      <c r="A24" s="33" t="s">
        <v>55</v>
      </c>
      <c r="B24" s="33" t="s">
        <v>103</v>
      </c>
      <c r="C24" s="33">
        <v>4.0106951871657803E-2</v>
      </c>
      <c r="D24" s="33">
        <v>1.35135135135135E-2</v>
      </c>
    </row>
    <row r="25" spans="1:4" x14ac:dyDescent="0.25">
      <c r="A25" s="33" t="s">
        <v>56</v>
      </c>
      <c r="B25" s="33" t="s">
        <v>103</v>
      </c>
      <c r="C25" s="33">
        <v>0</v>
      </c>
      <c r="D25" s="33">
        <v>0</v>
      </c>
    </row>
    <row r="26" spans="1:4" x14ac:dyDescent="0.25">
      <c r="A26" s="33" t="s">
        <v>45</v>
      </c>
      <c r="B26" s="33" t="s">
        <v>103</v>
      </c>
      <c r="C26" s="33">
        <v>0.25886939571150103</v>
      </c>
      <c r="D26" s="33">
        <v>0.30223880597014902</v>
      </c>
    </row>
    <row r="27" spans="1:4" x14ac:dyDescent="0.25">
      <c r="A27" s="33" t="s">
        <v>49</v>
      </c>
      <c r="B27" s="33" t="s">
        <v>103</v>
      </c>
      <c r="C27" s="33">
        <v>4.2744656917885301E-2</v>
      </c>
      <c r="D27" s="33">
        <v>4.1237113402061903E-2</v>
      </c>
    </row>
    <row r="28" spans="1:4" x14ac:dyDescent="0.25">
      <c r="A28" s="33" t="s">
        <v>57</v>
      </c>
      <c r="B28" s="33" t="s">
        <v>103</v>
      </c>
      <c r="C28" s="33">
        <v>3.7418655097613898E-2</v>
      </c>
      <c r="D28" s="33">
        <v>2.1621621621621599E-2</v>
      </c>
    </row>
    <row r="29" spans="1:4" x14ac:dyDescent="0.25">
      <c r="A29" s="33" t="s">
        <v>58</v>
      </c>
      <c r="B29" s="33" t="s">
        <v>103</v>
      </c>
      <c r="C29" s="33">
        <v>0</v>
      </c>
      <c r="D29" s="33">
        <v>0</v>
      </c>
    </row>
    <row r="30" spans="1:4" x14ac:dyDescent="0.25">
      <c r="A30" s="33" t="s">
        <v>67</v>
      </c>
      <c r="B30" s="33" t="s">
        <v>60</v>
      </c>
      <c r="C30" s="33">
        <v>4.4973544973544999E-2</v>
      </c>
      <c r="D30" s="33">
        <v>0.14285714285714299</v>
      </c>
    </row>
    <row r="31" spans="1:4" x14ac:dyDescent="0.25">
      <c r="A31" s="33" t="s">
        <v>68</v>
      </c>
      <c r="B31" s="33" t="s">
        <v>60</v>
      </c>
      <c r="C31" s="33">
        <v>7.2219942552318395E-2</v>
      </c>
      <c r="D31" s="33">
        <v>9.8159509202454004E-2</v>
      </c>
    </row>
    <row r="32" spans="1:4" x14ac:dyDescent="0.25">
      <c r="A32" s="33" t="s">
        <v>69</v>
      </c>
      <c r="B32" s="33" t="s">
        <v>60</v>
      </c>
      <c r="C32" s="33">
        <v>2.5000000000000001E-2</v>
      </c>
      <c r="D32" s="33">
        <v>6.7114093959731499E-3</v>
      </c>
    </row>
    <row r="33" spans="1:4" x14ac:dyDescent="0.25">
      <c r="A33" s="33" t="s">
        <v>59</v>
      </c>
      <c r="B33" s="33" t="s">
        <v>60</v>
      </c>
      <c r="C33" s="33">
        <v>1.60965794768612E-2</v>
      </c>
      <c r="D33" s="33">
        <v>0</v>
      </c>
    </row>
    <row r="34" spans="1:4" x14ac:dyDescent="0.25">
      <c r="A34" s="33" t="s">
        <v>64</v>
      </c>
      <c r="B34" s="33" t="s">
        <v>60</v>
      </c>
      <c r="C34" s="33">
        <v>0</v>
      </c>
      <c r="D34" s="33">
        <v>0</v>
      </c>
    </row>
    <row r="35" spans="1:4" x14ac:dyDescent="0.25">
      <c r="A35" s="33" t="s">
        <v>61</v>
      </c>
      <c r="B35" s="33" t="s">
        <v>60</v>
      </c>
      <c r="C35" s="33">
        <v>0</v>
      </c>
      <c r="D35" s="33">
        <v>0</v>
      </c>
    </row>
    <row r="36" spans="1:4" x14ac:dyDescent="0.25">
      <c r="A36" s="33" t="s">
        <v>70</v>
      </c>
      <c r="B36" s="33" t="s">
        <v>60</v>
      </c>
      <c r="C36" s="33">
        <v>3.9144287664997703E-2</v>
      </c>
      <c r="D36" s="33">
        <v>2.8880866425992802E-2</v>
      </c>
    </row>
    <row r="37" spans="1:4" x14ac:dyDescent="0.25">
      <c r="A37" s="33" t="s">
        <v>71</v>
      </c>
      <c r="B37" s="33" t="s">
        <v>60</v>
      </c>
      <c r="C37" s="33">
        <v>8.5324232081911301E-3</v>
      </c>
      <c r="D37" s="33">
        <v>0</v>
      </c>
    </row>
    <row r="38" spans="1:4" x14ac:dyDescent="0.25">
      <c r="A38" s="33" t="s">
        <v>65</v>
      </c>
      <c r="B38" s="33" t="s">
        <v>60</v>
      </c>
      <c r="C38" s="33">
        <v>8.9197224975223009E-3</v>
      </c>
      <c r="D38" s="33">
        <v>9.7560975609756097E-3</v>
      </c>
    </row>
    <row r="39" spans="1:4" x14ac:dyDescent="0.25">
      <c r="A39" s="33" t="s">
        <v>62</v>
      </c>
      <c r="B39" s="33" t="s">
        <v>60</v>
      </c>
      <c r="C39" s="33">
        <v>0</v>
      </c>
      <c r="D39" s="33">
        <v>0</v>
      </c>
    </row>
    <row r="40" spans="1:4" x14ac:dyDescent="0.25">
      <c r="A40" s="33" t="s">
        <v>63</v>
      </c>
      <c r="B40" s="33" t="s">
        <v>60</v>
      </c>
      <c r="C40" s="33">
        <v>0</v>
      </c>
      <c r="D40" s="33">
        <v>0</v>
      </c>
    </row>
    <row r="41" spans="1:4" x14ac:dyDescent="0.25">
      <c r="A41" s="33" t="s">
        <v>66</v>
      </c>
      <c r="B41" s="33" t="s">
        <v>60</v>
      </c>
      <c r="C41" s="33">
        <v>0</v>
      </c>
      <c r="D41" s="33">
        <v>0</v>
      </c>
    </row>
    <row r="42" spans="1:4" x14ac:dyDescent="0.25">
      <c r="A42" s="33"/>
      <c r="B42" s="33"/>
      <c r="C42" s="33"/>
      <c r="D42" s="33"/>
    </row>
    <row r="43" spans="1:4" x14ac:dyDescent="0.25">
      <c r="A43" s="33" t="s">
        <v>128</v>
      </c>
      <c r="B43" s="33" t="s">
        <v>126</v>
      </c>
      <c r="C43" s="33">
        <v>1.8900002311367198E-2</v>
      </c>
      <c r="D43" s="33">
        <v>1.64493868951484E-2</v>
      </c>
    </row>
    <row r="44" spans="1:4" x14ac:dyDescent="0.25">
      <c r="A44" s="33"/>
      <c r="B44" s="33" t="s">
        <v>127</v>
      </c>
      <c r="C44" s="33">
        <v>0.22229472499977099</v>
      </c>
      <c r="D44" s="33">
        <v>7.8435177322833199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workbookViewId="0"/>
  </sheetViews>
  <sheetFormatPr defaultRowHeight="15" x14ac:dyDescent="0.25"/>
  <sheetData>
    <row r="1" spans="1:11" x14ac:dyDescent="0.25">
      <c r="A1" s="33" t="s">
        <v>25</v>
      </c>
      <c r="B1" s="33" t="s">
        <v>26</v>
      </c>
      <c r="C1" s="33" t="s">
        <v>226</v>
      </c>
      <c r="D1" s="33" t="s">
        <v>227</v>
      </c>
      <c r="E1" s="33" t="s">
        <v>228</v>
      </c>
      <c r="F1" s="33" t="s">
        <v>229</v>
      </c>
      <c r="G1" s="33" t="s">
        <v>230</v>
      </c>
      <c r="H1" s="33" t="s">
        <v>231</v>
      </c>
      <c r="I1" s="33" t="s">
        <v>232</v>
      </c>
      <c r="J1" s="33" t="s">
        <v>233</v>
      </c>
      <c r="K1" s="33" t="s">
        <v>234</v>
      </c>
    </row>
    <row r="2" spans="1:11" x14ac:dyDescent="0.25">
      <c r="A2" s="33" t="s">
        <v>35</v>
      </c>
      <c r="B2" s="33" t="s">
        <v>31</v>
      </c>
      <c r="C2" s="33">
        <v>8.9887640000000005E-2</v>
      </c>
      <c r="D2" s="33">
        <v>1.1235955000000001E-2</v>
      </c>
      <c r="E2" s="33">
        <v>2.2471910000000001E-2</v>
      </c>
      <c r="F2" s="33">
        <v>0.157303371</v>
      </c>
      <c r="G2" s="33">
        <v>0.13483146100000001</v>
      </c>
      <c r="H2" s="33">
        <v>0.21348314600000001</v>
      </c>
      <c r="I2" s="33">
        <v>6.7415729999999993E-2</v>
      </c>
      <c r="J2" s="33">
        <v>0.30337078699999998</v>
      </c>
      <c r="K2" s="33">
        <v>0</v>
      </c>
    </row>
    <row r="3" spans="1:11" x14ac:dyDescent="0.25">
      <c r="A3" s="33" t="s">
        <v>30</v>
      </c>
      <c r="B3" s="33" t="s">
        <v>31</v>
      </c>
      <c r="C3" s="33">
        <v>6.5217391E-2</v>
      </c>
      <c r="D3" s="33">
        <v>0</v>
      </c>
      <c r="E3" s="33">
        <v>0</v>
      </c>
      <c r="F3" s="33">
        <v>0.41304347800000002</v>
      </c>
      <c r="G3" s="33">
        <v>0.15217391299999999</v>
      </c>
      <c r="H3" s="33">
        <v>4.3478260999999997E-2</v>
      </c>
      <c r="I3" s="33">
        <v>2.1739129999999999E-2</v>
      </c>
      <c r="J3" s="33">
        <v>0.30434782599999999</v>
      </c>
      <c r="K3" s="33">
        <v>0</v>
      </c>
    </row>
    <row r="4" spans="1:11" x14ac:dyDescent="0.25">
      <c r="A4" s="33" t="s">
        <v>36</v>
      </c>
      <c r="B4" s="33" t="s">
        <v>31</v>
      </c>
      <c r="C4" s="33">
        <v>0.126984127</v>
      </c>
      <c r="D4" s="33">
        <v>1.5873016E-2</v>
      </c>
      <c r="E4" s="33">
        <v>0</v>
      </c>
      <c r="F4" s="33">
        <v>0.41269841299999999</v>
      </c>
      <c r="G4" s="33">
        <v>6.3492063000000001E-2</v>
      </c>
      <c r="H4" s="33">
        <v>7.9365079000000005E-2</v>
      </c>
      <c r="I4" s="33">
        <v>4.7619047999999997E-2</v>
      </c>
      <c r="J4" s="33">
        <v>0.253968254</v>
      </c>
      <c r="K4" s="33">
        <v>0</v>
      </c>
    </row>
    <row r="5" spans="1:11" x14ac:dyDescent="0.25">
      <c r="A5" s="33" t="s">
        <v>37</v>
      </c>
      <c r="B5" s="33" t="s">
        <v>31</v>
      </c>
      <c r="C5" s="33">
        <v>0.111111111</v>
      </c>
      <c r="D5" s="33">
        <v>0</v>
      </c>
      <c r="E5" s="33">
        <v>1.2345679E-2</v>
      </c>
      <c r="F5" s="33">
        <v>0.185185185</v>
      </c>
      <c r="G5" s="33">
        <v>2.4691358E-2</v>
      </c>
      <c r="H5" s="33">
        <v>0.12345679</v>
      </c>
      <c r="I5" s="33">
        <v>0.16049382700000001</v>
      </c>
      <c r="J5" s="33">
        <v>0.37037037</v>
      </c>
      <c r="K5" s="33">
        <v>1.2345679E-2</v>
      </c>
    </row>
    <row r="6" spans="1:11" x14ac:dyDescent="0.25">
      <c r="A6" s="33" t="s">
        <v>38</v>
      </c>
      <c r="B6" s="33" t="s">
        <v>31</v>
      </c>
      <c r="C6" s="33">
        <v>3.9215686E-2</v>
      </c>
      <c r="D6" s="33">
        <v>0</v>
      </c>
      <c r="E6" s="33">
        <v>0</v>
      </c>
      <c r="F6" s="33">
        <v>0.21568627500000001</v>
      </c>
      <c r="G6" s="33">
        <v>0.41176470599999998</v>
      </c>
      <c r="H6" s="33">
        <v>0.156862745</v>
      </c>
      <c r="I6" s="33">
        <v>7.8431372999999999E-2</v>
      </c>
      <c r="J6" s="33">
        <v>9.8039215999999998E-2</v>
      </c>
      <c r="K6" s="33">
        <v>0</v>
      </c>
    </row>
    <row r="7" spans="1:11" x14ac:dyDescent="0.25">
      <c r="A7" s="33" t="s">
        <v>39</v>
      </c>
      <c r="B7" s="33" t="s">
        <v>31</v>
      </c>
      <c r="C7" s="33">
        <v>0.17021276599999999</v>
      </c>
      <c r="D7" s="33">
        <v>0.14893617000000001</v>
      </c>
      <c r="E7" s="33">
        <v>2.1276595999999998E-2</v>
      </c>
      <c r="F7" s="33">
        <v>0.14893617000000001</v>
      </c>
      <c r="G7" s="33">
        <v>0.106382979</v>
      </c>
      <c r="H7" s="33">
        <v>8.5106382999999994E-2</v>
      </c>
      <c r="I7" s="33">
        <v>0.29787234000000001</v>
      </c>
      <c r="J7" s="33">
        <v>2.1276595999999998E-2</v>
      </c>
      <c r="K7" s="33">
        <v>0</v>
      </c>
    </row>
    <row r="8" spans="1:11" x14ac:dyDescent="0.25">
      <c r="A8" s="33" t="s">
        <v>32</v>
      </c>
      <c r="B8" s="33" t="s">
        <v>31</v>
      </c>
      <c r="C8" s="33">
        <v>0</v>
      </c>
      <c r="D8" s="33">
        <v>0.235294118</v>
      </c>
      <c r="E8" s="33">
        <v>0</v>
      </c>
      <c r="F8" s="33">
        <v>5.8823528999999999E-2</v>
      </c>
      <c r="G8" s="33">
        <v>0.17647058800000001</v>
      </c>
      <c r="H8" s="33">
        <v>0.117647059</v>
      </c>
      <c r="I8" s="33">
        <v>0.235294118</v>
      </c>
      <c r="J8" s="33">
        <v>0.17647058800000001</v>
      </c>
      <c r="K8" s="33">
        <v>0</v>
      </c>
    </row>
    <row r="9" spans="1:11" x14ac:dyDescent="0.25">
      <c r="A9" s="33" t="s">
        <v>33</v>
      </c>
      <c r="B9" s="33" t="s">
        <v>31</v>
      </c>
      <c r="C9" s="33">
        <v>0.25925925900000002</v>
      </c>
      <c r="D9" s="33">
        <v>0.185185185</v>
      </c>
      <c r="E9" s="33">
        <v>0.29629629600000001</v>
      </c>
      <c r="F9" s="33">
        <v>0.111111111</v>
      </c>
      <c r="G9" s="33">
        <v>3.7037037000000002E-2</v>
      </c>
      <c r="H9" s="33">
        <v>0</v>
      </c>
      <c r="I9" s="33">
        <v>3.7037037000000002E-2</v>
      </c>
      <c r="J9" s="33">
        <v>7.4074074000000004E-2</v>
      </c>
      <c r="K9" s="33">
        <v>0</v>
      </c>
    </row>
    <row r="10" spans="1:11" x14ac:dyDescent="0.25">
      <c r="A10" s="33" t="s">
        <v>40</v>
      </c>
      <c r="B10" s="33" t="s">
        <v>31</v>
      </c>
      <c r="C10" s="33">
        <v>7.5471698000000004E-2</v>
      </c>
      <c r="D10" s="33">
        <v>3.7735849000000002E-2</v>
      </c>
      <c r="E10" s="33">
        <v>0</v>
      </c>
      <c r="F10" s="33">
        <v>0.20754717</v>
      </c>
      <c r="G10" s="33">
        <v>9.4339622999999997E-2</v>
      </c>
      <c r="H10" s="33">
        <v>0.16981132099999999</v>
      </c>
      <c r="I10" s="33">
        <v>0.24528301899999999</v>
      </c>
      <c r="J10" s="33">
        <v>0.16981132099999999</v>
      </c>
      <c r="K10" s="33">
        <v>0</v>
      </c>
    </row>
    <row r="11" spans="1:11" x14ac:dyDescent="0.25">
      <c r="A11" s="33" t="s">
        <v>41</v>
      </c>
      <c r="B11" s="33" t="s">
        <v>31</v>
      </c>
      <c r="C11" s="33">
        <v>0.17391304299999999</v>
      </c>
      <c r="D11" s="33">
        <v>8.6956521999999994E-2</v>
      </c>
      <c r="E11" s="33">
        <v>0</v>
      </c>
      <c r="F11" s="33">
        <v>0.17391304299999999</v>
      </c>
      <c r="G11" s="33">
        <v>8.6956521999999994E-2</v>
      </c>
      <c r="H11" s="33">
        <v>0.26086956500000003</v>
      </c>
      <c r="I11" s="33">
        <v>0.130434783</v>
      </c>
      <c r="J11" s="33">
        <v>8.6956521999999994E-2</v>
      </c>
      <c r="K11" s="33">
        <v>0</v>
      </c>
    </row>
    <row r="12" spans="1:11" x14ac:dyDescent="0.25">
      <c r="A12" s="33" t="s">
        <v>34</v>
      </c>
      <c r="B12" s="33" t="s">
        <v>31</v>
      </c>
      <c r="C12" s="33">
        <v>1.7543860000000001E-2</v>
      </c>
      <c r="D12" s="33">
        <v>2.6315788999999999E-2</v>
      </c>
      <c r="E12" s="33">
        <v>2.6315788999999999E-2</v>
      </c>
      <c r="F12" s="33">
        <v>2.6315788999999999E-2</v>
      </c>
      <c r="G12" s="33">
        <v>1.7543860000000001E-2</v>
      </c>
      <c r="H12" s="33">
        <v>4.3859649000000001E-2</v>
      </c>
      <c r="I12" s="33">
        <v>8.7719298000000001E-2</v>
      </c>
      <c r="J12" s="33">
        <v>0.587719298</v>
      </c>
      <c r="K12" s="33">
        <v>0.16666666699999999</v>
      </c>
    </row>
    <row r="13" spans="1:11" x14ac:dyDescent="0.25">
      <c r="A13" s="33" t="s">
        <v>42</v>
      </c>
      <c r="B13" s="33" t="s">
        <v>31</v>
      </c>
      <c r="C13" s="33">
        <v>1.7857142999999999E-2</v>
      </c>
      <c r="D13" s="33">
        <v>8.9285714000000002E-2</v>
      </c>
      <c r="E13" s="33">
        <v>8.9285714000000002E-2</v>
      </c>
      <c r="F13" s="33">
        <v>5.3571428999999997E-2</v>
      </c>
      <c r="G13" s="33">
        <v>0.178571429</v>
      </c>
      <c r="H13" s="33">
        <v>0.25</v>
      </c>
      <c r="I13" s="33">
        <v>7.1428570999999996E-2</v>
      </c>
      <c r="J13" s="33">
        <v>0.25</v>
      </c>
      <c r="K13" s="33">
        <v>0</v>
      </c>
    </row>
    <row r="14" spans="1:11" x14ac:dyDescent="0.25">
      <c r="A14" s="33" t="s">
        <v>43</v>
      </c>
      <c r="B14" s="33" t="s">
        <v>31</v>
      </c>
      <c r="C14" s="33">
        <v>5.2083333000000002E-2</v>
      </c>
      <c r="D14" s="33">
        <v>5.2083333000000002E-2</v>
      </c>
      <c r="E14" s="33">
        <v>4.1666666999999998E-2</v>
      </c>
      <c r="F14" s="33">
        <v>5.2083333000000002E-2</v>
      </c>
      <c r="G14" s="33">
        <v>7.2916667000000004E-2</v>
      </c>
      <c r="H14" s="33">
        <v>8.3333332999999996E-2</v>
      </c>
      <c r="I14" s="33">
        <v>0.104166667</v>
      </c>
      <c r="J14" s="33">
        <v>0.53125</v>
      </c>
      <c r="K14" s="33">
        <v>1.0416666999999999E-2</v>
      </c>
    </row>
    <row r="15" spans="1:11" x14ac:dyDescent="0.25">
      <c r="A15" s="33" t="s">
        <v>44</v>
      </c>
      <c r="B15" s="33" t="s">
        <v>31</v>
      </c>
      <c r="C15" s="33">
        <v>7.6923077000000006E-2</v>
      </c>
      <c r="D15" s="33">
        <v>0.15384615400000001</v>
      </c>
      <c r="E15" s="33">
        <v>0</v>
      </c>
      <c r="F15" s="33">
        <v>7.6923077000000006E-2</v>
      </c>
      <c r="G15" s="33">
        <v>0.38461538499999998</v>
      </c>
      <c r="H15" s="33">
        <v>0.15384615400000001</v>
      </c>
      <c r="I15" s="33">
        <v>0.15384615400000001</v>
      </c>
      <c r="J15" s="33">
        <v>0</v>
      </c>
      <c r="K15" s="33">
        <v>0</v>
      </c>
    </row>
    <row r="16" spans="1:11" x14ac:dyDescent="0.25">
      <c r="A16" s="33" t="s">
        <v>46</v>
      </c>
      <c r="B16" s="33" t="s">
        <v>103</v>
      </c>
      <c r="C16" s="33">
        <v>7.5757575999999993E-2</v>
      </c>
      <c r="D16" s="33">
        <v>3.0303030000000002E-2</v>
      </c>
      <c r="E16" s="33">
        <v>4.0404040000000002E-2</v>
      </c>
      <c r="F16" s="33">
        <v>0.34848484800000001</v>
      </c>
      <c r="G16" s="33">
        <v>0.20202020200000001</v>
      </c>
      <c r="H16" s="33">
        <v>0.20707070699999999</v>
      </c>
      <c r="I16" s="33">
        <v>4.0404040000000002E-2</v>
      </c>
      <c r="J16" s="33">
        <v>5.5555555999999999E-2</v>
      </c>
      <c r="K16" s="33">
        <v>0</v>
      </c>
    </row>
    <row r="17" spans="1:11" x14ac:dyDescent="0.25">
      <c r="A17" s="33" t="s">
        <v>47</v>
      </c>
      <c r="B17" s="33" t="s">
        <v>103</v>
      </c>
      <c r="C17" s="33">
        <v>6.7796609999999993E-2</v>
      </c>
      <c r="D17" s="33">
        <v>3.3898304999999997E-2</v>
      </c>
      <c r="E17" s="33">
        <v>0</v>
      </c>
      <c r="F17" s="33">
        <v>0.40677966100000001</v>
      </c>
      <c r="G17" s="33">
        <v>0.186440678</v>
      </c>
      <c r="H17" s="33">
        <v>0.19491525400000001</v>
      </c>
      <c r="I17" s="33">
        <v>8.4745759999999993E-3</v>
      </c>
      <c r="J17" s="33">
        <v>9.3220338999999999E-2</v>
      </c>
      <c r="K17" s="33">
        <v>8.4745759999999993E-3</v>
      </c>
    </row>
    <row r="18" spans="1:11" x14ac:dyDescent="0.25">
      <c r="A18" s="33" t="s">
        <v>50</v>
      </c>
      <c r="B18" s="33" t="s">
        <v>103</v>
      </c>
      <c r="C18" s="33">
        <v>4.6728972000000001E-2</v>
      </c>
      <c r="D18" s="33">
        <v>9.3457939999999993E-3</v>
      </c>
      <c r="E18" s="33">
        <v>2.8037382999999999E-2</v>
      </c>
      <c r="F18" s="33">
        <v>0.214953271</v>
      </c>
      <c r="G18" s="33">
        <v>0.25233644900000002</v>
      </c>
      <c r="H18" s="33">
        <v>0.23364486000000001</v>
      </c>
      <c r="I18" s="33">
        <v>0.121495327</v>
      </c>
      <c r="J18" s="33">
        <v>9.3457944000000001E-2</v>
      </c>
      <c r="K18" s="33">
        <v>0</v>
      </c>
    </row>
    <row r="19" spans="1:11" x14ac:dyDescent="0.25">
      <c r="A19" s="33" t="s">
        <v>51</v>
      </c>
      <c r="B19" s="33" t="s">
        <v>103</v>
      </c>
      <c r="C19" s="33">
        <v>3.7735849000000002E-2</v>
      </c>
      <c r="D19" s="33">
        <v>1.8867925000000001E-2</v>
      </c>
      <c r="E19" s="33">
        <v>1.8867925000000001E-2</v>
      </c>
      <c r="F19" s="33">
        <v>0.15094339600000001</v>
      </c>
      <c r="G19" s="33">
        <v>0.33962264199999997</v>
      </c>
      <c r="H19" s="33">
        <v>0.16981132099999999</v>
      </c>
      <c r="I19" s="33">
        <v>9.4339622999999997E-2</v>
      </c>
      <c r="J19" s="33">
        <v>0.16981132099999999</v>
      </c>
      <c r="K19" s="33">
        <v>0</v>
      </c>
    </row>
    <row r="20" spans="1:11" x14ac:dyDescent="0.25">
      <c r="A20" s="33" t="s">
        <v>48</v>
      </c>
      <c r="B20" s="33" t="s">
        <v>103</v>
      </c>
      <c r="C20" s="33">
        <v>0.132075472</v>
      </c>
      <c r="D20" s="33">
        <v>7.5471698000000004E-2</v>
      </c>
      <c r="E20" s="33">
        <v>5.6603774000000003E-2</v>
      </c>
      <c r="F20" s="33">
        <v>0.24528301899999999</v>
      </c>
      <c r="G20" s="33">
        <v>0.122641509</v>
      </c>
      <c r="H20" s="33">
        <v>0.160377358</v>
      </c>
      <c r="I20" s="33">
        <v>0.188679245</v>
      </c>
      <c r="J20" s="33">
        <v>1.8867925000000001E-2</v>
      </c>
      <c r="K20" s="33">
        <v>0</v>
      </c>
    </row>
    <row r="21" spans="1:11" x14ac:dyDescent="0.25">
      <c r="A21" s="33" t="s">
        <v>52</v>
      </c>
      <c r="B21" s="33" t="s">
        <v>103</v>
      </c>
      <c r="C21" s="33">
        <v>6.7796609999999993E-2</v>
      </c>
      <c r="D21" s="33">
        <v>0.11016949199999999</v>
      </c>
      <c r="E21" s="33">
        <v>3.3898304999999997E-2</v>
      </c>
      <c r="F21" s="33">
        <v>0.20338983099999999</v>
      </c>
      <c r="G21" s="33">
        <v>0.11016949199999999</v>
      </c>
      <c r="H21" s="33">
        <v>0.13559321999999999</v>
      </c>
      <c r="I21" s="33">
        <v>0.26271186400000002</v>
      </c>
      <c r="J21" s="33">
        <v>7.6271186000000005E-2</v>
      </c>
      <c r="K21" s="33">
        <v>0</v>
      </c>
    </row>
    <row r="22" spans="1:11" x14ac:dyDescent="0.25">
      <c r="A22" s="33" t="s">
        <v>53</v>
      </c>
      <c r="B22" s="33" t="s">
        <v>103</v>
      </c>
      <c r="C22" s="33">
        <v>0.109090909</v>
      </c>
      <c r="D22" s="33">
        <v>9.0909090999999997E-2</v>
      </c>
      <c r="E22" s="33">
        <v>5.4545455E-2</v>
      </c>
      <c r="F22" s="33">
        <v>0.2</v>
      </c>
      <c r="G22" s="33">
        <v>0.18181818199999999</v>
      </c>
      <c r="H22" s="33">
        <v>0.18181818199999999</v>
      </c>
      <c r="I22" s="33">
        <v>0.16363636400000001</v>
      </c>
      <c r="J22" s="33">
        <v>1.8181817999999999E-2</v>
      </c>
      <c r="K22" s="33">
        <v>0</v>
      </c>
    </row>
    <row r="23" spans="1:11" x14ac:dyDescent="0.25">
      <c r="A23" s="33" t="s">
        <v>54</v>
      </c>
      <c r="B23" s="33" t="s">
        <v>103</v>
      </c>
      <c r="C23" s="33">
        <v>0.11864406800000001</v>
      </c>
      <c r="D23" s="33">
        <v>0.25423728800000001</v>
      </c>
      <c r="E23" s="33">
        <v>8.4745763000000002E-2</v>
      </c>
      <c r="F23" s="33">
        <v>6.7796609999999993E-2</v>
      </c>
      <c r="G23" s="33">
        <v>0.101694915</v>
      </c>
      <c r="H23" s="33">
        <v>0.169491525</v>
      </c>
      <c r="I23" s="33">
        <v>0.169491525</v>
      </c>
      <c r="J23" s="33">
        <v>3.3898304999999997E-2</v>
      </c>
      <c r="K23" s="33">
        <v>0</v>
      </c>
    </row>
    <row r="24" spans="1:11" x14ac:dyDescent="0.25">
      <c r="A24" s="33" t="s">
        <v>55</v>
      </c>
      <c r="B24" s="33" t="s">
        <v>103</v>
      </c>
      <c r="C24" s="33">
        <v>0.08</v>
      </c>
      <c r="D24" s="33">
        <v>0.76</v>
      </c>
      <c r="E24" s="33">
        <v>0.04</v>
      </c>
      <c r="F24" s="33">
        <v>0.04</v>
      </c>
      <c r="G24" s="33">
        <v>0.04</v>
      </c>
      <c r="H24" s="33">
        <v>0</v>
      </c>
      <c r="I24" s="33">
        <v>0.04</v>
      </c>
      <c r="J24" s="33">
        <v>0</v>
      </c>
      <c r="K24" s="33">
        <v>0</v>
      </c>
    </row>
    <row r="25" spans="1:11" x14ac:dyDescent="0.25">
      <c r="A25" s="33" t="s">
        <v>56</v>
      </c>
      <c r="B25" s="33" t="s">
        <v>103</v>
      </c>
      <c r="C25" s="33">
        <v>0.35</v>
      </c>
      <c r="D25" s="33">
        <v>0.15</v>
      </c>
      <c r="E25" s="33">
        <v>0.05</v>
      </c>
      <c r="F25" s="33">
        <v>0.05</v>
      </c>
      <c r="G25" s="33">
        <v>0.05</v>
      </c>
      <c r="H25" s="33">
        <v>0.05</v>
      </c>
      <c r="I25" s="33">
        <v>0</v>
      </c>
      <c r="J25" s="33">
        <v>0.3</v>
      </c>
      <c r="K25" s="33">
        <v>0</v>
      </c>
    </row>
    <row r="26" spans="1:11" x14ac:dyDescent="0.25">
      <c r="A26" s="33" t="s">
        <v>45</v>
      </c>
      <c r="B26" s="33" t="s">
        <v>103</v>
      </c>
      <c r="C26" s="33">
        <v>0.188073394</v>
      </c>
      <c r="D26" s="33">
        <v>0.119266055</v>
      </c>
      <c r="E26" s="33">
        <v>0.19724770599999999</v>
      </c>
      <c r="F26" s="33">
        <v>0.11009174300000001</v>
      </c>
      <c r="G26" s="33">
        <v>2.7522936000000001E-2</v>
      </c>
      <c r="H26" s="33">
        <v>2.2935779999999999E-2</v>
      </c>
      <c r="I26" s="33">
        <v>0.13761467899999999</v>
      </c>
      <c r="J26" s="33">
        <v>0.19724770599999999</v>
      </c>
      <c r="K26" s="33">
        <v>0</v>
      </c>
    </row>
    <row r="27" spans="1:11" x14ac:dyDescent="0.25">
      <c r="A27" s="33" t="s">
        <v>49</v>
      </c>
      <c r="B27" s="33" t="s">
        <v>103</v>
      </c>
      <c r="C27" s="33">
        <v>0.10666666700000001</v>
      </c>
      <c r="D27" s="33">
        <v>2.6666667000000002E-2</v>
      </c>
      <c r="E27" s="33">
        <v>2.6666667000000002E-2</v>
      </c>
      <c r="F27" s="33">
        <v>0.12</v>
      </c>
      <c r="G27" s="33">
        <v>0.28000000000000003</v>
      </c>
      <c r="H27" s="33">
        <v>0.21333333300000001</v>
      </c>
      <c r="I27" s="33">
        <v>9.3333333000000004E-2</v>
      </c>
      <c r="J27" s="33">
        <v>0.133333333</v>
      </c>
      <c r="K27" s="33">
        <v>0</v>
      </c>
    </row>
    <row r="28" spans="1:11" x14ac:dyDescent="0.25">
      <c r="A28" s="33" t="s">
        <v>57</v>
      </c>
      <c r="B28" s="33" t="s">
        <v>103</v>
      </c>
      <c r="C28" s="33">
        <v>4.7945204999999998E-2</v>
      </c>
      <c r="D28" s="33">
        <v>2.739726E-2</v>
      </c>
      <c r="E28" s="33">
        <v>0.136986301</v>
      </c>
      <c r="F28" s="33">
        <v>0.123287671</v>
      </c>
      <c r="G28" s="33">
        <v>0.143835616</v>
      </c>
      <c r="H28" s="33">
        <v>0.19863013700000001</v>
      </c>
      <c r="I28" s="33">
        <v>0.18493150699999999</v>
      </c>
      <c r="J28" s="33">
        <v>0.136986301</v>
      </c>
      <c r="K28" s="33">
        <v>0</v>
      </c>
    </row>
    <row r="29" spans="1:11" x14ac:dyDescent="0.25">
      <c r="A29" s="33" t="s">
        <v>58</v>
      </c>
      <c r="B29" s="33" t="s">
        <v>103</v>
      </c>
      <c r="C29" s="33">
        <v>7.6923077000000006E-2</v>
      </c>
      <c r="D29" s="33">
        <v>0</v>
      </c>
      <c r="E29" s="33">
        <v>7.6923077000000006E-2</v>
      </c>
      <c r="F29" s="33">
        <v>0.23076923099999999</v>
      </c>
      <c r="G29" s="33">
        <v>0.30769230800000003</v>
      </c>
      <c r="H29" s="33">
        <v>7.6923077000000006E-2</v>
      </c>
      <c r="I29" s="33">
        <v>0</v>
      </c>
      <c r="J29" s="33">
        <v>0.23076923099999999</v>
      </c>
      <c r="K29" s="33">
        <v>0</v>
      </c>
    </row>
    <row r="30" spans="1:11" x14ac:dyDescent="0.25">
      <c r="A30" s="33" t="s">
        <v>67</v>
      </c>
      <c r="B30" s="33" t="s">
        <v>60</v>
      </c>
      <c r="C30" s="33">
        <v>6.8965517000000004E-2</v>
      </c>
      <c r="D30" s="33">
        <v>0</v>
      </c>
      <c r="E30" s="33">
        <v>0</v>
      </c>
      <c r="F30" s="33">
        <v>0.10344827600000001</v>
      </c>
      <c r="G30" s="33">
        <v>0.482758621</v>
      </c>
      <c r="H30" s="33">
        <v>0.27586206899999999</v>
      </c>
      <c r="I30" s="33">
        <v>3.4482759000000002E-2</v>
      </c>
      <c r="J30" s="33">
        <v>3.4482759000000002E-2</v>
      </c>
      <c r="K30" s="33">
        <v>0</v>
      </c>
    </row>
    <row r="31" spans="1:11" x14ac:dyDescent="0.25">
      <c r="A31" s="33" t="s">
        <v>68</v>
      </c>
      <c r="B31" s="33" t="s">
        <v>60</v>
      </c>
      <c r="C31" s="33">
        <v>0.38888888900000002</v>
      </c>
      <c r="D31" s="33">
        <v>5.5555555999999999E-2</v>
      </c>
      <c r="E31" s="33">
        <v>8.8888888999999999E-2</v>
      </c>
      <c r="F31" s="33">
        <v>0.111111111</v>
      </c>
      <c r="G31" s="33">
        <v>0.1</v>
      </c>
      <c r="H31" s="33">
        <v>5.5555555999999999E-2</v>
      </c>
      <c r="I31" s="33">
        <v>0.111111111</v>
      </c>
      <c r="J31" s="33">
        <v>8.8888888999999999E-2</v>
      </c>
      <c r="K31" s="33">
        <v>0</v>
      </c>
    </row>
    <row r="32" spans="1:11" x14ac:dyDescent="0.25">
      <c r="A32" s="33" t="s">
        <v>69</v>
      </c>
      <c r="B32" s="33" t="s">
        <v>60</v>
      </c>
      <c r="C32" s="33">
        <v>3.2894737E-2</v>
      </c>
      <c r="D32" s="33">
        <v>3.9473684000000002E-2</v>
      </c>
      <c r="E32" s="33">
        <v>1.9736842000000001E-2</v>
      </c>
      <c r="F32" s="33">
        <v>0.256578947</v>
      </c>
      <c r="G32" s="33">
        <v>0.118421053</v>
      </c>
      <c r="H32" s="33">
        <v>0.34868421100000002</v>
      </c>
      <c r="I32" s="33">
        <v>0.111842105</v>
      </c>
      <c r="J32" s="33">
        <v>7.2368421000000002E-2</v>
      </c>
      <c r="K32" s="33">
        <v>0</v>
      </c>
    </row>
    <row r="33" spans="1:11" x14ac:dyDescent="0.25">
      <c r="A33" s="33" t="s">
        <v>59</v>
      </c>
      <c r="B33" s="33" t="s">
        <v>60</v>
      </c>
      <c r="C33" s="33">
        <v>9.6491227999999998E-2</v>
      </c>
      <c r="D33" s="33">
        <v>8.7719300000000007E-3</v>
      </c>
      <c r="E33" s="33">
        <v>3.5087719000000003E-2</v>
      </c>
      <c r="F33" s="33">
        <v>0.20175438600000001</v>
      </c>
      <c r="G33" s="33">
        <v>0.149122807</v>
      </c>
      <c r="H33" s="33">
        <v>0.131578947</v>
      </c>
      <c r="I33" s="33">
        <v>6.1403509000000002E-2</v>
      </c>
      <c r="J33" s="33">
        <v>0.31578947400000001</v>
      </c>
      <c r="K33" s="33">
        <v>0</v>
      </c>
    </row>
    <row r="34" spans="1:11" x14ac:dyDescent="0.25">
      <c r="A34" s="33" t="s">
        <v>64</v>
      </c>
      <c r="B34" s="33" t="s">
        <v>60</v>
      </c>
      <c r="C34" s="33">
        <v>0.21951219499999999</v>
      </c>
      <c r="D34" s="33">
        <v>4.8780487999999997E-2</v>
      </c>
      <c r="E34" s="33">
        <v>7.3170732000000002E-2</v>
      </c>
      <c r="F34" s="33">
        <v>0.243902439</v>
      </c>
      <c r="G34" s="33">
        <v>7.3170732000000002E-2</v>
      </c>
      <c r="H34" s="33">
        <v>9.7560975999999994E-2</v>
      </c>
      <c r="I34" s="33">
        <v>4.8780487999999997E-2</v>
      </c>
      <c r="J34" s="33">
        <v>0.19512195099999999</v>
      </c>
      <c r="K34" s="33">
        <v>0</v>
      </c>
    </row>
    <row r="35" spans="1:11" x14ac:dyDescent="0.25">
      <c r="A35" s="33" t="s">
        <v>61</v>
      </c>
      <c r="B35" s="33" t="s">
        <v>60</v>
      </c>
      <c r="C35" s="33">
        <v>0</v>
      </c>
      <c r="D35" s="33">
        <v>5.8823528999999999E-2</v>
      </c>
      <c r="E35" s="33">
        <v>5.8823528999999999E-2</v>
      </c>
      <c r="F35" s="33">
        <v>0.117647059</v>
      </c>
      <c r="G35" s="33">
        <v>0.29411764699999998</v>
      </c>
      <c r="H35" s="33">
        <v>0.117647059</v>
      </c>
      <c r="I35" s="33">
        <v>0.117647059</v>
      </c>
      <c r="J35" s="33">
        <v>0.235294118</v>
      </c>
      <c r="K35" s="33">
        <v>0</v>
      </c>
    </row>
    <row r="36" spans="1:11" x14ac:dyDescent="0.25">
      <c r="A36" s="33" t="s">
        <v>70</v>
      </c>
      <c r="B36" s="33" t="s">
        <v>60</v>
      </c>
      <c r="C36" s="33">
        <v>0.12371134</v>
      </c>
      <c r="D36" s="33">
        <v>0.10309278400000001</v>
      </c>
      <c r="E36" s="33">
        <v>4.1237112999999999E-2</v>
      </c>
      <c r="F36" s="33">
        <v>0.226804124</v>
      </c>
      <c r="G36" s="33">
        <v>0.298969072</v>
      </c>
      <c r="H36" s="33">
        <v>6.1855670000000001E-2</v>
      </c>
      <c r="I36" s="33">
        <v>0.113402062</v>
      </c>
      <c r="J36" s="33">
        <v>3.0927835000000001E-2</v>
      </c>
      <c r="K36" s="33">
        <v>0</v>
      </c>
    </row>
    <row r="37" spans="1:11" x14ac:dyDescent="0.25">
      <c r="A37" s="33" t="s">
        <v>71</v>
      </c>
      <c r="B37" s="33" t="s">
        <v>60</v>
      </c>
      <c r="C37" s="33">
        <v>0.102941176</v>
      </c>
      <c r="D37" s="33">
        <v>2.9411764999999999E-2</v>
      </c>
      <c r="E37" s="33">
        <v>2.9411764999999999E-2</v>
      </c>
      <c r="F37" s="33">
        <v>0.17647058800000001</v>
      </c>
      <c r="G37" s="33">
        <v>8.8235294000000006E-2</v>
      </c>
      <c r="H37" s="33">
        <v>0.147058824</v>
      </c>
      <c r="I37" s="33">
        <v>0.264705882</v>
      </c>
      <c r="J37" s="33">
        <v>0.16176470600000001</v>
      </c>
      <c r="K37" s="33">
        <v>0</v>
      </c>
    </row>
    <row r="38" spans="1:11" x14ac:dyDescent="0.25">
      <c r="A38" s="33" t="s">
        <v>65</v>
      </c>
      <c r="B38" s="33" t="s">
        <v>60</v>
      </c>
      <c r="C38" s="33">
        <v>8.0745341999999998E-2</v>
      </c>
      <c r="D38" s="33">
        <v>0.111801242</v>
      </c>
      <c r="E38" s="33">
        <v>3.7267081000000001E-2</v>
      </c>
      <c r="F38" s="33">
        <v>9.9378882000000002E-2</v>
      </c>
      <c r="G38" s="33">
        <v>8.0745341999999998E-2</v>
      </c>
      <c r="H38" s="33">
        <v>9.3167702000000005E-2</v>
      </c>
      <c r="I38" s="33">
        <v>0.42236024799999999</v>
      </c>
      <c r="J38" s="33">
        <v>7.4534161000000002E-2</v>
      </c>
      <c r="K38" s="33">
        <v>0</v>
      </c>
    </row>
    <row r="39" spans="1:11" x14ac:dyDescent="0.25">
      <c r="A39" s="33" t="s">
        <v>62</v>
      </c>
      <c r="B39" s="33" t="s">
        <v>60</v>
      </c>
      <c r="C39" s="33">
        <v>7.1428570999999996E-2</v>
      </c>
      <c r="D39" s="33">
        <v>0.21428571399999999</v>
      </c>
      <c r="E39" s="33">
        <v>0</v>
      </c>
      <c r="F39" s="33">
        <v>7.1428570999999996E-2</v>
      </c>
      <c r="G39" s="33">
        <v>0</v>
      </c>
      <c r="H39" s="33">
        <v>0.14285714299999999</v>
      </c>
      <c r="I39" s="33">
        <v>7.1428570999999996E-2</v>
      </c>
      <c r="J39" s="33">
        <v>0.428571429</v>
      </c>
      <c r="K39" s="33">
        <v>0</v>
      </c>
    </row>
    <row r="40" spans="1:11" x14ac:dyDescent="0.25">
      <c r="A40" s="33" t="s">
        <v>63</v>
      </c>
      <c r="B40" s="33" t="s">
        <v>60</v>
      </c>
      <c r="C40" s="33">
        <v>0.105263158</v>
      </c>
      <c r="D40" s="33">
        <v>0.15789473700000001</v>
      </c>
      <c r="E40" s="33">
        <v>7.8947368000000004E-2</v>
      </c>
      <c r="F40" s="33">
        <v>0.15789473700000001</v>
      </c>
      <c r="G40" s="33">
        <v>0.18421052600000001</v>
      </c>
      <c r="H40" s="33">
        <v>0.105263158</v>
      </c>
      <c r="I40" s="33">
        <v>2.6315788999999999E-2</v>
      </c>
      <c r="J40" s="33">
        <v>0.18421052600000001</v>
      </c>
      <c r="K40" s="33">
        <v>0</v>
      </c>
    </row>
    <row r="41" spans="1:11" x14ac:dyDescent="0.25">
      <c r="A41" s="33" t="s">
        <v>66</v>
      </c>
      <c r="B41" s="33" t="s">
        <v>60</v>
      </c>
      <c r="C41" s="33">
        <v>0.171428571</v>
      </c>
      <c r="D41" s="33">
        <v>0</v>
      </c>
      <c r="E41" s="33">
        <v>2.8571428999999999E-2</v>
      </c>
      <c r="F41" s="33">
        <v>0.114285714</v>
      </c>
      <c r="G41" s="33">
        <v>8.5714286000000001E-2</v>
      </c>
      <c r="H41" s="33">
        <v>0.2</v>
      </c>
      <c r="I41" s="33">
        <v>0.2</v>
      </c>
      <c r="J41" s="33">
        <v>0.2</v>
      </c>
      <c r="K41" s="33">
        <v>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workbookViewId="0">
      <selection activeCell="E11" sqref="E11"/>
    </sheetView>
  </sheetViews>
  <sheetFormatPr defaultRowHeight="15" x14ac:dyDescent="0.25"/>
  <cols>
    <col min="2" max="2" width="12.28515625" bestFit="1" customWidth="1"/>
    <col min="3" max="6" width="12" bestFit="1" customWidth="1"/>
    <col min="7" max="7" width="12.140625" bestFit="1" customWidth="1"/>
    <col min="8" max="8" width="12" bestFit="1" customWidth="1"/>
  </cols>
  <sheetData>
    <row r="1" spans="1:8" x14ac:dyDescent="0.25">
      <c r="A1" s="33" t="s">
        <v>25</v>
      </c>
      <c r="B1" s="33" t="s">
        <v>122</v>
      </c>
      <c r="C1" s="33" t="s">
        <v>123</v>
      </c>
      <c r="D1" s="33" t="s">
        <v>124</v>
      </c>
      <c r="E1" s="33" t="s">
        <v>125</v>
      </c>
      <c r="F1" s="33" t="s">
        <v>235</v>
      </c>
      <c r="G1" s="33" t="s">
        <v>236</v>
      </c>
      <c r="H1" s="33" t="s">
        <v>237</v>
      </c>
    </row>
    <row r="2" spans="1:8" x14ac:dyDescent="0.25">
      <c r="A2" s="33" t="s">
        <v>35</v>
      </c>
      <c r="B2" s="33" t="s">
        <v>31</v>
      </c>
      <c r="C2" s="33">
        <v>4.49438202247191E-2</v>
      </c>
      <c r="D2" s="33">
        <v>0</v>
      </c>
      <c r="E2" s="33">
        <v>0</v>
      </c>
      <c r="F2" s="33">
        <v>0</v>
      </c>
      <c r="G2" s="33">
        <v>0</v>
      </c>
      <c r="H2" s="33">
        <v>3.3707865168539297E-2</v>
      </c>
    </row>
    <row r="3" spans="1:8" x14ac:dyDescent="0.25">
      <c r="A3" s="33" t="s">
        <v>30</v>
      </c>
      <c r="B3" s="33" t="s">
        <v>31</v>
      </c>
      <c r="C3" s="33">
        <v>0</v>
      </c>
      <c r="D3" s="33">
        <v>0</v>
      </c>
      <c r="E3" s="33">
        <v>0</v>
      </c>
      <c r="F3" s="33">
        <v>0</v>
      </c>
      <c r="G3" s="33">
        <v>0</v>
      </c>
      <c r="H3" s="33">
        <v>0</v>
      </c>
    </row>
    <row r="4" spans="1:8" x14ac:dyDescent="0.25">
      <c r="A4" s="33" t="s">
        <v>36</v>
      </c>
      <c r="B4" s="33" t="s">
        <v>31</v>
      </c>
      <c r="C4" s="33">
        <v>9.5238095238095205E-2</v>
      </c>
      <c r="D4" s="33">
        <v>0</v>
      </c>
      <c r="E4" s="33">
        <v>0</v>
      </c>
      <c r="F4" s="33">
        <v>0</v>
      </c>
      <c r="G4" s="33">
        <v>0</v>
      </c>
      <c r="H4" s="33">
        <v>6.3492063492063502E-2</v>
      </c>
    </row>
    <row r="5" spans="1:8" x14ac:dyDescent="0.25">
      <c r="A5" s="33" t="s">
        <v>37</v>
      </c>
      <c r="B5" s="33" t="s">
        <v>31</v>
      </c>
      <c r="C5" s="33">
        <v>1.2345679012345699E-2</v>
      </c>
      <c r="D5" s="33">
        <v>0</v>
      </c>
      <c r="E5" s="33">
        <v>0</v>
      </c>
      <c r="F5" s="33">
        <v>0</v>
      </c>
      <c r="G5" s="33">
        <v>1.2345679012345699E-2</v>
      </c>
      <c r="H5" s="33">
        <v>1.2345679012345699E-2</v>
      </c>
    </row>
    <row r="6" spans="1:8" x14ac:dyDescent="0.25">
      <c r="A6" s="33" t="s">
        <v>38</v>
      </c>
      <c r="B6" s="33" t="s">
        <v>31</v>
      </c>
      <c r="C6" s="33">
        <v>7.8431372549019607E-2</v>
      </c>
      <c r="D6" s="33">
        <v>0</v>
      </c>
      <c r="E6" s="33">
        <v>0</v>
      </c>
      <c r="F6" s="33">
        <v>0</v>
      </c>
      <c r="G6" s="33">
        <v>0</v>
      </c>
      <c r="H6" s="33">
        <v>0</v>
      </c>
    </row>
    <row r="7" spans="1:8" x14ac:dyDescent="0.25">
      <c r="A7" s="33" t="s">
        <v>39</v>
      </c>
      <c r="B7" s="33" t="s">
        <v>31</v>
      </c>
      <c r="C7" s="33">
        <v>0.170212765957447</v>
      </c>
      <c r="D7" s="33">
        <v>2.1276595744680899E-2</v>
      </c>
      <c r="E7" s="33">
        <v>0</v>
      </c>
      <c r="F7" s="33">
        <v>0.10638297872340401</v>
      </c>
      <c r="G7" s="33">
        <v>4.2553191489361701E-2</v>
      </c>
      <c r="H7" s="33">
        <v>0.10638297872340401</v>
      </c>
    </row>
    <row r="8" spans="1:8" x14ac:dyDescent="0.25">
      <c r="A8" s="33" t="s">
        <v>32</v>
      </c>
      <c r="B8" s="33" t="s">
        <v>31</v>
      </c>
      <c r="C8" s="33">
        <v>2.9411764705882401E-2</v>
      </c>
      <c r="D8" s="33">
        <v>0</v>
      </c>
      <c r="E8" s="33">
        <v>0</v>
      </c>
      <c r="F8" s="33">
        <v>2.9411764705882401E-2</v>
      </c>
      <c r="G8" s="33">
        <v>0.11764705882352899</v>
      </c>
      <c r="H8" s="33">
        <v>2.9411764705882401E-2</v>
      </c>
    </row>
    <row r="9" spans="1:8" x14ac:dyDescent="0.25">
      <c r="A9" s="33" t="s">
        <v>33</v>
      </c>
      <c r="B9" s="33" t="s">
        <v>31</v>
      </c>
      <c r="C9" s="33">
        <v>7.4074074074074098E-2</v>
      </c>
      <c r="D9" s="33">
        <v>0</v>
      </c>
      <c r="E9" s="33">
        <v>3.7037037037037E-2</v>
      </c>
      <c r="F9" s="33">
        <v>0</v>
      </c>
      <c r="G9" s="33">
        <v>0</v>
      </c>
      <c r="H9" s="33">
        <v>0</v>
      </c>
    </row>
    <row r="10" spans="1:8" x14ac:dyDescent="0.25">
      <c r="A10" s="33" t="s">
        <v>40</v>
      </c>
      <c r="B10" s="33" t="s">
        <v>31</v>
      </c>
      <c r="C10" s="33">
        <v>1.88679245283019E-2</v>
      </c>
      <c r="D10" s="33">
        <v>0</v>
      </c>
      <c r="E10" s="33">
        <v>0</v>
      </c>
      <c r="F10" s="33">
        <v>0</v>
      </c>
      <c r="G10" s="33">
        <v>1.88679245283019E-2</v>
      </c>
      <c r="H10" s="33">
        <v>0</v>
      </c>
    </row>
    <row r="11" spans="1:8" x14ac:dyDescent="0.25">
      <c r="A11" s="33" t="s">
        <v>41</v>
      </c>
      <c r="B11" s="33" t="s">
        <v>31</v>
      </c>
      <c r="C11" s="33">
        <v>8.6956521739130405E-2</v>
      </c>
      <c r="D11" s="33">
        <v>0</v>
      </c>
      <c r="E11" s="33">
        <v>0</v>
      </c>
      <c r="F11" s="33">
        <v>0</v>
      </c>
      <c r="G11" s="33">
        <v>0</v>
      </c>
      <c r="H11" s="33">
        <v>0</v>
      </c>
    </row>
    <row r="12" spans="1:8" x14ac:dyDescent="0.25">
      <c r="A12" s="33" t="s">
        <v>34</v>
      </c>
      <c r="B12" s="33" t="s">
        <v>31</v>
      </c>
      <c r="C12" s="33">
        <v>1.7543859649122799E-2</v>
      </c>
      <c r="D12" s="33">
        <v>0</v>
      </c>
      <c r="E12" s="33">
        <v>0</v>
      </c>
      <c r="F12" s="33">
        <v>0</v>
      </c>
      <c r="G12" s="33">
        <v>5.2631578947368397E-2</v>
      </c>
      <c r="H12" s="33">
        <v>0</v>
      </c>
    </row>
    <row r="13" spans="1:8" x14ac:dyDescent="0.25">
      <c r="A13" s="33" t="s">
        <v>42</v>
      </c>
      <c r="B13" s="33" t="s">
        <v>31</v>
      </c>
      <c r="C13" s="33">
        <v>0.125</v>
      </c>
      <c r="D13" s="33">
        <v>0</v>
      </c>
      <c r="E13" s="33">
        <v>1.7857142857142901E-2</v>
      </c>
      <c r="F13" s="33">
        <v>0</v>
      </c>
      <c r="G13" s="33">
        <v>3.5714285714285698E-2</v>
      </c>
      <c r="H13" s="33">
        <v>1.7857142857142901E-2</v>
      </c>
    </row>
    <row r="14" spans="1:8" x14ac:dyDescent="0.25">
      <c r="A14" s="33" t="s">
        <v>43</v>
      </c>
      <c r="B14" s="33" t="s">
        <v>31</v>
      </c>
      <c r="C14" s="33">
        <v>4.1666666666666699E-2</v>
      </c>
      <c r="D14" s="33">
        <v>0</v>
      </c>
      <c r="E14" s="33">
        <v>0</v>
      </c>
      <c r="F14" s="33">
        <v>0</v>
      </c>
      <c r="G14" s="33">
        <v>2.0833333333333301E-2</v>
      </c>
      <c r="H14" s="33">
        <v>0</v>
      </c>
    </row>
    <row r="15" spans="1:8" x14ac:dyDescent="0.25">
      <c r="A15" s="33" t="s">
        <v>44</v>
      </c>
      <c r="B15" s="33" t="s">
        <v>31</v>
      </c>
      <c r="C15" s="33">
        <v>0.15384615384615399</v>
      </c>
      <c r="D15" s="33">
        <v>0</v>
      </c>
      <c r="E15" s="33">
        <v>0</v>
      </c>
      <c r="F15" s="33">
        <v>0</v>
      </c>
      <c r="G15" s="33">
        <v>0</v>
      </c>
      <c r="H15" s="33">
        <v>0</v>
      </c>
    </row>
    <row r="16" spans="1:8" x14ac:dyDescent="0.25">
      <c r="A16" s="33" t="s">
        <v>46</v>
      </c>
      <c r="B16" s="33" t="s">
        <v>103</v>
      </c>
      <c r="C16" s="33">
        <v>0.10101010101010099</v>
      </c>
      <c r="D16" s="33">
        <v>5.0505050505050501E-3</v>
      </c>
      <c r="E16" s="33">
        <v>5.0505050505050501E-3</v>
      </c>
      <c r="F16" s="33">
        <v>3.5353535353535401E-2</v>
      </c>
      <c r="G16" s="33">
        <v>1.5151515151515201E-2</v>
      </c>
      <c r="H16" s="33">
        <v>0.10606060606060599</v>
      </c>
    </row>
    <row r="17" spans="1:8" x14ac:dyDescent="0.25">
      <c r="A17" s="33" t="s">
        <v>47</v>
      </c>
      <c r="B17" s="33" t="s">
        <v>103</v>
      </c>
      <c r="C17" s="33">
        <v>5.0847457627118599E-2</v>
      </c>
      <c r="D17" s="33">
        <v>0</v>
      </c>
      <c r="E17" s="33">
        <v>0</v>
      </c>
      <c r="F17" s="33">
        <v>3.3898305084745797E-2</v>
      </c>
      <c r="G17" s="33">
        <v>0.22033898305084701</v>
      </c>
      <c r="H17" s="33">
        <v>3.3898305084745797E-2</v>
      </c>
    </row>
    <row r="18" spans="1:8" x14ac:dyDescent="0.25">
      <c r="A18" s="33" t="s">
        <v>50</v>
      </c>
      <c r="B18" s="33" t="s">
        <v>103</v>
      </c>
      <c r="C18" s="33">
        <v>0.18691588785046701</v>
      </c>
      <c r="D18" s="33">
        <v>9.3457943925233603E-3</v>
      </c>
      <c r="E18" s="33">
        <v>2.80373831775701E-2</v>
      </c>
      <c r="F18" s="33">
        <v>5.60747663551402E-2</v>
      </c>
      <c r="G18" s="33">
        <v>6.5420560747663503E-2</v>
      </c>
      <c r="H18" s="33">
        <v>0.10280373831775701</v>
      </c>
    </row>
    <row r="19" spans="1:8" x14ac:dyDescent="0.25">
      <c r="A19" s="33" t="s">
        <v>51</v>
      </c>
      <c r="B19" s="33" t="s">
        <v>103</v>
      </c>
      <c r="C19" s="33">
        <v>0.15094339622641501</v>
      </c>
      <c r="D19" s="33">
        <v>1.88679245283019E-2</v>
      </c>
      <c r="E19" s="33">
        <v>0</v>
      </c>
      <c r="F19" s="33">
        <v>0</v>
      </c>
      <c r="G19" s="33">
        <v>1.88679245283019E-2</v>
      </c>
      <c r="H19" s="33">
        <v>0.13207547169811301</v>
      </c>
    </row>
    <row r="20" spans="1:8" x14ac:dyDescent="0.25">
      <c r="A20" s="33" t="s">
        <v>48</v>
      </c>
      <c r="B20" s="33" t="s">
        <v>103</v>
      </c>
      <c r="C20" s="33">
        <v>0.28301886792452802</v>
      </c>
      <c r="D20" s="33">
        <v>0</v>
      </c>
      <c r="E20" s="33">
        <v>9.4339622641509396E-3</v>
      </c>
      <c r="F20" s="33">
        <v>0.31132075471698101</v>
      </c>
      <c r="G20" s="33">
        <v>0.38679245283018898</v>
      </c>
      <c r="H20" s="33">
        <v>9.4339622641509399E-2</v>
      </c>
    </row>
    <row r="21" spans="1:8" x14ac:dyDescent="0.25">
      <c r="A21" s="33" t="s">
        <v>52</v>
      </c>
      <c r="B21" s="33" t="s">
        <v>103</v>
      </c>
      <c r="C21" s="33">
        <v>0.305084745762712</v>
      </c>
      <c r="D21" s="33">
        <v>1.6949152542372899E-2</v>
      </c>
      <c r="E21" s="33">
        <v>8.4745762711864406E-3</v>
      </c>
      <c r="F21" s="33">
        <v>5.93220338983051E-2</v>
      </c>
      <c r="G21" s="33">
        <v>8.4745762711864406E-3</v>
      </c>
      <c r="H21" s="33">
        <v>0.20338983050847501</v>
      </c>
    </row>
    <row r="22" spans="1:8" x14ac:dyDescent="0.25">
      <c r="A22" s="33" t="s">
        <v>53</v>
      </c>
      <c r="B22" s="33" t="s">
        <v>103</v>
      </c>
      <c r="C22" s="33">
        <v>0.45454545454545497</v>
      </c>
      <c r="D22" s="33">
        <v>1.8181818181818198E-2</v>
      </c>
      <c r="E22" s="33">
        <v>3.6363636363636397E-2</v>
      </c>
      <c r="F22" s="33">
        <v>0.145454545454545</v>
      </c>
      <c r="G22" s="33">
        <v>5.4545454545454501E-2</v>
      </c>
      <c r="H22" s="33">
        <v>0.25454545454545502</v>
      </c>
    </row>
    <row r="23" spans="1:8" x14ac:dyDescent="0.25">
      <c r="A23" s="33" t="s">
        <v>54</v>
      </c>
      <c r="B23" s="33" t="s">
        <v>103</v>
      </c>
      <c r="C23" s="33">
        <v>0.11864406779661001</v>
      </c>
      <c r="D23" s="33">
        <v>0</v>
      </c>
      <c r="E23" s="33">
        <v>1.6949152542372899E-2</v>
      </c>
      <c r="F23" s="33">
        <v>0.11864406779661001</v>
      </c>
      <c r="G23" s="33">
        <v>8.4745762711864403E-2</v>
      </c>
      <c r="H23" s="33">
        <v>6.7796610169491497E-2</v>
      </c>
    </row>
    <row r="24" spans="1:8" x14ac:dyDescent="0.25">
      <c r="A24" s="33" t="s">
        <v>55</v>
      </c>
      <c r="B24" s="33" t="s">
        <v>103</v>
      </c>
      <c r="C24" s="33">
        <v>0.16</v>
      </c>
      <c r="D24" s="33">
        <v>0</v>
      </c>
      <c r="E24" s="33">
        <v>0.04</v>
      </c>
      <c r="F24" s="33">
        <v>0.32</v>
      </c>
      <c r="G24" s="33">
        <v>0.12</v>
      </c>
      <c r="H24" s="33">
        <v>0.28000000000000003</v>
      </c>
    </row>
    <row r="25" spans="1:8" x14ac:dyDescent="0.25">
      <c r="A25" s="33" t="s">
        <v>56</v>
      </c>
      <c r="B25" s="33" t="s">
        <v>103</v>
      </c>
      <c r="C25" s="33">
        <v>0.15</v>
      </c>
      <c r="D25" s="33">
        <v>0</v>
      </c>
      <c r="E25" s="33">
        <v>0</v>
      </c>
      <c r="F25" s="33">
        <v>0</v>
      </c>
      <c r="G25" s="33">
        <v>0</v>
      </c>
      <c r="H25" s="33">
        <v>0</v>
      </c>
    </row>
    <row r="26" spans="1:8" x14ac:dyDescent="0.25">
      <c r="A26" s="33" t="s">
        <v>45</v>
      </c>
      <c r="B26" s="33" t="s">
        <v>103</v>
      </c>
      <c r="C26" s="33">
        <v>0.44495412844036702</v>
      </c>
      <c r="D26" s="33">
        <v>2.2935779816513801E-2</v>
      </c>
      <c r="E26" s="33">
        <v>6.4220183486238494E-2</v>
      </c>
      <c r="F26" s="33">
        <v>0.71559633027522895</v>
      </c>
      <c r="G26" s="33">
        <v>0.43577981651376102</v>
      </c>
      <c r="H26" s="33">
        <v>0.247706422018349</v>
      </c>
    </row>
    <row r="27" spans="1:8" x14ac:dyDescent="0.25">
      <c r="A27" s="33" t="s">
        <v>49</v>
      </c>
      <c r="B27" s="33" t="s">
        <v>103</v>
      </c>
      <c r="C27" s="33">
        <v>0.22666666666666699</v>
      </c>
      <c r="D27" s="33">
        <v>2.66666666666667E-2</v>
      </c>
      <c r="E27" s="33">
        <v>1.3333333333333299E-2</v>
      </c>
      <c r="F27" s="33">
        <v>9.3333333333333296E-2</v>
      </c>
      <c r="G27" s="33">
        <v>6.6666666666666693E-2</v>
      </c>
      <c r="H27" s="33">
        <v>5.3333333333333302E-2</v>
      </c>
    </row>
    <row r="28" spans="1:8" x14ac:dyDescent="0.25">
      <c r="A28" s="33" t="s">
        <v>57</v>
      </c>
      <c r="B28" s="33" t="s">
        <v>103</v>
      </c>
      <c r="C28" s="33">
        <v>0.20547945205479501</v>
      </c>
      <c r="D28" s="33">
        <v>0</v>
      </c>
      <c r="E28" s="33">
        <v>0</v>
      </c>
      <c r="F28" s="33">
        <v>0.58904109589041098</v>
      </c>
      <c r="G28" s="33">
        <v>0.49315068493150699</v>
      </c>
      <c r="H28" s="33">
        <v>2.7397260273972601E-2</v>
      </c>
    </row>
    <row r="29" spans="1:8" x14ac:dyDescent="0.25">
      <c r="A29" s="33" t="s">
        <v>58</v>
      </c>
      <c r="B29" s="33" t="s">
        <v>103</v>
      </c>
      <c r="C29" s="33">
        <v>0</v>
      </c>
      <c r="D29" s="33">
        <v>0</v>
      </c>
      <c r="E29" s="33">
        <v>0</v>
      </c>
      <c r="F29" s="33">
        <v>0</v>
      </c>
      <c r="G29" s="33">
        <v>0</v>
      </c>
      <c r="H29" s="33">
        <v>0</v>
      </c>
    </row>
    <row r="30" spans="1:8" x14ac:dyDescent="0.25">
      <c r="A30" s="33" t="s">
        <v>67</v>
      </c>
      <c r="B30" s="33" t="s">
        <v>60</v>
      </c>
      <c r="C30" s="33">
        <v>3.4482758620689703E-2</v>
      </c>
      <c r="D30" s="33">
        <v>0</v>
      </c>
      <c r="E30" s="33">
        <v>0</v>
      </c>
      <c r="F30" s="33">
        <v>0</v>
      </c>
      <c r="G30" s="33">
        <v>3.4482758620689703E-2</v>
      </c>
      <c r="H30" s="33">
        <v>0</v>
      </c>
    </row>
    <row r="31" spans="1:8" x14ac:dyDescent="0.25">
      <c r="A31" s="33" t="s">
        <v>68</v>
      </c>
      <c r="B31" s="33" t="s">
        <v>60</v>
      </c>
      <c r="C31" s="33">
        <v>0.14444444444444399</v>
      </c>
      <c r="D31" s="33">
        <v>0</v>
      </c>
      <c r="E31" s="33">
        <v>0</v>
      </c>
      <c r="F31" s="33">
        <v>1.1111111111111099E-2</v>
      </c>
      <c r="G31" s="33">
        <v>2.2222222222222199E-2</v>
      </c>
      <c r="H31" s="33">
        <v>0.22222222222222199</v>
      </c>
    </row>
    <row r="32" spans="1:8" x14ac:dyDescent="0.25">
      <c r="A32" s="33" t="s">
        <v>69</v>
      </c>
      <c r="B32" s="33" t="s">
        <v>60</v>
      </c>
      <c r="C32" s="33">
        <v>0.157894736842105</v>
      </c>
      <c r="D32" s="33">
        <v>6.5789473684210497E-3</v>
      </c>
      <c r="E32" s="33">
        <v>1.3157894736842099E-2</v>
      </c>
      <c r="F32" s="33">
        <v>5.2631578947368397E-2</v>
      </c>
      <c r="G32" s="33">
        <v>0.38815789473684198</v>
      </c>
      <c r="H32" s="33">
        <v>2.6315789473684199E-2</v>
      </c>
    </row>
    <row r="33" spans="1:8" x14ac:dyDescent="0.25">
      <c r="A33" s="33" t="s">
        <v>59</v>
      </c>
      <c r="B33" s="33" t="s">
        <v>60</v>
      </c>
      <c r="C33" s="33">
        <v>5.2631578947368397E-2</v>
      </c>
      <c r="D33" s="33">
        <v>0</v>
      </c>
      <c r="E33" s="33">
        <v>0</v>
      </c>
      <c r="F33" s="33">
        <v>0</v>
      </c>
      <c r="G33" s="33">
        <v>6.14035087719298E-2</v>
      </c>
      <c r="H33" s="33">
        <v>6.14035087719298E-2</v>
      </c>
    </row>
    <row r="34" spans="1:8" x14ac:dyDescent="0.25">
      <c r="A34" s="33" t="s">
        <v>64</v>
      </c>
      <c r="B34" s="33" t="s">
        <v>60</v>
      </c>
      <c r="C34" s="33">
        <v>2.4390243902439001E-2</v>
      </c>
      <c r="D34" s="33">
        <v>0</v>
      </c>
      <c r="E34" s="33">
        <v>0</v>
      </c>
      <c r="F34" s="33">
        <v>0</v>
      </c>
      <c r="G34" s="33">
        <v>0</v>
      </c>
      <c r="H34" s="33">
        <v>9.7560975609756101E-2</v>
      </c>
    </row>
    <row r="35" spans="1:8" x14ac:dyDescent="0.25">
      <c r="A35" s="33" t="s">
        <v>61</v>
      </c>
      <c r="B35" s="33" t="s">
        <v>60</v>
      </c>
      <c r="C35" s="33">
        <v>5.8823529411764698E-2</v>
      </c>
      <c r="D35" s="33">
        <v>0</v>
      </c>
      <c r="E35" s="33">
        <v>0</v>
      </c>
      <c r="F35" s="33">
        <v>0</v>
      </c>
      <c r="G35" s="33">
        <v>0</v>
      </c>
      <c r="H35" s="33">
        <v>0</v>
      </c>
    </row>
    <row r="36" spans="1:8" x14ac:dyDescent="0.25">
      <c r="A36" s="33" t="s">
        <v>70</v>
      </c>
      <c r="B36" s="33" t="s">
        <v>60</v>
      </c>
      <c r="C36" s="33">
        <v>0.134020618556701</v>
      </c>
      <c r="D36" s="33">
        <v>0</v>
      </c>
      <c r="E36" s="33">
        <v>1.03092783505155E-2</v>
      </c>
      <c r="F36" s="33">
        <v>0</v>
      </c>
      <c r="G36" s="33">
        <v>0</v>
      </c>
      <c r="H36" s="33">
        <v>9.2783505154639206E-2</v>
      </c>
    </row>
    <row r="37" spans="1:8" x14ac:dyDescent="0.25">
      <c r="A37" s="33" t="s">
        <v>71</v>
      </c>
      <c r="B37" s="33" t="s">
        <v>60</v>
      </c>
      <c r="C37" s="33">
        <v>0.11764705882352899</v>
      </c>
      <c r="D37" s="33">
        <v>0</v>
      </c>
      <c r="E37" s="33">
        <v>0</v>
      </c>
      <c r="F37" s="33">
        <v>0</v>
      </c>
      <c r="G37" s="33">
        <v>1.4705882352941201E-2</v>
      </c>
      <c r="H37" s="33">
        <v>0</v>
      </c>
    </row>
    <row r="38" spans="1:8" x14ac:dyDescent="0.25">
      <c r="A38" s="33" t="s">
        <v>65</v>
      </c>
      <c r="B38" s="33" t="s">
        <v>60</v>
      </c>
      <c r="C38" s="33">
        <v>0.14285714285714299</v>
      </c>
      <c r="D38" s="33">
        <v>0</v>
      </c>
      <c r="E38" s="33">
        <v>6.2111801242236003E-3</v>
      </c>
      <c r="F38" s="33">
        <v>9.9378881987577605E-2</v>
      </c>
      <c r="G38" s="33">
        <v>7.4534161490683204E-2</v>
      </c>
      <c r="H38" s="33">
        <v>0.18633540372670801</v>
      </c>
    </row>
    <row r="39" spans="1:8" x14ac:dyDescent="0.25">
      <c r="A39" s="33" t="s">
        <v>62</v>
      </c>
      <c r="B39" s="33" t="s">
        <v>60</v>
      </c>
      <c r="C39" s="33">
        <v>0</v>
      </c>
      <c r="D39" s="33">
        <v>0</v>
      </c>
      <c r="E39" s="33">
        <v>0</v>
      </c>
      <c r="F39" s="33">
        <v>0</v>
      </c>
      <c r="G39" s="33">
        <v>0</v>
      </c>
      <c r="H39" s="33">
        <v>0</v>
      </c>
    </row>
    <row r="40" spans="1:8" x14ac:dyDescent="0.25">
      <c r="A40" s="33" t="s">
        <v>63</v>
      </c>
      <c r="B40" s="33" t="s">
        <v>60</v>
      </c>
      <c r="C40" s="33">
        <v>2.6315789473684199E-2</v>
      </c>
      <c r="D40" s="33">
        <v>0</v>
      </c>
      <c r="E40" s="33">
        <v>0</v>
      </c>
      <c r="F40" s="33">
        <v>0</v>
      </c>
      <c r="G40" s="33">
        <v>0</v>
      </c>
      <c r="H40" s="33">
        <v>0.21052631578947401</v>
      </c>
    </row>
    <row r="41" spans="1:8" x14ac:dyDescent="0.25">
      <c r="A41" s="33" t="s">
        <v>66</v>
      </c>
      <c r="B41" s="33" t="s">
        <v>60</v>
      </c>
      <c r="C41" s="33">
        <v>0.114285714285714</v>
      </c>
      <c r="D41" s="33">
        <v>0</v>
      </c>
      <c r="E41" s="33">
        <v>0</v>
      </c>
      <c r="F41" s="33">
        <v>0</v>
      </c>
      <c r="G41" s="33">
        <v>5.7142857142857099E-2</v>
      </c>
      <c r="H41" s="33">
        <v>0</v>
      </c>
    </row>
    <row r="42" spans="1:8" x14ac:dyDescent="0.25">
      <c r="A42" s="33"/>
      <c r="B42" s="33"/>
      <c r="C42" s="33"/>
      <c r="D42" s="33"/>
      <c r="E42" s="33"/>
      <c r="F42" s="33"/>
      <c r="G42" s="33"/>
      <c r="H42" s="33"/>
    </row>
    <row r="43" spans="1:8" x14ac:dyDescent="0.25">
      <c r="A43" s="33" t="s">
        <v>128</v>
      </c>
      <c r="B43" s="33" t="s">
        <v>126</v>
      </c>
      <c r="C43" s="33">
        <v>2.4216614705179001E-3</v>
      </c>
      <c r="D43" s="33">
        <v>2.1190701886657299E-2</v>
      </c>
      <c r="E43" s="33">
        <v>1.7682056321963801E-2</v>
      </c>
      <c r="F43" s="33">
        <v>6.2526623450227705E-4</v>
      </c>
      <c r="G43" s="33">
        <v>1.16257417209441E-2</v>
      </c>
      <c r="H43" s="33">
        <v>2.0705995393288301E-3</v>
      </c>
    </row>
    <row r="44" spans="1:8" x14ac:dyDescent="0.25">
      <c r="A44" s="33"/>
      <c r="B44" s="33" t="s">
        <v>127</v>
      </c>
      <c r="C44" s="33">
        <v>7.4718392907880699E-3</v>
      </c>
      <c r="D44" s="33">
        <v>1.99544446099802E-2</v>
      </c>
      <c r="E44" s="33">
        <v>2.9043425018861601E-2</v>
      </c>
      <c r="F44" s="33">
        <v>3.4546212347822702E-3</v>
      </c>
      <c r="G44" s="33">
        <v>8.1896083454373395E-2</v>
      </c>
      <c r="H44" s="33">
        <v>0.1687439496912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opLeftCell="A10" workbookViewId="0">
      <selection activeCell="A26" sqref="A26:XFD26"/>
    </sheetView>
  </sheetViews>
  <sheetFormatPr defaultColWidth="9.140625" defaultRowHeight="15" x14ac:dyDescent="0.25"/>
  <cols>
    <col min="1" max="1" width="19.140625" style="5" customWidth="1"/>
    <col min="2" max="2" width="39.42578125" style="1" bestFit="1" customWidth="1"/>
    <col min="3" max="3" width="3.7109375" style="1" customWidth="1"/>
    <col min="4" max="4" width="16.85546875" style="4" bestFit="1" customWidth="1"/>
    <col min="5" max="5" width="14.7109375" style="3" bestFit="1" customWidth="1"/>
    <col min="6" max="6" width="15.7109375" style="3" bestFit="1" customWidth="1"/>
    <col min="7" max="7" width="4.42578125" style="1" customWidth="1"/>
    <col min="8" max="8" width="13.85546875" style="1" bestFit="1" customWidth="1"/>
    <col min="9" max="9" width="24.42578125" style="1" bestFit="1" customWidth="1"/>
    <col min="10" max="10" width="18.85546875" style="1" bestFit="1" customWidth="1"/>
    <col min="11" max="11" width="27.140625" style="1" bestFit="1" customWidth="1"/>
    <col min="12" max="12" width="23.85546875" style="1" bestFit="1" customWidth="1"/>
    <col min="13" max="13" width="19.85546875" style="1" bestFit="1" customWidth="1"/>
    <col min="14" max="14" width="27.42578125" style="1" bestFit="1" customWidth="1"/>
    <col min="15" max="15" width="35.28515625" style="1" bestFit="1" customWidth="1"/>
    <col min="16" max="16" width="35" style="1" bestFit="1" customWidth="1"/>
    <col min="17" max="17" width="27.140625" style="1" bestFit="1" customWidth="1"/>
    <col min="18" max="18" width="32" style="1" bestFit="1" customWidth="1"/>
    <col min="19" max="19" width="40.28515625" style="1" bestFit="1" customWidth="1"/>
    <col min="20" max="20" width="40" style="1" bestFit="1" customWidth="1"/>
    <col min="21" max="21" width="33.140625" style="1" bestFit="1" customWidth="1"/>
    <col min="22" max="22" width="28.140625" style="1" bestFit="1" customWidth="1"/>
    <col min="23" max="23" width="22.140625" style="1" bestFit="1" customWidth="1"/>
    <col min="24" max="24" width="32.42578125" style="1" bestFit="1" customWidth="1"/>
    <col min="25" max="25" width="31.42578125" style="1" bestFit="1" customWidth="1"/>
    <col min="26" max="26" width="20.85546875" style="1" bestFit="1" customWidth="1"/>
    <col min="27" max="27" width="26.7109375" style="1" bestFit="1" customWidth="1"/>
    <col min="28" max="28" width="34.7109375" style="1" bestFit="1" customWidth="1"/>
    <col min="29" max="30" width="35" style="1" bestFit="1" customWidth="1"/>
    <col min="31" max="31" width="34.7109375" style="1" bestFit="1" customWidth="1"/>
    <col min="32" max="32" width="27.85546875" style="1" bestFit="1" customWidth="1"/>
    <col min="33" max="33" width="26.7109375" style="1" bestFit="1" customWidth="1"/>
    <col min="34" max="34" width="26.85546875" style="1" bestFit="1" customWidth="1"/>
    <col min="35" max="35" width="4.42578125" style="1" customWidth="1"/>
    <col min="36" max="36" width="30.85546875" style="1" bestFit="1" customWidth="1"/>
    <col min="37" max="37" width="34.42578125" style="1" bestFit="1" customWidth="1"/>
    <col min="38" max="38" width="35.42578125" style="1" bestFit="1" customWidth="1"/>
    <col min="39" max="39" width="36.42578125" style="1" bestFit="1" customWidth="1"/>
    <col min="40" max="40" width="33.28515625" style="1" bestFit="1" customWidth="1"/>
    <col min="41" max="41" width="34.42578125" style="1" bestFit="1" customWidth="1"/>
    <col min="42" max="42" width="33.28515625" style="1" bestFit="1" customWidth="1"/>
    <col min="43" max="43" width="34.42578125" style="1" bestFit="1" customWidth="1"/>
    <col min="44" max="44" width="38.140625" style="1" bestFit="1" customWidth="1"/>
    <col min="45" max="45" width="39.140625" style="1" bestFit="1" customWidth="1"/>
    <col min="46" max="46" width="40.28515625" style="1" bestFit="1" customWidth="1"/>
    <col min="47" max="47" width="37" style="1" bestFit="1" customWidth="1"/>
    <col min="48" max="48" width="38.140625" style="1" bestFit="1" customWidth="1"/>
    <col min="49" max="49" width="37" style="1" bestFit="1" customWidth="1"/>
    <col min="50" max="50" width="18.42578125" style="1" bestFit="1" customWidth="1"/>
    <col min="51" max="51" width="24.42578125" style="1" bestFit="1" customWidth="1"/>
    <col min="52" max="52" width="22.42578125" style="1" bestFit="1" customWidth="1"/>
    <col min="53" max="53" width="26.7109375" style="1" bestFit="1" customWidth="1"/>
    <col min="54" max="54" width="22.42578125" style="1" bestFit="1" customWidth="1"/>
    <col min="55" max="55" width="20.85546875" style="1" bestFit="1" customWidth="1"/>
    <col min="56" max="56" width="16.85546875" style="1" bestFit="1" customWidth="1"/>
    <col min="57" max="57" width="31" style="1" bestFit="1" customWidth="1"/>
    <col min="58" max="58" width="34.42578125" style="1" bestFit="1" customWidth="1"/>
    <col min="59" max="59" width="35.42578125" style="1" bestFit="1" customWidth="1"/>
    <col min="60" max="60" width="36.7109375" style="1" bestFit="1" customWidth="1"/>
    <col min="61" max="61" width="33.42578125" style="1" bestFit="1" customWidth="1"/>
    <col min="62" max="62" width="34.42578125" style="1" bestFit="1" customWidth="1"/>
    <col min="63" max="63" width="33.42578125" style="1" bestFit="1" customWidth="1"/>
    <col min="64" max="64" width="37.28515625" style="1" bestFit="1" customWidth="1"/>
    <col min="65" max="65" width="40.85546875" style="1" bestFit="1" customWidth="1"/>
    <col min="66" max="66" width="41.85546875" style="1" bestFit="1" customWidth="1"/>
    <col min="67" max="67" width="43.140625" style="1" bestFit="1" customWidth="1"/>
    <col min="68" max="68" width="39.85546875" style="1" bestFit="1" customWidth="1"/>
    <col min="69" max="69" width="40.85546875" style="1" bestFit="1" customWidth="1"/>
    <col min="70" max="70" width="39.85546875" style="1" bestFit="1" customWidth="1"/>
    <col min="71" max="71" width="27" style="1" bestFit="1" customWidth="1"/>
    <col min="72" max="72" width="41" style="1" bestFit="1" customWidth="1"/>
    <col min="73" max="73" width="44.42578125" style="1" bestFit="1" customWidth="1"/>
    <col min="74" max="74" width="45.42578125" style="1" bestFit="1" customWidth="1"/>
    <col min="75" max="75" width="46.85546875" style="1" bestFit="1" customWidth="1"/>
    <col min="76" max="76" width="43.42578125" style="1" bestFit="1" customWidth="1"/>
    <col min="77" max="77" width="44.42578125" style="1" bestFit="1" customWidth="1"/>
    <col min="78" max="78" width="43.42578125" style="1" bestFit="1" customWidth="1"/>
    <col min="79" max="79" width="30.7109375" style="1" bestFit="1" customWidth="1"/>
    <col min="80" max="80" width="18" style="1" bestFit="1" customWidth="1"/>
    <col min="81" max="81" width="28.7109375" style="1" bestFit="1" customWidth="1"/>
    <col min="82" max="82" width="23" style="1" bestFit="1" customWidth="1"/>
    <col min="83" max="83" width="31.28515625" style="1" bestFit="1" customWidth="1"/>
    <col min="84" max="84" width="28" style="1" bestFit="1" customWidth="1"/>
    <col min="85" max="85" width="24" style="1" bestFit="1" customWidth="1"/>
    <col min="86" max="86" width="31.42578125" style="1" bestFit="1" customWidth="1"/>
    <col min="87" max="87" width="39.42578125" style="1" bestFit="1" customWidth="1"/>
    <col min="88" max="88" width="39.140625" style="1" bestFit="1" customWidth="1"/>
    <col min="89" max="89" width="31.28515625" style="1" bestFit="1" customWidth="1"/>
    <col min="90" max="90" width="36.140625" style="1" bestFit="1" customWidth="1"/>
    <col min="91" max="91" width="44.42578125" style="1" bestFit="1" customWidth="1"/>
    <col min="92" max="92" width="44.140625" style="1" bestFit="1" customWidth="1"/>
    <col min="93" max="93" width="37.28515625" style="1" bestFit="1" customWidth="1"/>
    <col min="94" max="94" width="32.28515625" style="1" bestFit="1" customWidth="1"/>
    <col min="95" max="95" width="26.28515625" style="1" bestFit="1" customWidth="1"/>
    <col min="96" max="96" width="36.7109375" style="1" bestFit="1" customWidth="1"/>
    <col min="97" max="97" width="35.42578125" style="1" bestFit="1" customWidth="1"/>
    <col min="98" max="98" width="25" style="1" bestFit="1" customWidth="1"/>
    <col min="99" max="99" width="30.85546875" style="1" bestFit="1" customWidth="1"/>
    <col min="100" max="100" width="38.85546875" style="1" bestFit="1" customWidth="1"/>
    <col min="101" max="102" width="39.140625" style="1" bestFit="1" customWidth="1"/>
    <col min="103" max="103" width="38.85546875" style="1" bestFit="1" customWidth="1"/>
    <col min="104" max="104" width="32" style="1" bestFit="1" customWidth="1"/>
    <col min="105" max="105" width="30.85546875" style="1" bestFit="1" customWidth="1"/>
    <col min="106" max="106" width="31" style="1" bestFit="1" customWidth="1"/>
    <col min="107" max="107" width="33" style="1" bestFit="1" customWidth="1"/>
    <col min="108" max="108" width="36.42578125" style="1" bestFit="1" customWidth="1"/>
    <col min="109" max="109" width="37.42578125" style="1" bestFit="1" customWidth="1"/>
    <col min="110" max="110" width="38.85546875" style="1" bestFit="1" customWidth="1"/>
    <col min="111" max="111" width="35.42578125" style="1" bestFit="1" customWidth="1"/>
    <col min="112" max="112" width="36.42578125" style="1" bestFit="1" customWidth="1"/>
    <col min="113" max="113" width="35.42578125" style="1" bestFit="1" customWidth="1"/>
    <col min="114" max="114" width="39.42578125" style="1" bestFit="1" customWidth="1"/>
    <col min="115" max="115" width="43" style="1" bestFit="1" customWidth="1"/>
    <col min="116" max="116" width="44" style="1" bestFit="1" customWidth="1"/>
    <col min="117" max="117" width="45.140625" style="1" bestFit="1" customWidth="1"/>
    <col min="118" max="118" width="41.85546875" style="1" bestFit="1" customWidth="1"/>
    <col min="119" max="119" width="43" style="1" bestFit="1" customWidth="1"/>
    <col min="120" max="120" width="41.85546875" style="1" bestFit="1" customWidth="1"/>
    <col min="121" max="121" width="43.140625" style="1" bestFit="1" customWidth="1"/>
    <col min="122" max="122" width="46.7109375" style="1" bestFit="1" customWidth="1"/>
    <col min="123" max="123" width="47.7109375" style="1" bestFit="1" customWidth="1"/>
    <col min="124" max="124" width="48.85546875" style="1" bestFit="1" customWidth="1"/>
    <col min="125" max="125" width="45.42578125" style="1" bestFit="1" customWidth="1"/>
    <col min="126" max="126" width="46.7109375" style="1" bestFit="1" customWidth="1"/>
    <col min="127" max="127" width="45.42578125" style="1" bestFit="1" customWidth="1"/>
    <col min="128" max="128" width="27.85546875" style="1" bestFit="1" customWidth="1"/>
    <col min="129" max="129" width="38.7109375" style="1" bestFit="1" customWidth="1"/>
    <col min="130" max="130" width="32.85546875" style="1" bestFit="1" customWidth="1"/>
    <col min="131" max="131" width="41.140625" style="1" bestFit="1" customWidth="1"/>
    <col min="132" max="132" width="38" style="1" bestFit="1" customWidth="1"/>
    <col min="133" max="133" width="34" style="1" bestFit="1" customWidth="1"/>
    <col min="134" max="134" width="41.42578125" style="1" bestFit="1" customWidth="1"/>
    <col min="135" max="135" width="49.28515625" style="1" bestFit="1" customWidth="1"/>
    <col min="136" max="136" width="49" style="1" bestFit="1" customWidth="1"/>
    <col min="137" max="137" width="41.140625" style="1" bestFit="1" customWidth="1"/>
    <col min="138" max="138" width="46" style="1" bestFit="1" customWidth="1"/>
    <col min="139" max="139" width="54.28515625" style="1" bestFit="1" customWidth="1"/>
    <col min="140" max="140" width="54" style="1" bestFit="1" customWidth="1"/>
    <col min="141" max="141" width="47.28515625" style="1" bestFit="1" customWidth="1"/>
    <col min="142" max="142" width="42.28515625" style="1" bestFit="1" customWidth="1"/>
    <col min="143" max="143" width="36.140625" style="1" bestFit="1" customWidth="1"/>
    <col min="144" max="144" width="46.7109375" style="1" bestFit="1" customWidth="1"/>
    <col min="145" max="145" width="45.42578125" style="1" bestFit="1" customWidth="1"/>
    <col min="146" max="146" width="35" style="1" bestFit="1" customWidth="1"/>
    <col min="147" max="147" width="40.7109375" style="1" bestFit="1" customWidth="1"/>
    <col min="148" max="148" width="48.7109375" style="1" bestFit="1" customWidth="1"/>
    <col min="149" max="150" width="49" style="1" bestFit="1" customWidth="1"/>
    <col min="151" max="151" width="48.7109375" style="1" bestFit="1" customWidth="1"/>
    <col min="152" max="152" width="41.85546875" style="1" bestFit="1" customWidth="1"/>
    <col min="153" max="153" width="40.7109375" style="1" bestFit="1" customWidth="1"/>
    <col min="154" max="154" width="40.85546875" style="1" bestFit="1" customWidth="1"/>
    <col min="155" max="155" width="44.85546875" style="1" bestFit="1" customWidth="1"/>
    <col min="156" max="156" width="48.42578125" style="1" bestFit="1" customWidth="1"/>
    <col min="157" max="157" width="49.42578125" style="1" bestFit="1" customWidth="1"/>
    <col min="158" max="158" width="50.7109375" style="1" bestFit="1" customWidth="1"/>
    <col min="159" max="159" width="47.42578125" style="1" bestFit="1" customWidth="1"/>
    <col min="160" max="160" width="48.42578125" style="1" bestFit="1" customWidth="1"/>
    <col min="161" max="161" width="47.42578125" style="1" bestFit="1" customWidth="1"/>
    <col min="162" max="162" width="48.42578125" style="1" bestFit="1" customWidth="1"/>
    <col min="163" max="163" width="52.140625" style="1" bestFit="1" customWidth="1"/>
    <col min="164" max="164" width="53.140625" style="1" bestFit="1" customWidth="1"/>
    <col min="165" max="165" width="54.28515625" style="1" bestFit="1" customWidth="1"/>
    <col min="166" max="166" width="51.140625" style="1" bestFit="1" customWidth="1"/>
    <col min="167" max="167" width="52.140625" style="1" bestFit="1" customWidth="1"/>
    <col min="168" max="168" width="51.140625" style="1" bestFit="1" customWidth="1"/>
    <col min="169" max="169" width="25.140625" style="1" bestFit="1" customWidth="1"/>
    <col min="170" max="170" width="31.28515625" style="1" bestFit="1" customWidth="1"/>
    <col min="171" max="171" width="29" style="1" bestFit="1" customWidth="1"/>
    <col min="172" max="172" width="33.28515625" style="1" bestFit="1" customWidth="1"/>
    <col min="173" max="173" width="29.140625" style="1" bestFit="1" customWidth="1"/>
    <col min="174" max="174" width="26.28515625" style="1" bestFit="1" customWidth="1"/>
    <col min="175" max="175" width="255.7109375" style="1" bestFit="1" customWidth="1"/>
    <col min="176" max="16384" width="9.140625" style="1"/>
  </cols>
  <sheetData>
    <row r="1" spans="1:6" x14ac:dyDescent="0.25">
      <c r="A1" s="28" t="s">
        <v>25</v>
      </c>
      <c r="B1" s="33" t="s">
        <v>225</v>
      </c>
      <c r="D1" s="2" t="s">
        <v>0</v>
      </c>
      <c r="E1" s="3" t="s">
        <v>1</v>
      </c>
      <c r="F1" s="3" t="s">
        <v>2</v>
      </c>
    </row>
    <row r="2" spans="1:6" x14ac:dyDescent="0.25">
      <c r="A2" s="29" t="s">
        <v>68</v>
      </c>
      <c r="B2" s="33" t="s">
        <v>60</v>
      </c>
      <c r="D2" s="4">
        <v>0.26717221672711289</v>
      </c>
      <c r="E2" s="3">
        <v>30.853393962177371</v>
      </c>
      <c r="F2" s="3">
        <v>115.48129644666882</v>
      </c>
    </row>
    <row r="3" spans="1:6" x14ac:dyDescent="0.25">
      <c r="A3" s="29" t="s">
        <v>64</v>
      </c>
      <c r="B3" s="33" t="s">
        <v>60</v>
      </c>
      <c r="D3" s="4">
        <v>0.17923431549408697</v>
      </c>
      <c r="E3" s="3">
        <v>49.017760889293932</v>
      </c>
      <c r="F3" s="3">
        <v>273.48424186612328</v>
      </c>
    </row>
    <row r="4" spans="1:6" x14ac:dyDescent="0.25">
      <c r="A4" s="29" t="s">
        <v>69</v>
      </c>
      <c r="B4" s="33" t="s">
        <v>60</v>
      </c>
      <c r="D4" s="4">
        <v>7.2080616478956722E-2</v>
      </c>
      <c r="E4" s="3">
        <v>24.626391715163376</v>
      </c>
      <c r="F4" s="3">
        <v>341.65068111414979</v>
      </c>
    </row>
    <row r="5" spans="1:6" x14ac:dyDescent="0.25">
      <c r="A5" s="29" t="s">
        <v>71</v>
      </c>
      <c r="B5" s="33" t="s">
        <v>60</v>
      </c>
      <c r="D5" s="4">
        <v>6.570471527956713E-2</v>
      </c>
      <c r="E5" s="3">
        <v>1.0978038154838901</v>
      </c>
      <c r="F5" s="3">
        <v>16.708143560364615</v>
      </c>
    </row>
    <row r="6" spans="1:6" x14ac:dyDescent="0.25">
      <c r="A6" s="29" t="s">
        <v>65</v>
      </c>
      <c r="B6" s="33" t="s">
        <v>60</v>
      </c>
      <c r="D6" s="4">
        <v>0.12963322916822417</v>
      </c>
      <c r="E6" s="3">
        <v>30.673058172533864</v>
      </c>
      <c r="F6" s="3">
        <v>236.6141642026802</v>
      </c>
    </row>
    <row r="7" spans="1:6" x14ac:dyDescent="0.25">
      <c r="A7" s="29" t="s">
        <v>70</v>
      </c>
      <c r="B7" s="33" t="s">
        <v>60</v>
      </c>
      <c r="D7" s="4">
        <v>5.3354026036644173E-2</v>
      </c>
      <c r="E7" s="3">
        <v>14.417254648536566</v>
      </c>
      <c r="F7" s="3">
        <v>270.21868300312758</v>
      </c>
    </row>
    <row r="8" spans="1:6" x14ac:dyDescent="0.25">
      <c r="A8" s="29" t="s">
        <v>61</v>
      </c>
      <c r="B8" s="33" t="s">
        <v>60</v>
      </c>
      <c r="D8" s="4">
        <v>2.231835892734357E-2</v>
      </c>
      <c r="E8" s="3">
        <v>6.2015568057030759</v>
      </c>
      <c r="F8" s="3">
        <v>277.86795731227238</v>
      </c>
    </row>
    <row r="9" spans="1:6" x14ac:dyDescent="0.25">
      <c r="A9" s="29" t="s">
        <v>59</v>
      </c>
      <c r="B9" s="33" t="s">
        <v>60</v>
      </c>
      <c r="D9" s="4">
        <v>1.1217172007590381E-2</v>
      </c>
      <c r="E9" s="3">
        <v>13.842553448805539</v>
      </c>
      <c r="F9" s="3">
        <v>1234.0502079703001</v>
      </c>
    </row>
    <row r="10" spans="1:6" x14ac:dyDescent="0.25">
      <c r="A10" s="28"/>
      <c r="C10" s="1" t="s">
        <v>3</v>
      </c>
      <c r="D10" s="4">
        <v>0.10008933126494075</v>
      </c>
      <c r="E10" s="4">
        <v>21.341221682212201</v>
      </c>
      <c r="F10" s="4">
        <v>345.75942193446087</v>
      </c>
    </row>
    <row r="11" spans="1:6" x14ac:dyDescent="0.25">
      <c r="A11" s="28"/>
    </row>
    <row r="12" spans="1:6" x14ac:dyDescent="0.25">
      <c r="A12" s="28"/>
    </row>
    <row r="13" spans="1:6" x14ac:dyDescent="0.25">
      <c r="A13" s="28" t="s">
        <v>25</v>
      </c>
      <c r="B13" s="33" t="s">
        <v>225</v>
      </c>
      <c r="D13" s="2" t="s">
        <v>0</v>
      </c>
      <c r="E13" s="3" t="s">
        <v>1</v>
      </c>
      <c r="F13" s="3" t="s">
        <v>2</v>
      </c>
    </row>
    <row r="14" spans="1:6" x14ac:dyDescent="0.25">
      <c r="A14" s="26" t="s">
        <v>218</v>
      </c>
      <c r="B14" s="33" t="s">
        <v>103</v>
      </c>
      <c r="D14" s="4">
        <v>0.58660143368065765</v>
      </c>
      <c r="E14" s="3">
        <v>201.7099561176498</v>
      </c>
      <c r="F14" s="3">
        <v>343.86202374585315</v>
      </c>
    </row>
    <row r="15" spans="1:6" x14ac:dyDescent="0.25">
      <c r="A15" s="26" t="s">
        <v>219</v>
      </c>
      <c r="B15" s="33" t="s">
        <v>103</v>
      </c>
      <c r="D15" s="4">
        <v>0.37515273933318372</v>
      </c>
      <c r="E15" s="3">
        <v>91.570771685835311</v>
      </c>
      <c r="F15" s="3">
        <v>244.08930572810968</v>
      </c>
    </row>
    <row r="16" spans="1:6" x14ac:dyDescent="0.25">
      <c r="A16" s="26" t="s">
        <v>52</v>
      </c>
      <c r="B16" s="33" t="s">
        <v>103</v>
      </c>
      <c r="D16" s="4">
        <v>0.83893942326301529</v>
      </c>
      <c r="E16" s="3">
        <v>143.4174917991848</v>
      </c>
      <c r="F16" s="3">
        <v>170.95095047669739</v>
      </c>
    </row>
    <row r="17" spans="1:6" x14ac:dyDescent="0.25">
      <c r="A17" s="26" t="s">
        <v>220</v>
      </c>
      <c r="B17" s="33" t="s">
        <v>103</v>
      </c>
      <c r="D17" s="4">
        <v>0.2639769452449568</v>
      </c>
      <c r="E17" s="3">
        <v>11.314095089781544</v>
      </c>
      <c r="F17" s="3">
        <v>42.860163713473753</v>
      </c>
    </row>
    <row r="18" spans="1:6" x14ac:dyDescent="0.25">
      <c r="A18" s="26" t="s">
        <v>196</v>
      </c>
      <c r="B18" s="33" t="s">
        <v>103</v>
      </c>
      <c r="D18" s="4">
        <v>0.58066268332428028</v>
      </c>
      <c r="E18" s="3">
        <v>426.92856693144239</v>
      </c>
      <c r="F18" s="3">
        <v>735.24367794273667</v>
      </c>
    </row>
    <row r="19" spans="1:6" x14ac:dyDescent="0.25">
      <c r="A19" s="26" t="s">
        <v>206</v>
      </c>
      <c r="B19" s="33" t="s">
        <v>103</v>
      </c>
      <c r="D19" s="4">
        <v>0.20164524297016029</v>
      </c>
      <c r="E19" s="3">
        <v>148.48096055512823</v>
      </c>
      <c r="F19" s="3">
        <v>736.34745044345345</v>
      </c>
    </row>
    <row r="20" spans="1:6" x14ac:dyDescent="0.25">
      <c r="A20" s="26" t="s">
        <v>221</v>
      </c>
      <c r="B20" s="33" t="s">
        <v>103</v>
      </c>
      <c r="D20" s="4">
        <v>0.94979647218453189</v>
      </c>
      <c r="E20" s="3">
        <v>8.6246918520811136</v>
      </c>
      <c r="F20" s="3">
        <v>9.0805684214054008</v>
      </c>
    </row>
    <row r="21" spans="1:6" x14ac:dyDescent="0.25">
      <c r="A21" s="26" t="s">
        <v>56</v>
      </c>
      <c r="B21" s="33" t="s">
        <v>103</v>
      </c>
      <c r="D21" s="4">
        <v>0.15288834456011433</v>
      </c>
      <c r="E21" s="3">
        <v>11.570131758930357</v>
      </c>
      <c r="F21" s="3">
        <v>75.677003320426991</v>
      </c>
    </row>
    <row r="22" spans="1:6" x14ac:dyDescent="0.25">
      <c r="A22" s="26" t="s">
        <v>209</v>
      </c>
      <c r="B22" s="33" t="s">
        <v>103</v>
      </c>
      <c r="D22" s="4">
        <v>0.70559845559845558</v>
      </c>
      <c r="E22" s="3">
        <v>35.255999066270668</v>
      </c>
      <c r="F22" s="3">
        <v>49.966094435918485</v>
      </c>
    </row>
    <row r="23" spans="1:6" x14ac:dyDescent="0.25">
      <c r="A23" s="26" t="s">
        <v>222</v>
      </c>
      <c r="B23" s="33" t="s">
        <v>103</v>
      </c>
      <c r="D23" s="4">
        <v>7.3114291061918288E-2</v>
      </c>
      <c r="E23" s="3">
        <v>47.758644681463061</v>
      </c>
      <c r="F23" s="3">
        <v>653.2053308294777</v>
      </c>
    </row>
    <row r="24" spans="1:6" x14ac:dyDescent="0.25">
      <c r="A24" s="26" t="s">
        <v>223</v>
      </c>
      <c r="B24" s="33" t="s">
        <v>103</v>
      </c>
      <c r="D24" s="4">
        <v>0.10415730897838998</v>
      </c>
      <c r="E24" s="3">
        <v>110.70572646190439</v>
      </c>
      <c r="F24" s="3">
        <v>1062.8704557341534</v>
      </c>
    </row>
    <row r="25" spans="1:6" x14ac:dyDescent="0.25">
      <c r="A25" s="26" t="s">
        <v>224</v>
      </c>
      <c r="B25" s="33" t="s">
        <v>103</v>
      </c>
      <c r="D25" s="4">
        <v>0.32156125704794791</v>
      </c>
      <c r="E25" s="3">
        <v>465.63136419958101</v>
      </c>
      <c r="F25" s="3">
        <v>1448.0331631809452</v>
      </c>
    </row>
    <row r="26" spans="1:6" x14ac:dyDescent="0.25">
      <c r="A26" s="28"/>
      <c r="C26" s="1" t="s">
        <v>4</v>
      </c>
      <c r="D26" s="4">
        <v>0.42950788310396765</v>
      </c>
      <c r="E26" s="4">
        <v>141.91403334993771</v>
      </c>
      <c r="F26" s="4">
        <v>464.348848997720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workbookViewId="0">
      <selection activeCell="A2" sqref="A1:XFD2"/>
    </sheetView>
  </sheetViews>
  <sheetFormatPr defaultColWidth="11.42578125" defaultRowHeight="15" x14ac:dyDescent="0.25"/>
  <sheetData>
    <row r="1" spans="1:5" x14ac:dyDescent="0.25">
      <c r="A1" s="25" t="s">
        <v>121</v>
      </c>
      <c r="B1" s="25" t="s">
        <v>225</v>
      </c>
      <c r="C1" s="25" t="s">
        <v>158</v>
      </c>
      <c r="D1" s="25" t="s">
        <v>159</v>
      </c>
      <c r="E1" s="25" t="s">
        <v>160</v>
      </c>
    </row>
    <row r="2" spans="1:5" x14ac:dyDescent="0.25">
      <c r="A2" s="25" t="s">
        <v>67</v>
      </c>
      <c r="B2" s="25" t="s">
        <v>60</v>
      </c>
      <c r="C2" s="25">
        <v>0.15929203539823</v>
      </c>
      <c r="D2" s="25">
        <v>0.20353982300885001</v>
      </c>
      <c r="E2" s="25">
        <v>0.132743362831858</v>
      </c>
    </row>
    <row r="3" spans="1:5" x14ac:dyDescent="0.25">
      <c r="A3" s="25" t="s">
        <v>68</v>
      </c>
      <c r="B3" s="25" t="s">
        <v>60</v>
      </c>
      <c r="C3" s="25">
        <v>0.15406976744185999</v>
      </c>
      <c r="D3" s="25">
        <v>0.31686046511627902</v>
      </c>
      <c r="E3" s="25">
        <v>0.27616279069767402</v>
      </c>
    </row>
    <row r="4" spans="1:5" x14ac:dyDescent="0.25">
      <c r="A4" s="25" t="s">
        <v>35</v>
      </c>
      <c r="B4" s="25" t="s">
        <v>31</v>
      </c>
      <c r="C4" s="25">
        <v>0.1</v>
      </c>
      <c r="D4" s="25">
        <v>0.15384615384615399</v>
      </c>
      <c r="E4" s="25">
        <v>0.16923076923076899</v>
      </c>
    </row>
    <row r="5" spans="1:5" x14ac:dyDescent="0.25">
      <c r="A5" s="25" t="s">
        <v>46</v>
      </c>
      <c r="B5" s="25" t="s">
        <v>103</v>
      </c>
      <c r="C5" s="25">
        <v>0.13063477460901601</v>
      </c>
      <c r="D5" s="25">
        <v>0.31554737810487599</v>
      </c>
      <c r="E5" s="25">
        <v>0.19227230910763601</v>
      </c>
    </row>
    <row r="6" spans="1:5" x14ac:dyDescent="0.25">
      <c r="A6" s="25" t="s">
        <v>30</v>
      </c>
      <c r="B6" s="25" t="s">
        <v>31</v>
      </c>
      <c r="C6" s="25">
        <v>0</v>
      </c>
      <c r="D6" s="25">
        <v>0</v>
      </c>
      <c r="E6" s="25">
        <v>0</v>
      </c>
    </row>
    <row r="7" spans="1:5" x14ac:dyDescent="0.25">
      <c r="A7" s="25" t="s">
        <v>36</v>
      </c>
      <c r="B7" s="25" t="s">
        <v>31</v>
      </c>
      <c r="C7" s="25">
        <v>0.14000000000000001</v>
      </c>
      <c r="D7" s="25">
        <v>0.1</v>
      </c>
      <c r="E7" s="25">
        <v>0.16666666666666699</v>
      </c>
    </row>
    <row r="8" spans="1:5" x14ac:dyDescent="0.25">
      <c r="A8" s="25" t="s">
        <v>37</v>
      </c>
      <c r="B8" s="25" t="s">
        <v>31</v>
      </c>
      <c r="C8" s="25">
        <v>0.2421875</v>
      </c>
      <c r="D8" s="25">
        <v>0.18489583333333301</v>
      </c>
      <c r="E8" s="25">
        <v>0.19791666666666699</v>
      </c>
    </row>
    <row r="9" spans="1:5" x14ac:dyDescent="0.25">
      <c r="A9" s="25" t="s">
        <v>47</v>
      </c>
      <c r="B9" s="25" t="s">
        <v>103</v>
      </c>
      <c r="C9" s="25">
        <v>0.233918128654971</v>
      </c>
      <c r="D9" s="25">
        <v>0.19005847953216401</v>
      </c>
      <c r="E9" s="25">
        <v>0.178362573099415</v>
      </c>
    </row>
    <row r="10" spans="1:5" x14ac:dyDescent="0.25">
      <c r="A10" s="25" t="s">
        <v>38</v>
      </c>
      <c r="B10" s="25" t="s">
        <v>31</v>
      </c>
      <c r="C10" s="25">
        <v>0.15151515151515199</v>
      </c>
      <c r="D10" s="25">
        <v>0</v>
      </c>
      <c r="E10" s="25">
        <v>0.11363636363636399</v>
      </c>
    </row>
    <row r="11" spans="1:5" x14ac:dyDescent="0.25">
      <c r="A11" s="25" t="s">
        <v>50</v>
      </c>
      <c r="B11" s="25" t="s">
        <v>103</v>
      </c>
      <c r="C11" s="25">
        <v>0.166015625</v>
      </c>
      <c r="D11" s="25">
        <v>0.25</v>
      </c>
      <c r="E11" s="25">
        <v>0.30078125</v>
      </c>
    </row>
    <row r="12" spans="1:5" x14ac:dyDescent="0.25">
      <c r="A12" s="25" t="s">
        <v>39</v>
      </c>
      <c r="B12" s="25" t="s">
        <v>31</v>
      </c>
      <c r="C12" s="25">
        <v>0.21724137931034501</v>
      </c>
      <c r="D12" s="25">
        <v>0.31034482758620702</v>
      </c>
      <c r="E12" s="25">
        <v>0.38965517241379299</v>
      </c>
    </row>
    <row r="13" spans="1:5" x14ac:dyDescent="0.25">
      <c r="A13" s="25" t="s">
        <v>51</v>
      </c>
      <c r="B13" s="25" t="s">
        <v>103</v>
      </c>
      <c r="C13" s="25">
        <v>0.16956521739130401</v>
      </c>
      <c r="D13" s="25">
        <v>0.24347826086956501</v>
      </c>
      <c r="E13" s="25">
        <v>0.27826086956521701</v>
      </c>
    </row>
    <row r="14" spans="1:5" x14ac:dyDescent="0.25">
      <c r="A14" s="25" t="s">
        <v>69</v>
      </c>
      <c r="B14" s="25" t="s">
        <v>60</v>
      </c>
      <c r="C14" s="25">
        <v>0.29465930018416198</v>
      </c>
      <c r="D14" s="25">
        <v>0.119705340699816</v>
      </c>
      <c r="E14" s="25">
        <v>0.243093922651934</v>
      </c>
    </row>
    <row r="15" spans="1:5" x14ac:dyDescent="0.25">
      <c r="A15" s="25" t="s">
        <v>48</v>
      </c>
      <c r="B15" s="25" t="s">
        <v>103</v>
      </c>
      <c r="C15" s="25">
        <v>0.31358249772105701</v>
      </c>
      <c r="D15" s="25">
        <v>0.55332725615314504</v>
      </c>
      <c r="E15" s="25">
        <v>0.523245214220602</v>
      </c>
    </row>
    <row r="16" spans="1:5" x14ac:dyDescent="0.25">
      <c r="A16" s="25" t="s">
        <v>52</v>
      </c>
      <c r="B16" s="25" t="s">
        <v>103</v>
      </c>
      <c r="C16" s="25">
        <v>0.36293007769145402</v>
      </c>
      <c r="D16" s="25">
        <v>0.33851276359600402</v>
      </c>
      <c r="E16" s="25">
        <v>0.28301886792452802</v>
      </c>
    </row>
    <row r="17" spans="1:5" x14ac:dyDescent="0.25">
      <c r="A17" s="25" t="s">
        <v>32</v>
      </c>
      <c r="B17" s="25" t="s">
        <v>31</v>
      </c>
      <c r="C17" s="25">
        <v>0.16402116402116401</v>
      </c>
      <c r="D17" s="25">
        <v>0.148148148148148</v>
      </c>
      <c r="E17" s="25">
        <v>0.23015873015873001</v>
      </c>
    </row>
    <row r="18" spans="1:5" x14ac:dyDescent="0.25">
      <c r="A18" s="25" t="s">
        <v>33</v>
      </c>
      <c r="B18" s="25" t="s">
        <v>31</v>
      </c>
      <c r="C18" s="25">
        <v>0.247787610619469</v>
      </c>
      <c r="D18" s="25">
        <v>0.17699115044247801</v>
      </c>
      <c r="E18" s="25">
        <v>0.14159292035398199</v>
      </c>
    </row>
    <row r="19" spans="1:5" x14ac:dyDescent="0.25">
      <c r="A19" s="25" t="s">
        <v>40</v>
      </c>
      <c r="B19" s="25" t="s">
        <v>31</v>
      </c>
      <c r="C19" s="25">
        <v>0.105</v>
      </c>
      <c r="D19" s="25">
        <v>0.13</v>
      </c>
      <c r="E19" s="25">
        <v>0.105</v>
      </c>
    </row>
    <row r="20" spans="1:5" x14ac:dyDescent="0.25">
      <c r="A20" s="25" t="s">
        <v>41</v>
      </c>
      <c r="B20" s="25" t="s">
        <v>31</v>
      </c>
      <c r="C20" s="25">
        <v>0.20915032679738599</v>
      </c>
      <c r="D20" s="25">
        <v>0</v>
      </c>
      <c r="E20" s="25">
        <v>0</v>
      </c>
    </row>
    <row r="21" spans="1:5" x14ac:dyDescent="0.25">
      <c r="A21" s="25" t="s">
        <v>53</v>
      </c>
      <c r="B21" s="25" t="s">
        <v>103</v>
      </c>
      <c r="C21" s="25">
        <v>0.31508678237650201</v>
      </c>
      <c r="D21" s="25">
        <v>0.33377837116154901</v>
      </c>
      <c r="E21" s="25">
        <v>0.34312416555407199</v>
      </c>
    </row>
    <row r="22" spans="1:5" x14ac:dyDescent="0.25">
      <c r="A22" s="25" t="s">
        <v>59</v>
      </c>
      <c r="B22" s="25" t="s">
        <v>60</v>
      </c>
      <c r="C22" s="25">
        <v>8.4291187739463605E-2</v>
      </c>
      <c r="D22" s="25">
        <v>0.14176245210728</v>
      </c>
      <c r="E22" s="25">
        <v>0.16475095785440599</v>
      </c>
    </row>
    <row r="23" spans="1:5" x14ac:dyDescent="0.25">
      <c r="A23" s="25" t="s">
        <v>34</v>
      </c>
      <c r="B23" s="25" t="s">
        <v>31</v>
      </c>
      <c r="C23" s="25">
        <v>0.123919308357349</v>
      </c>
      <c r="D23" s="25">
        <v>0.16714697406340101</v>
      </c>
      <c r="E23" s="25">
        <v>0.126801152737752</v>
      </c>
    </row>
    <row r="24" spans="1:5" x14ac:dyDescent="0.25">
      <c r="A24" s="25" t="s">
        <v>64</v>
      </c>
      <c r="B24" s="25" t="s">
        <v>60</v>
      </c>
      <c r="C24" s="25">
        <v>0.20399999999999999</v>
      </c>
      <c r="D24" s="25">
        <v>0.156</v>
      </c>
      <c r="E24" s="25">
        <v>0.224</v>
      </c>
    </row>
    <row r="25" spans="1:5" x14ac:dyDescent="0.25">
      <c r="A25" s="25" t="s">
        <v>54</v>
      </c>
      <c r="B25" s="25" t="s">
        <v>103</v>
      </c>
      <c r="C25" s="25">
        <v>0.152</v>
      </c>
      <c r="D25" s="25">
        <v>0.29866666666666702</v>
      </c>
      <c r="E25" s="25">
        <v>0.338666666666667</v>
      </c>
    </row>
    <row r="26" spans="1:5" x14ac:dyDescent="0.25">
      <c r="A26" s="25" t="s">
        <v>55</v>
      </c>
      <c r="B26" s="25" t="s">
        <v>103</v>
      </c>
      <c r="C26" s="25">
        <v>0.25905292479108599</v>
      </c>
      <c r="D26" s="25">
        <v>0.119777158774373</v>
      </c>
      <c r="E26" s="25">
        <v>0.26183844011142099</v>
      </c>
    </row>
    <row r="27" spans="1:5" x14ac:dyDescent="0.25">
      <c r="A27" s="25" t="s">
        <v>61</v>
      </c>
      <c r="B27" s="25" t="s">
        <v>60</v>
      </c>
      <c r="C27" s="25">
        <v>0</v>
      </c>
      <c r="D27" s="25">
        <v>0</v>
      </c>
      <c r="E27" s="25">
        <v>0</v>
      </c>
    </row>
    <row r="28" spans="1:5" x14ac:dyDescent="0.25">
      <c r="A28" s="25" t="s">
        <v>56</v>
      </c>
      <c r="B28" s="25" t="s">
        <v>103</v>
      </c>
      <c r="C28" s="25">
        <v>0.30769230769230799</v>
      </c>
      <c r="D28" s="25">
        <v>0</v>
      </c>
      <c r="E28" s="25">
        <v>0</v>
      </c>
    </row>
    <row r="29" spans="1:5" x14ac:dyDescent="0.25">
      <c r="A29" s="25" t="s">
        <v>45</v>
      </c>
      <c r="B29" s="25" t="s">
        <v>103</v>
      </c>
      <c r="C29" s="25">
        <v>0.34476641040804301</v>
      </c>
      <c r="D29" s="25">
        <v>0.36428149024245998</v>
      </c>
      <c r="E29" s="25">
        <v>0.42341809580130102</v>
      </c>
    </row>
    <row r="30" spans="1:5" x14ac:dyDescent="0.25">
      <c r="A30" s="25" t="s">
        <v>42</v>
      </c>
      <c r="B30" s="25" t="s">
        <v>31</v>
      </c>
      <c r="C30" s="25">
        <v>0.194267515923567</v>
      </c>
      <c r="D30" s="25">
        <v>0.27070063694267499</v>
      </c>
      <c r="E30" s="25">
        <v>0.34713375796178297</v>
      </c>
    </row>
    <row r="31" spans="1:5" x14ac:dyDescent="0.25">
      <c r="A31" s="25" t="s">
        <v>43</v>
      </c>
      <c r="B31" s="25" t="s">
        <v>31</v>
      </c>
      <c r="C31" s="25">
        <v>0</v>
      </c>
      <c r="D31" s="25">
        <v>5.4621848739495799E-2</v>
      </c>
      <c r="E31" s="25">
        <v>5.8823529411764698E-2</v>
      </c>
    </row>
    <row r="32" spans="1:5" x14ac:dyDescent="0.25">
      <c r="A32" s="25" t="s">
        <v>70</v>
      </c>
      <c r="B32" s="25" t="s">
        <v>60</v>
      </c>
      <c r="C32" s="25">
        <v>0.28666666666666701</v>
      </c>
      <c r="D32" s="25">
        <v>0.41</v>
      </c>
      <c r="E32" s="25">
        <v>0.396666666666667</v>
      </c>
    </row>
    <row r="33" spans="1:5" x14ac:dyDescent="0.25">
      <c r="A33" s="25" t="s">
        <v>49</v>
      </c>
      <c r="B33" s="25" t="s">
        <v>103</v>
      </c>
      <c r="C33" s="25">
        <v>0.285953177257525</v>
      </c>
      <c r="D33" s="25">
        <v>0.51672240802675595</v>
      </c>
      <c r="E33" s="25">
        <v>0.444816053511706</v>
      </c>
    </row>
    <row r="34" spans="1:5" x14ac:dyDescent="0.25">
      <c r="A34" s="25" t="s">
        <v>71</v>
      </c>
      <c r="B34" s="25" t="s">
        <v>60</v>
      </c>
      <c r="C34" s="25">
        <v>0.182539682539683</v>
      </c>
      <c r="D34" s="25">
        <v>0.15079365079365101</v>
      </c>
      <c r="E34" s="25">
        <v>0</v>
      </c>
    </row>
    <row r="35" spans="1:5" x14ac:dyDescent="0.25">
      <c r="A35" s="25" t="s">
        <v>65</v>
      </c>
      <c r="B35" s="25" t="s">
        <v>60</v>
      </c>
      <c r="C35" s="25">
        <v>0.108877721943049</v>
      </c>
      <c r="D35" s="25">
        <v>0.15577889447236201</v>
      </c>
      <c r="E35" s="25">
        <v>0.14740368509212701</v>
      </c>
    </row>
    <row r="36" spans="1:5" x14ac:dyDescent="0.25">
      <c r="A36" s="25" t="s">
        <v>57</v>
      </c>
      <c r="B36" s="25" t="s">
        <v>103</v>
      </c>
      <c r="C36" s="25">
        <v>0.17482517482517501</v>
      </c>
      <c r="D36" s="25">
        <v>0.37062937062937101</v>
      </c>
      <c r="E36" s="25">
        <v>0.44405594405594401</v>
      </c>
    </row>
    <row r="37" spans="1:5" x14ac:dyDescent="0.25">
      <c r="A37" s="25" t="s">
        <v>58</v>
      </c>
      <c r="B37" s="25" t="s">
        <v>103</v>
      </c>
      <c r="C37" s="25">
        <v>0</v>
      </c>
      <c r="D37" s="25">
        <v>0.183673469387755</v>
      </c>
      <c r="E37" s="25">
        <v>0.20408163265306101</v>
      </c>
    </row>
    <row r="38" spans="1:5" x14ac:dyDescent="0.25">
      <c r="A38" s="25" t="s">
        <v>62</v>
      </c>
      <c r="B38" s="25" t="s">
        <v>60</v>
      </c>
      <c r="C38" s="25">
        <v>0</v>
      </c>
      <c r="D38" s="25">
        <v>0</v>
      </c>
      <c r="E38" s="25">
        <v>0</v>
      </c>
    </row>
    <row r="39" spans="1:5" x14ac:dyDescent="0.25">
      <c r="A39" s="25" t="s">
        <v>63</v>
      </c>
      <c r="B39" s="25" t="s">
        <v>60</v>
      </c>
      <c r="C39" s="25">
        <v>0</v>
      </c>
      <c r="D39" s="25">
        <v>0.16470588235294101</v>
      </c>
      <c r="E39" s="25">
        <v>0.129411764705882</v>
      </c>
    </row>
    <row r="40" spans="1:5" x14ac:dyDescent="0.25">
      <c r="A40" s="25" t="s">
        <v>66</v>
      </c>
      <c r="B40" s="25" t="s">
        <v>60</v>
      </c>
      <c r="C40" s="25">
        <v>0.18</v>
      </c>
      <c r="D40" s="25">
        <v>0.18</v>
      </c>
      <c r="E40" s="25">
        <v>0.27333333333333298</v>
      </c>
    </row>
    <row r="41" spans="1:5" x14ac:dyDescent="0.25">
      <c r="A41" s="25" t="s">
        <v>44</v>
      </c>
      <c r="B41" s="25" t="s">
        <v>31</v>
      </c>
      <c r="C41" s="25">
        <v>0.28767123287671198</v>
      </c>
      <c r="D41" s="25">
        <v>0</v>
      </c>
      <c r="E41" s="25">
        <v>0</v>
      </c>
    </row>
    <row r="42" spans="1:5" x14ac:dyDescent="0.25">
      <c r="A42" s="25"/>
      <c r="B42" s="25"/>
      <c r="C42" s="25"/>
      <c r="D42" s="25"/>
      <c r="E42" s="25"/>
    </row>
    <row r="43" spans="1:5" x14ac:dyDescent="0.25">
      <c r="A43" s="25" t="s">
        <v>128</v>
      </c>
      <c r="B43" s="25" t="s">
        <v>126</v>
      </c>
      <c r="C43" s="25">
        <v>3.6459571874283302E-2</v>
      </c>
      <c r="D43" s="25">
        <v>1.8709286746851001E-3</v>
      </c>
      <c r="E43" s="25">
        <v>4.3354664669959303E-3</v>
      </c>
    </row>
    <row r="44" spans="1:5" x14ac:dyDescent="0.25">
      <c r="A44" s="25"/>
      <c r="B44" s="25" t="s">
        <v>127</v>
      </c>
      <c r="C44" s="25">
        <v>5.0246591480498398E-2</v>
      </c>
      <c r="D44" s="25">
        <v>1.9187432862061302E-2</v>
      </c>
      <c r="E44" s="25">
        <v>9.9913099668952395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sqref="A1:G4"/>
    </sheetView>
  </sheetViews>
  <sheetFormatPr defaultRowHeight="15" x14ac:dyDescent="0.25"/>
  <cols>
    <col min="5" max="5" width="12" bestFit="1" customWidth="1"/>
    <col min="6" max="7" width="14.5703125" bestFit="1" customWidth="1"/>
  </cols>
  <sheetData>
    <row r="1" spans="1:7" x14ac:dyDescent="0.25">
      <c r="B1" t="s">
        <v>429</v>
      </c>
      <c r="C1" t="s">
        <v>430</v>
      </c>
      <c r="D1" t="s">
        <v>431</v>
      </c>
      <c r="E1" t="s">
        <v>432</v>
      </c>
      <c r="F1" t="s">
        <v>433</v>
      </c>
      <c r="G1" t="s">
        <v>434</v>
      </c>
    </row>
    <row r="2" spans="1:7" x14ac:dyDescent="0.25">
      <c r="A2" t="s">
        <v>31</v>
      </c>
      <c r="B2">
        <v>4.8543689320388349E-2</v>
      </c>
      <c r="C2">
        <v>0.20388349514563106</v>
      </c>
      <c r="D2">
        <v>0.35922330097087379</v>
      </c>
      <c r="E2">
        <v>0.10679611650485436</v>
      </c>
      <c r="F2">
        <v>9.7087378640776691E-3</v>
      </c>
      <c r="G2">
        <v>1.9417475728155338E-2</v>
      </c>
    </row>
    <row r="3" spans="1:7" x14ac:dyDescent="0.25">
      <c r="A3" t="s">
        <v>60</v>
      </c>
      <c r="B3">
        <v>7.792207792207792E-2</v>
      </c>
      <c r="C3">
        <v>0.35064935064935066</v>
      </c>
      <c r="D3">
        <v>0.22077922077922077</v>
      </c>
      <c r="E3">
        <v>0.14285714285714285</v>
      </c>
      <c r="F3">
        <v>6.4935064935064929E-2</v>
      </c>
      <c r="G3">
        <v>2.5974025974025976E-2</v>
      </c>
    </row>
    <row r="4" spans="1:7" x14ac:dyDescent="0.25">
      <c r="A4" t="s">
        <v>428</v>
      </c>
      <c r="B4">
        <v>0.18289085545722714</v>
      </c>
      <c r="C4">
        <v>0.14454277286135694</v>
      </c>
      <c r="D4">
        <v>0.32448377581120946</v>
      </c>
      <c r="E4">
        <v>7.6696165191740412E-2</v>
      </c>
      <c r="F4">
        <v>0.10619469026548672</v>
      </c>
      <c r="G4">
        <v>3.539823008849557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A5" sqref="A5"/>
    </sheetView>
  </sheetViews>
  <sheetFormatPr defaultRowHeight="15" x14ac:dyDescent="0.25"/>
  <sheetData>
    <row r="1" spans="1:9" x14ac:dyDescent="0.25">
      <c r="B1" t="s">
        <v>171</v>
      </c>
      <c r="C1" t="s">
        <v>172</v>
      </c>
      <c r="D1" t="s">
        <v>173</v>
      </c>
      <c r="E1" t="s">
        <v>174</v>
      </c>
      <c r="F1" t="s">
        <v>175</v>
      </c>
      <c r="G1" t="s">
        <v>176</v>
      </c>
      <c r="H1" t="s">
        <v>177</v>
      </c>
      <c r="I1" t="s">
        <v>178</v>
      </c>
    </row>
    <row r="2" spans="1:9" x14ac:dyDescent="0.25">
      <c r="A2" t="s">
        <v>31</v>
      </c>
      <c r="B2">
        <v>5.6818181818181816E-2</v>
      </c>
      <c r="C2">
        <v>0.20075757575757575</v>
      </c>
      <c r="D2">
        <v>2.2727272727272728E-2</v>
      </c>
      <c r="E2">
        <v>6.8181818181818177E-2</v>
      </c>
      <c r="F2">
        <v>0.15151515151515152</v>
      </c>
      <c r="G2">
        <v>0.35227272727272729</v>
      </c>
      <c r="H2">
        <v>3.0303030303030304E-2</v>
      </c>
      <c r="I2">
        <v>1.5151515151515152E-2</v>
      </c>
    </row>
    <row r="3" spans="1:9" x14ac:dyDescent="0.25">
      <c r="A3" t="s">
        <v>60</v>
      </c>
      <c r="B3">
        <v>5.8139534883720929E-2</v>
      </c>
      <c r="C3">
        <v>0.21511627906976744</v>
      </c>
      <c r="D3">
        <v>2.616279069767442E-2</v>
      </c>
      <c r="E3">
        <v>4.0697674418604654E-2</v>
      </c>
      <c r="F3">
        <v>0.10174418604651163</v>
      </c>
      <c r="G3">
        <v>0.10465116279069768</v>
      </c>
      <c r="H3">
        <v>0.23255813953488372</v>
      </c>
      <c r="I3">
        <v>8.4302325581395346E-2</v>
      </c>
    </row>
    <row r="4" spans="1:9" x14ac:dyDescent="0.25">
      <c r="A4" t="s">
        <v>103</v>
      </c>
      <c r="B4">
        <v>0.22723404255319149</v>
      </c>
      <c r="C4">
        <v>5.106382978723404E-2</v>
      </c>
      <c r="D4">
        <v>1.9574468085106381E-2</v>
      </c>
      <c r="E4">
        <v>5.106382978723404E-2</v>
      </c>
      <c r="F4">
        <v>0.14382978723404255</v>
      </c>
      <c r="G4">
        <v>0.18212765957446808</v>
      </c>
      <c r="H4">
        <v>0.08</v>
      </c>
      <c r="I4">
        <v>0.133617021276595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workbookViewId="0">
      <selection activeCell="C1" sqref="C1"/>
    </sheetView>
  </sheetViews>
  <sheetFormatPr defaultRowHeight="15" x14ac:dyDescent="0.25"/>
  <cols>
    <col min="2" max="2" width="12.7109375" bestFit="1" customWidth="1"/>
  </cols>
  <sheetData>
    <row r="1" spans="1:5" x14ac:dyDescent="0.25">
      <c r="A1" s="25" t="s">
        <v>121</v>
      </c>
      <c r="B1" s="25" t="s">
        <v>225</v>
      </c>
      <c r="C1" s="25" t="s">
        <v>161</v>
      </c>
      <c r="D1" s="25" t="s">
        <v>162</v>
      </c>
      <c r="E1" s="25" t="s">
        <v>163</v>
      </c>
    </row>
    <row r="2" spans="1:5" x14ac:dyDescent="0.25">
      <c r="A2" s="25" t="s">
        <v>67</v>
      </c>
      <c r="B2" s="25" t="s">
        <v>60</v>
      </c>
      <c r="C2" s="25">
        <v>0.24711907810499401</v>
      </c>
      <c r="D2" s="25">
        <v>0</v>
      </c>
      <c r="E2" s="25">
        <v>0</v>
      </c>
    </row>
    <row r="3" spans="1:5" x14ac:dyDescent="0.25">
      <c r="A3" s="25" t="s">
        <v>68</v>
      </c>
      <c r="B3" s="25" t="s">
        <v>60</v>
      </c>
      <c r="C3" s="25">
        <v>7.4135677794938806E-2</v>
      </c>
      <c r="D3" s="25">
        <v>2.4949506950219802E-3</v>
      </c>
      <c r="E3" s="25">
        <v>6.6532018533919397E-3</v>
      </c>
    </row>
    <row r="4" spans="1:5" x14ac:dyDescent="0.25">
      <c r="A4" s="25" t="s">
        <v>35</v>
      </c>
      <c r="B4" s="25" t="s">
        <v>31</v>
      </c>
      <c r="C4" s="25">
        <v>8.5343228200371102E-2</v>
      </c>
      <c r="D4" s="25">
        <v>0</v>
      </c>
      <c r="E4" s="25">
        <v>9.2764378478664197E-3</v>
      </c>
    </row>
    <row r="5" spans="1:5" x14ac:dyDescent="0.25">
      <c r="A5" s="25" t="s">
        <v>46</v>
      </c>
      <c r="B5" s="25" t="s">
        <v>103</v>
      </c>
      <c r="C5" s="25">
        <v>0.21688586190699899</v>
      </c>
      <c r="D5" s="25">
        <v>1.2094880225458E-2</v>
      </c>
      <c r="E5" s="25">
        <v>2.6890558947862801E-2</v>
      </c>
    </row>
    <row r="6" spans="1:5" x14ac:dyDescent="0.25">
      <c r="A6" s="25" t="s">
        <v>30</v>
      </c>
      <c r="B6" s="25" t="s">
        <v>31</v>
      </c>
      <c r="C6" s="25">
        <v>9.7383720930232606E-2</v>
      </c>
      <c r="D6" s="25">
        <v>0</v>
      </c>
      <c r="E6" s="25">
        <v>0</v>
      </c>
    </row>
    <row r="7" spans="1:5" x14ac:dyDescent="0.25">
      <c r="A7" s="25" t="s">
        <v>36</v>
      </c>
      <c r="B7" s="25" t="s">
        <v>31</v>
      </c>
      <c r="C7" s="25">
        <v>0.13368669022379301</v>
      </c>
      <c r="D7" s="25">
        <v>0</v>
      </c>
      <c r="E7" s="25">
        <v>1.47232037691402E-2</v>
      </c>
    </row>
    <row r="8" spans="1:5" x14ac:dyDescent="0.25">
      <c r="A8" s="25" t="s">
        <v>37</v>
      </c>
      <c r="B8" s="25" t="s">
        <v>31</v>
      </c>
      <c r="C8" s="25">
        <v>9.5873130293746597E-2</v>
      </c>
      <c r="D8" s="25">
        <v>1.67597765363128E-2</v>
      </c>
      <c r="E8" s="25">
        <v>1.0812759055685701E-2</v>
      </c>
    </row>
    <row r="9" spans="1:5" x14ac:dyDescent="0.25">
      <c r="A9" s="25" t="s">
        <v>47</v>
      </c>
      <c r="B9" s="25" t="s">
        <v>103</v>
      </c>
      <c r="C9" s="25">
        <v>0.170669391926418</v>
      </c>
      <c r="D9" s="25">
        <v>1.4307613694430199E-2</v>
      </c>
      <c r="E9" s="25">
        <v>2.0183955033214102E-2</v>
      </c>
    </row>
    <row r="10" spans="1:5" x14ac:dyDescent="0.25">
      <c r="A10" s="25" t="s">
        <v>38</v>
      </c>
      <c r="B10" s="25" t="s">
        <v>31</v>
      </c>
      <c r="C10" s="25">
        <v>0.14450084602368901</v>
      </c>
      <c r="D10" s="25">
        <v>0</v>
      </c>
      <c r="E10" s="25">
        <v>7.4450084602368898E-3</v>
      </c>
    </row>
    <row r="11" spans="1:5" x14ac:dyDescent="0.25">
      <c r="A11" s="25" t="s">
        <v>50</v>
      </c>
      <c r="B11" s="25" t="s">
        <v>103</v>
      </c>
      <c r="C11" s="25">
        <v>0.22437810945273601</v>
      </c>
      <c r="D11" s="25">
        <v>2.8109452736318399E-2</v>
      </c>
      <c r="E11" s="25">
        <v>1.6666666666666701E-2</v>
      </c>
    </row>
    <row r="12" spans="1:5" x14ac:dyDescent="0.25">
      <c r="A12" s="25" t="s">
        <v>39</v>
      </c>
      <c r="B12" s="25" t="s">
        <v>31</v>
      </c>
      <c r="C12" s="25">
        <v>0.20441311676371399</v>
      </c>
      <c r="D12" s="25">
        <v>1.16457247931352E-2</v>
      </c>
      <c r="E12" s="25">
        <v>1.9920318725099601E-2</v>
      </c>
    </row>
    <row r="13" spans="1:5" x14ac:dyDescent="0.25">
      <c r="A13" s="25" t="s">
        <v>51</v>
      </c>
      <c r="B13" s="25" t="s">
        <v>103</v>
      </c>
      <c r="C13" s="25">
        <v>0.14335971855760801</v>
      </c>
      <c r="D13" s="25">
        <v>1.14335971855761E-2</v>
      </c>
      <c r="E13" s="25">
        <v>0</v>
      </c>
    </row>
    <row r="14" spans="1:5" x14ac:dyDescent="0.25">
      <c r="A14" s="25" t="s">
        <v>69</v>
      </c>
      <c r="B14" s="25" t="s">
        <v>60</v>
      </c>
      <c r="C14" s="25">
        <v>0.20480000000000001</v>
      </c>
      <c r="D14" s="25">
        <v>2.1999999999999999E-2</v>
      </c>
      <c r="E14" s="25">
        <v>2.5999999999999999E-2</v>
      </c>
    </row>
    <row r="15" spans="1:5" x14ac:dyDescent="0.25">
      <c r="A15" s="25" t="s">
        <v>48</v>
      </c>
      <c r="B15" s="25" t="s">
        <v>103</v>
      </c>
      <c r="C15" s="25">
        <v>0.22439999999999999</v>
      </c>
      <c r="D15" s="25">
        <v>1.5699999999999999E-2</v>
      </c>
      <c r="E15" s="25">
        <v>9.9000000000000008E-3</v>
      </c>
    </row>
    <row r="16" spans="1:5" x14ac:dyDescent="0.25">
      <c r="A16" s="25" t="s">
        <v>52</v>
      </c>
      <c r="B16" s="25" t="s">
        <v>103</v>
      </c>
      <c r="C16" s="25">
        <v>0.46906354515050203</v>
      </c>
      <c r="D16" s="25">
        <v>4.5429208472686701E-2</v>
      </c>
      <c r="E16" s="25">
        <v>5.2396878483835001E-2</v>
      </c>
    </row>
    <row r="17" spans="1:5" x14ac:dyDescent="0.25">
      <c r="A17" s="25" t="s">
        <v>32</v>
      </c>
      <c r="B17" s="25" t="s">
        <v>31</v>
      </c>
      <c r="C17" s="25">
        <v>9.3589743589743604E-2</v>
      </c>
      <c r="D17" s="25">
        <v>1.3003663003663001E-2</v>
      </c>
      <c r="E17" s="25">
        <v>1.4468864468864501E-2</v>
      </c>
    </row>
    <row r="18" spans="1:5" x14ac:dyDescent="0.25">
      <c r="A18" s="25" t="s">
        <v>33</v>
      </c>
      <c r="B18" s="25" t="s">
        <v>31</v>
      </c>
      <c r="C18" s="25">
        <v>0.19354838709677399</v>
      </c>
      <c r="D18" s="25">
        <v>1.2406947890818899E-2</v>
      </c>
      <c r="E18" s="25">
        <v>2.1091811414392099E-2</v>
      </c>
    </row>
    <row r="19" spans="1:5" x14ac:dyDescent="0.25">
      <c r="A19" s="25" t="s">
        <v>40</v>
      </c>
      <c r="B19" s="25" t="s">
        <v>31</v>
      </c>
      <c r="C19" s="25">
        <v>2.6506570004531001E-2</v>
      </c>
      <c r="D19" s="25">
        <v>0</v>
      </c>
      <c r="E19" s="25">
        <v>0</v>
      </c>
    </row>
    <row r="20" spans="1:5" x14ac:dyDescent="0.25">
      <c r="A20" s="25" t="s">
        <v>41</v>
      </c>
      <c r="B20" s="25" t="s">
        <v>31</v>
      </c>
      <c r="C20" s="25">
        <v>7.4792243767312999E-2</v>
      </c>
      <c r="D20" s="25">
        <v>1.08672490943959E-2</v>
      </c>
      <c r="E20" s="25">
        <v>8.5233326230556208E-3</v>
      </c>
    </row>
    <row r="21" spans="1:5" x14ac:dyDescent="0.25">
      <c r="A21" s="25" t="s">
        <v>53</v>
      </c>
      <c r="B21" s="25" t="s">
        <v>103</v>
      </c>
      <c r="C21" s="25">
        <v>0.45705967976710299</v>
      </c>
      <c r="D21" s="25">
        <v>5.1673944687045101E-2</v>
      </c>
      <c r="E21" s="25">
        <v>0.10298398835516701</v>
      </c>
    </row>
    <row r="22" spans="1:5" x14ac:dyDescent="0.25">
      <c r="A22" s="25" t="s">
        <v>59</v>
      </c>
      <c r="B22" s="25" t="s">
        <v>60</v>
      </c>
      <c r="C22" s="25">
        <v>0.13246753246753201</v>
      </c>
      <c r="D22" s="25">
        <v>9.2764378478664197E-3</v>
      </c>
      <c r="E22" s="25">
        <v>2.4118738404452701E-2</v>
      </c>
    </row>
    <row r="23" spans="1:5" x14ac:dyDescent="0.25">
      <c r="A23" s="25" t="s">
        <v>34</v>
      </c>
      <c r="B23" s="25" t="s">
        <v>31</v>
      </c>
      <c r="C23" s="25">
        <v>7.2297374104808507E-2</v>
      </c>
      <c r="D23" s="25">
        <v>0</v>
      </c>
      <c r="E23" s="25">
        <v>0</v>
      </c>
    </row>
    <row r="24" spans="1:5" x14ac:dyDescent="0.25">
      <c r="A24" s="25" t="s">
        <v>64</v>
      </c>
      <c r="B24" s="25" t="s">
        <v>60</v>
      </c>
      <c r="C24" s="25">
        <v>0.206026058631922</v>
      </c>
      <c r="D24" s="25">
        <v>4.6416938110749199E-2</v>
      </c>
      <c r="E24" s="25">
        <v>6.1889250814332199E-2</v>
      </c>
    </row>
    <row r="25" spans="1:5" x14ac:dyDescent="0.25">
      <c r="A25" s="25" t="s">
        <v>54</v>
      </c>
      <c r="B25" s="25" t="s">
        <v>103</v>
      </c>
      <c r="C25" s="25">
        <v>0.14902857142857101</v>
      </c>
      <c r="D25" s="25">
        <v>6.8571428571428603E-3</v>
      </c>
      <c r="E25" s="25">
        <v>2.0571428571428602E-2</v>
      </c>
    </row>
    <row r="26" spans="1:5" x14ac:dyDescent="0.25">
      <c r="A26" s="25" t="s">
        <v>55</v>
      </c>
      <c r="B26" s="25" t="s">
        <v>103</v>
      </c>
      <c r="C26" s="25">
        <v>0.40184563758389302</v>
      </c>
      <c r="D26" s="25">
        <v>2.6006711409396002E-2</v>
      </c>
      <c r="E26" s="25">
        <v>8.3892617449664406E-2</v>
      </c>
    </row>
    <row r="27" spans="1:5" x14ac:dyDescent="0.25">
      <c r="A27" s="25" t="s">
        <v>61</v>
      </c>
      <c r="B27" s="25" t="s">
        <v>60</v>
      </c>
      <c r="C27" s="25">
        <v>0.15546218487395</v>
      </c>
      <c r="D27" s="25">
        <v>0</v>
      </c>
      <c r="E27" s="25">
        <v>0</v>
      </c>
    </row>
    <row r="28" spans="1:5" x14ac:dyDescent="0.25">
      <c r="A28" s="25" t="s">
        <v>56</v>
      </c>
      <c r="B28" s="25" t="s">
        <v>103</v>
      </c>
      <c r="C28" s="25">
        <v>0.14630681818181801</v>
      </c>
      <c r="D28" s="25">
        <v>0</v>
      </c>
      <c r="E28" s="25">
        <v>0</v>
      </c>
    </row>
    <row r="29" spans="1:5" x14ac:dyDescent="0.25">
      <c r="A29" s="25" t="s">
        <v>45</v>
      </c>
      <c r="B29" s="25" t="s">
        <v>103</v>
      </c>
      <c r="C29" s="25">
        <v>0.43811488416375799</v>
      </c>
      <c r="D29" s="25">
        <v>5.1412250079339902E-2</v>
      </c>
      <c r="E29" s="25">
        <v>8.1244049508092706E-2</v>
      </c>
    </row>
    <row r="30" spans="1:5" x14ac:dyDescent="0.25">
      <c r="A30" s="25" t="s">
        <v>42</v>
      </c>
      <c r="B30" s="25" t="s">
        <v>31</v>
      </c>
      <c r="C30" s="25">
        <v>0.133919338159255</v>
      </c>
      <c r="D30" s="25">
        <v>1.6804550155118898E-2</v>
      </c>
      <c r="E30" s="25">
        <v>1.24095139607032E-2</v>
      </c>
    </row>
    <row r="31" spans="1:5" x14ac:dyDescent="0.25">
      <c r="A31" s="25" t="s">
        <v>43</v>
      </c>
      <c r="B31" s="25" t="s">
        <v>31</v>
      </c>
      <c r="C31" s="25">
        <v>4.0116046418567398E-2</v>
      </c>
      <c r="D31" s="25">
        <v>0</v>
      </c>
      <c r="E31" s="25">
        <v>0</v>
      </c>
    </row>
    <row r="32" spans="1:5" x14ac:dyDescent="0.25">
      <c r="A32" s="25" t="s">
        <v>70</v>
      </c>
      <c r="B32" s="25" t="s">
        <v>60</v>
      </c>
      <c r="C32" s="25">
        <v>0.19059338255400601</v>
      </c>
      <c r="D32" s="25">
        <v>1.7227235438884301E-2</v>
      </c>
      <c r="E32" s="25">
        <v>3.5821711785616599E-2</v>
      </c>
    </row>
    <row r="33" spans="1:5" x14ac:dyDescent="0.25">
      <c r="A33" s="25" t="s">
        <v>49</v>
      </c>
      <c r="B33" s="25" t="s">
        <v>103</v>
      </c>
      <c r="C33" s="25">
        <v>0.24819773429454201</v>
      </c>
      <c r="D33" s="25">
        <v>3.3779608650875398E-2</v>
      </c>
      <c r="E33" s="25">
        <v>2.4510813594232701E-2</v>
      </c>
    </row>
    <row r="34" spans="1:5" x14ac:dyDescent="0.25">
      <c r="A34" s="25" t="s">
        <v>71</v>
      </c>
      <c r="B34" s="25" t="s">
        <v>60</v>
      </c>
      <c r="C34" s="25">
        <v>0.10353081986834201</v>
      </c>
      <c r="D34" s="25">
        <v>0</v>
      </c>
      <c r="E34" s="25">
        <v>0</v>
      </c>
    </row>
    <row r="35" spans="1:5" x14ac:dyDescent="0.25">
      <c r="A35" s="25" t="s">
        <v>65</v>
      </c>
      <c r="B35" s="25" t="s">
        <v>60</v>
      </c>
      <c r="C35" s="25">
        <v>0.31120440829178703</v>
      </c>
      <c r="D35" s="25">
        <v>3.6735764891104701E-2</v>
      </c>
      <c r="E35" s="25">
        <v>3.9884544738913702E-2</v>
      </c>
    </row>
    <row r="36" spans="1:5" x14ac:dyDescent="0.25">
      <c r="A36" s="25" t="s">
        <v>57</v>
      </c>
      <c r="B36" s="25" t="s">
        <v>103</v>
      </c>
      <c r="C36" s="25">
        <v>0.17842605156037999</v>
      </c>
      <c r="D36" s="25">
        <v>7.1234735413839897E-3</v>
      </c>
      <c r="E36" s="25">
        <v>1.4246947082768E-2</v>
      </c>
    </row>
    <row r="37" spans="1:5" x14ac:dyDescent="0.25">
      <c r="A37" s="25" t="s">
        <v>58</v>
      </c>
      <c r="B37" s="25" t="s">
        <v>103</v>
      </c>
      <c r="C37" s="25">
        <v>8.0551523947750406E-2</v>
      </c>
      <c r="D37" s="25">
        <v>0</v>
      </c>
      <c r="E37" s="25">
        <v>0</v>
      </c>
    </row>
    <row r="38" spans="1:5" x14ac:dyDescent="0.25">
      <c r="A38" s="25" t="s">
        <v>62</v>
      </c>
      <c r="B38" s="25" t="s">
        <v>60</v>
      </c>
      <c r="C38" s="25">
        <v>5.70902394106814E-2</v>
      </c>
      <c r="D38" s="25">
        <v>0</v>
      </c>
      <c r="E38" s="25">
        <v>0</v>
      </c>
    </row>
    <row r="39" spans="1:5" x14ac:dyDescent="0.25">
      <c r="A39" s="25" t="s">
        <v>63</v>
      </c>
      <c r="B39" s="25" t="s">
        <v>60</v>
      </c>
      <c r="C39" s="25">
        <v>0.1472</v>
      </c>
      <c r="D39" s="25">
        <v>0</v>
      </c>
      <c r="E39" s="25">
        <v>1.84E-2</v>
      </c>
    </row>
    <row r="40" spans="1:5" x14ac:dyDescent="0.25">
      <c r="A40" s="25" t="s">
        <v>66</v>
      </c>
      <c r="B40" s="25" t="s">
        <v>60</v>
      </c>
      <c r="C40" s="25">
        <v>0.13813934756343099</v>
      </c>
      <c r="D40" s="25">
        <v>1.4095851792186901E-2</v>
      </c>
      <c r="E40" s="25">
        <v>1.28876359242851E-2</v>
      </c>
    </row>
    <row r="41" spans="1:5" x14ac:dyDescent="0.25">
      <c r="A41" s="25" t="s">
        <v>44</v>
      </c>
      <c r="B41" s="25" t="s">
        <v>31</v>
      </c>
      <c r="C41" s="25">
        <v>0.18312101910827999</v>
      </c>
      <c r="D41" s="25">
        <v>0</v>
      </c>
      <c r="E41" s="25">
        <v>0</v>
      </c>
    </row>
    <row r="42" spans="1:5" x14ac:dyDescent="0.25">
      <c r="A42" s="25"/>
      <c r="B42" s="25"/>
      <c r="C42" s="25"/>
      <c r="D42" s="25"/>
      <c r="E42" s="25"/>
    </row>
    <row r="43" spans="1:5" x14ac:dyDescent="0.25">
      <c r="A43" s="25" t="s">
        <v>128</v>
      </c>
      <c r="B43" s="25" t="s">
        <v>126</v>
      </c>
      <c r="C43" s="25">
        <v>5.2327465438247497E-4</v>
      </c>
      <c r="D43" s="25">
        <v>1.35629920301935E-2</v>
      </c>
      <c r="E43" s="25">
        <v>2.27402961152997E-2</v>
      </c>
    </row>
    <row r="44" spans="1:5" x14ac:dyDescent="0.25">
      <c r="A44" s="25"/>
      <c r="B44" s="25" t="s">
        <v>127</v>
      </c>
      <c r="C44" s="25">
        <v>5.9595555877693399E-2</v>
      </c>
      <c r="D44" s="25">
        <v>0.15323862867438601</v>
      </c>
      <c r="E44" s="25">
        <v>0.391494086628267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sqref="A1:P14"/>
    </sheetView>
  </sheetViews>
  <sheetFormatPr defaultRowHeight="15" x14ac:dyDescent="0.25"/>
  <sheetData>
    <row r="1" spans="1:16" x14ac:dyDescent="0.25">
      <c r="A1" s="25" t="s">
        <v>25</v>
      </c>
      <c r="B1" s="25" t="s">
        <v>225</v>
      </c>
      <c r="C1" s="25" t="s">
        <v>129</v>
      </c>
      <c r="D1" s="25" t="s">
        <v>130</v>
      </c>
      <c r="E1" s="25" t="s">
        <v>131</v>
      </c>
      <c r="F1" s="25" t="s">
        <v>132</v>
      </c>
      <c r="G1" s="25" t="s">
        <v>133</v>
      </c>
      <c r="H1" s="25" t="s">
        <v>134</v>
      </c>
      <c r="I1" s="25" t="s">
        <v>135</v>
      </c>
      <c r="J1" s="25" t="s">
        <v>136</v>
      </c>
      <c r="K1" s="25" t="s">
        <v>137</v>
      </c>
      <c r="L1" s="25" t="s">
        <v>138</v>
      </c>
      <c r="M1" s="25" t="s">
        <v>139</v>
      </c>
      <c r="N1" s="25" t="s">
        <v>140</v>
      </c>
      <c r="O1" s="25" t="s">
        <v>141</v>
      </c>
      <c r="P1" s="25" t="s">
        <v>142</v>
      </c>
    </row>
    <row r="2" spans="1:16" x14ac:dyDescent="0.25">
      <c r="A2" s="25" t="s">
        <v>143</v>
      </c>
      <c r="B2" s="25" t="s">
        <v>144</v>
      </c>
      <c r="C2" s="25">
        <v>2.95367615809605E-2</v>
      </c>
      <c r="D2" s="25">
        <v>0.123246918827029</v>
      </c>
      <c r="E2" s="25">
        <v>0.24075648108797301</v>
      </c>
      <c r="F2" s="25">
        <v>1.18997025074373E-2</v>
      </c>
      <c r="G2" s="25">
        <v>0.330216744581385</v>
      </c>
      <c r="H2" s="25">
        <v>4.3986400339991502E-2</v>
      </c>
      <c r="I2" s="25">
        <v>6.5660858478538003E-2</v>
      </c>
      <c r="J2" s="25">
        <v>5.4186145346366302E-2</v>
      </c>
      <c r="K2" s="25">
        <v>6.7998300042498901E-3</v>
      </c>
      <c r="L2" s="25">
        <v>1.16872078198045E-2</v>
      </c>
      <c r="M2" s="25">
        <v>3.7186570335741603E-2</v>
      </c>
      <c r="N2" s="25">
        <v>1.01997450063748E-2</v>
      </c>
      <c r="O2" s="25">
        <v>3.35741606459838E-2</v>
      </c>
      <c r="P2" s="25">
        <v>1.0624734381640499E-3</v>
      </c>
    </row>
    <row r="3" spans="1:16" x14ac:dyDescent="0.25">
      <c r="A3" s="25" t="s">
        <v>145</v>
      </c>
      <c r="B3" s="25" t="s">
        <v>144</v>
      </c>
      <c r="C3" s="25">
        <v>0.14114658925979701</v>
      </c>
      <c r="D3" s="25">
        <v>7.1843251088534094E-2</v>
      </c>
      <c r="E3" s="25">
        <v>0.45899854862118999</v>
      </c>
      <c r="F3" s="25">
        <v>3.3744557329463E-2</v>
      </c>
      <c r="G3" s="25">
        <v>0.12772133526850499</v>
      </c>
      <c r="H3" s="25">
        <v>3.2293178519593603E-2</v>
      </c>
      <c r="I3" s="25">
        <v>1.34252539912917E-2</v>
      </c>
      <c r="J3" s="25">
        <v>6.89404934687954E-3</v>
      </c>
      <c r="K3" s="25">
        <v>1.3788098693759099E-2</v>
      </c>
      <c r="L3" s="25">
        <v>2.1770682148040598E-3</v>
      </c>
      <c r="M3" s="25">
        <v>1.3062409288824401E-2</v>
      </c>
      <c r="N3" s="25">
        <v>3.8824383164005799E-2</v>
      </c>
      <c r="O3" s="25">
        <v>4.5718432510885303E-2</v>
      </c>
      <c r="P3" s="25">
        <v>3.6284470246734398E-4</v>
      </c>
    </row>
    <row r="4" spans="1:16" x14ac:dyDescent="0.25">
      <c r="A4" s="25" t="s">
        <v>146</v>
      </c>
      <c r="B4" s="25" t="s">
        <v>144</v>
      </c>
      <c r="C4" s="25">
        <v>5.5069930069930099E-2</v>
      </c>
      <c r="D4" s="25">
        <v>4.72027972027972E-2</v>
      </c>
      <c r="E4" s="25">
        <v>0.66812354312354305</v>
      </c>
      <c r="F4" s="25">
        <v>1.77738927738928E-2</v>
      </c>
      <c r="G4" s="25">
        <v>6.84731934731935E-2</v>
      </c>
      <c r="H4" s="25">
        <v>2.70979020979021E-2</v>
      </c>
      <c r="I4" s="25">
        <v>1.04895104895105E-2</v>
      </c>
      <c r="J4" s="25">
        <v>6.41025641025641E-3</v>
      </c>
      <c r="K4" s="25">
        <v>6.1188811188811199E-3</v>
      </c>
      <c r="L4" s="25">
        <v>4.9533799533799496E-3</v>
      </c>
      <c r="M4" s="25">
        <v>1.5734265734265701E-2</v>
      </c>
      <c r="N4" s="25">
        <v>2.3310023310023301E-2</v>
      </c>
      <c r="O4" s="25">
        <v>4.8368298368298403E-2</v>
      </c>
      <c r="P4" s="25">
        <v>8.7412587412587402E-4</v>
      </c>
    </row>
    <row r="5" spans="1:16" x14ac:dyDescent="0.25">
      <c r="A5" s="25" t="s">
        <v>147</v>
      </c>
      <c r="B5" s="25" t="s">
        <v>144</v>
      </c>
      <c r="C5" s="25">
        <v>1.6296966953372599E-2</v>
      </c>
      <c r="D5" s="25">
        <v>8.80488909008601E-2</v>
      </c>
      <c r="E5" s="25">
        <v>0.15799004074241699</v>
      </c>
      <c r="F5" s="25">
        <v>7.2430964237211399E-3</v>
      </c>
      <c r="G5" s="25">
        <v>0.39497510185604301</v>
      </c>
      <c r="H5" s="25">
        <v>3.5536441828881798E-2</v>
      </c>
      <c r="I5" s="25">
        <v>7.2657311000452696E-2</v>
      </c>
      <c r="J5" s="25">
        <v>0.138524219103667</v>
      </c>
      <c r="K5" s="25">
        <v>4.5269352648257101E-3</v>
      </c>
      <c r="L5" s="25">
        <v>9.5065640561340006E-3</v>
      </c>
      <c r="M5" s="25">
        <v>2.78406518786781E-2</v>
      </c>
      <c r="N5" s="25">
        <v>2.60298777727478E-2</v>
      </c>
      <c r="O5" s="25">
        <v>1.81077410593029E-2</v>
      </c>
      <c r="P5" s="25">
        <v>2.7161611588954302E-3</v>
      </c>
    </row>
    <row r="6" spans="1:16" x14ac:dyDescent="0.25">
      <c r="A6" s="25" t="s">
        <v>148</v>
      </c>
      <c r="B6" s="25" t="s">
        <v>144</v>
      </c>
      <c r="C6" s="25">
        <v>8.6897488119484001E-2</v>
      </c>
      <c r="D6" s="25">
        <v>9.8438560760352997E-2</v>
      </c>
      <c r="E6" s="25">
        <v>0.53564154786150697</v>
      </c>
      <c r="F6" s="25">
        <v>3.7338764426340799E-2</v>
      </c>
      <c r="G6" s="25">
        <v>0.10047522063815301</v>
      </c>
      <c r="H6" s="25">
        <v>1.9687712152070599E-2</v>
      </c>
      <c r="I6" s="25">
        <v>2.0366598778004098E-2</v>
      </c>
      <c r="J6" s="25">
        <v>1.49355057705363E-2</v>
      </c>
      <c r="K6" s="25">
        <v>4.4127630685675497E-2</v>
      </c>
      <c r="L6" s="25">
        <v>0</v>
      </c>
      <c r="M6" s="25">
        <v>8.1466395112016303E-3</v>
      </c>
      <c r="N6" s="25">
        <v>2.9871011541072599E-2</v>
      </c>
      <c r="O6" s="25">
        <v>2.0366598778004102E-3</v>
      </c>
      <c r="P6" s="25">
        <v>2.0366598778004102E-3</v>
      </c>
    </row>
    <row r="7" spans="1:16" x14ac:dyDescent="0.25">
      <c r="A7" s="25" t="s">
        <v>149</v>
      </c>
      <c r="B7" s="25" t="s">
        <v>144</v>
      </c>
      <c r="C7" s="25">
        <v>0.219293428519129</v>
      </c>
      <c r="D7" s="25">
        <v>0.209957898590518</v>
      </c>
      <c r="E7" s="25">
        <v>0.34687900421014101</v>
      </c>
      <c r="F7" s="25">
        <v>3.1118433095368801E-3</v>
      </c>
      <c r="G7" s="25">
        <v>0.103972176459821</v>
      </c>
      <c r="H7" s="25">
        <v>1.4094819696137699E-2</v>
      </c>
      <c r="I7" s="25">
        <v>2.2881200805418299E-2</v>
      </c>
      <c r="J7" s="25">
        <v>2.6176093721398501E-2</v>
      </c>
      <c r="K7" s="25">
        <v>3.6609921288669198E-3</v>
      </c>
      <c r="L7" s="25">
        <v>1.8304960644334602E-2</v>
      </c>
      <c r="M7" s="25">
        <v>1.2630422844590899E-2</v>
      </c>
      <c r="N7" s="25">
        <v>6.2236866190737697E-3</v>
      </c>
      <c r="O7" s="25">
        <v>1.18982244188175E-2</v>
      </c>
      <c r="P7" s="25">
        <v>9.1524803221673104E-4</v>
      </c>
    </row>
    <row r="8" spans="1:16" x14ac:dyDescent="0.25">
      <c r="A8" s="25" t="s">
        <v>150</v>
      </c>
      <c r="B8" s="25" t="s">
        <v>144</v>
      </c>
      <c r="C8" s="25">
        <v>8.25196850393701E-2</v>
      </c>
      <c r="D8" s="25">
        <v>8.6929133858267699E-2</v>
      </c>
      <c r="E8" s="25">
        <v>0.37149606299212601</v>
      </c>
      <c r="F8" s="25">
        <v>5.0393700787401598E-3</v>
      </c>
      <c r="G8" s="25">
        <v>0.19102362204724399</v>
      </c>
      <c r="H8" s="25">
        <v>2.4566929133858301E-2</v>
      </c>
      <c r="I8" s="25">
        <v>8.5354330708661399E-2</v>
      </c>
      <c r="J8" s="25">
        <v>3.8425196850393702E-2</v>
      </c>
      <c r="K8" s="25">
        <v>6.2992125984252002E-3</v>
      </c>
      <c r="L8" s="25">
        <v>2.8503937007874E-2</v>
      </c>
      <c r="M8" s="25">
        <v>3.2598425196850397E-2</v>
      </c>
      <c r="N8" s="25">
        <v>8.0314960629921297E-3</v>
      </c>
      <c r="O8" s="25">
        <v>3.6692913385826802E-2</v>
      </c>
      <c r="P8" s="25">
        <v>2.5196850393700799E-3</v>
      </c>
    </row>
    <row r="9" spans="1:16" x14ac:dyDescent="0.25">
      <c r="A9" s="25" t="s">
        <v>151</v>
      </c>
      <c r="B9" s="25" t="s">
        <v>144</v>
      </c>
      <c r="C9" s="25">
        <v>0.114353312302839</v>
      </c>
      <c r="D9" s="25">
        <v>0.112381703470032</v>
      </c>
      <c r="E9" s="25">
        <v>0.19558359621451099</v>
      </c>
      <c r="F9" s="25">
        <v>9.0694006309148308E-3</v>
      </c>
      <c r="G9" s="25">
        <v>0.26715299684542598</v>
      </c>
      <c r="H9" s="25">
        <v>5.0670347003154599E-2</v>
      </c>
      <c r="I9" s="25">
        <v>8.9313880126183007E-2</v>
      </c>
      <c r="J9" s="25">
        <v>5.6979495268138801E-2</v>
      </c>
      <c r="K9" s="25">
        <v>8.4779179810725493E-3</v>
      </c>
      <c r="L9" s="25">
        <v>1.71529968454259E-2</v>
      </c>
      <c r="M9" s="25">
        <v>7.88643533123028E-3</v>
      </c>
      <c r="N9" s="25">
        <v>6.0331230283911699E-2</v>
      </c>
      <c r="O9" s="25">
        <v>8.6750788643533104E-3</v>
      </c>
      <c r="P9" s="25">
        <v>1.97160883280757E-3</v>
      </c>
    </row>
    <row r="10" spans="1:16" x14ac:dyDescent="0.25">
      <c r="A10" s="25" t="s">
        <v>152</v>
      </c>
      <c r="B10" s="25" t="s">
        <v>153</v>
      </c>
      <c r="C10" s="25">
        <v>6.7991933160472501E-2</v>
      </c>
      <c r="D10" s="25">
        <v>0.14145779314318599</v>
      </c>
      <c r="E10" s="25">
        <v>0.16335350043215199</v>
      </c>
      <c r="F10" s="25">
        <v>2.59291270527226E-3</v>
      </c>
      <c r="G10" s="25">
        <v>0.38663209449726299</v>
      </c>
      <c r="H10" s="25">
        <v>4.1774704696053003E-2</v>
      </c>
      <c r="I10" s="25">
        <v>2.96744454047825E-2</v>
      </c>
      <c r="J10" s="25">
        <v>3.5148372227023897E-2</v>
      </c>
      <c r="K10" s="25">
        <v>3.7453183520599299E-3</v>
      </c>
      <c r="L10" s="25">
        <v>4.6096225871506804E-3</v>
      </c>
      <c r="M10" s="25">
        <v>4.20628061077499E-2</v>
      </c>
      <c r="N10" s="25">
        <v>2.59291270527226E-2</v>
      </c>
      <c r="O10" s="25">
        <v>5.41630653990205E-2</v>
      </c>
      <c r="P10" s="25">
        <v>8.6430423509075197E-4</v>
      </c>
    </row>
    <row r="11" spans="1:16" x14ac:dyDescent="0.25">
      <c r="A11" s="25" t="s">
        <v>154</v>
      </c>
      <c r="B11" s="25" t="s">
        <v>153</v>
      </c>
      <c r="C11" s="25">
        <v>0.117776554760594</v>
      </c>
      <c r="D11" s="25">
        <v>0.230049532195927</v>
      </c>
      <c r="E11" s="25">
        <v>0.14529444138690101</v>
      </c>
      <c r="F11" s="25">
        <v>1.7061089708310401E-2</v>
      </c>
      <c r="G11" s="25">
        <v>0.32746285085305399</v>
      </c>
      <c r="H11" s="25">
        <v>1.5410016510732E-2</v>
      </c>
      <c r="I11" s="25">
        <v>5.5035773252614202E-3</v>
      </c>
      <c r="J11" s="25">
        <v>3.2471106219042402E-2</v>
      </c>
      <c r="K11" s="25">
        <v>2.7517886626307101E-3</v>
      </c>
      <c r="L11" s="25">
        <v>1.65107319757843E-3</v>
      </c>
      <c r="M11" s="25">
        <v>5.2283984589983498E-2</v>
      </c>
      <c r="N11" s="25">
        <v>9.9064391854705603E-3</v>
      </c>
      <c r="O11" s="25">
        <v>4.2377545404512898E-2</v>
      </c>
      <c r="P11" s="25">
        <v>0</v>
      </c>
    </row>
    <row r="12" spans="1:16" x14ac:dyDescent="0.25">
      <c r="A12" s="25" t="s">
        <v>155</v>
      </c>
      <c r="B12" s="25" t="s">
        <v>153</v>
      </c>
      <c r="C12" s="25">
        <v>0.109211444521982</v>
      </c>
      <c r="D12" s="25">
        <v>9.1067690160502396E-2</v>
      </c>
      <c r="E12" s="25">
        <v>0.127355198883461</v>
      </c>
      <c r="F12" s="25">
        <v>1.0816468946266601E-2</v>
      </c>
      <c r="G12" s="25">
        <v>0.31297976273551997</v>
      </c>
      <c r="H12" s="25">
        <v>6.6294487090020907E-2</v>
      </c>
      <c r="I12" s="25">
        <v>2.7913468248429898E-2</v>
      </c>
      <c r="J12" s="25">
        <v>5.7571528262386602E-2</v>
      </c>
      <c r="K12" s="25">
        <v>1.8492672714584799E-2</v>
      </c>
      <c r="L12" s="25">
        <v>4.1870202372644803E-3</v>
      </c>
      <c r="M12" s="25">
        <v>2.1632937892533101E-2</v>
      </c>
      <c r="N12" s="25">
        <v>4.53593859036985E-2</v>
      </c>
      <c r="O12" s="25">
        <v>0.106420097697139</v>
      </c>
      <c r="P12" s="25">
        <v>6.9783670621074696E-4</v>
      </c>
    </row>
    <row r="13" spans="1:16" x14ac:dyDescent="0.25">
      <c r="A13" s="25" t="s">
        <v>156</v>
      </c>
      <c r="B13" s="25" t="s">
        <v>153</v>
      </c>
      <c r="C13" s="25">
        <v>0.24011400071250399</v>
      </c>
      <c r="D13" s="25">
        <v>0.10830067687923001</v>
      </c>
      <c r="E13" s="25">
        <v>0.424296401852512</v>
      </c>
      <c r="F13" s="25">
        <v>8.9063056644103997E-3</v>
      </c>
      <c r="G13" s="25">
        <v>0.10117563234770199</v>
      </c>
      <c r="H13" s="25">
        <v>1.6743854649091599E-2</v>
      </c>
      <c r="I13" s="25">
        <v>1.53188457427859E-2</v>
      </c>
      <c r="J13" s="25">
        <v>1.31813323833274E-2</v>
      </c>
      <c r="K13" s="25">
        <v>4.2750267189169897E-3</v>
      </c>
      <c r="L13" s="25">
        <v>8.5500534378339897E-3</v>
      </c>
      <c r="M13" s="25">
        <v>2.4225151407196301E-2</v>
      </c>
      <c r="N13" s="25">
        <v>1.6031350195938699E-2</v>
      </c>
      <c r="O13" s="25">
        <v>1.7456359102244402E-2</v>
      </c>
      <c r="P13" s="25">
        <v>1.42500890630566E-3</v>
      </c>
    </row>
    <row r="14" spans="1:16" x14ac:dyDescent="0.25">
      <c r="A14" s="25" t="s">
        <v>157</v>
      </c>
      <c r="B14" s="25" t="s">
        <v>153</v>
      </c>
      <c r="C14" s="25">
        <v>4.2887776983559701E-2</v>
      </c>
      <c r="D14" s="25">
        <v>5.7541100786275903E-2</v>
      </c>
      <c r="E14" s="25">
        <v>0.52894924946390298</v>
      </c>
      <c r="F14" s="25">
        <v>2.10864903502502E-2</v>
      </c>
      <c r="G14" s="25">
        <v>0.154753395282345</v>
      </c>
      <c r="H14" s="25">
        <v>2.43030736240172E-2</v>
      </c>
      <c r="I14" s="25">
        <v>3.5382416011436699E-2</v>
      </c>
      <c r="J14" s="25">
        <v>2.3588277340957801E-2</v>
      </c>
      <c r="K14" s="25">
        <v>2.1443888491779802E-3</v>
      </c>
      <c r="L14" s="25">
        <v>1.0007147962830599E-2</v>
      </c>
      <c r="M14" s="25">
        <v>3.82416011436741E-2</v>
      </c>
      <c r="N14" s="25">
        <v>6.7905646890636202E-3</v>
      </c>
      <c r="O14" s="25">
        <v>5.1465332380271601E-2</v>
      </c>
      <c r="P14" s="25">
        <v>2.8591851322373098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>
      <selection activeCell="J17" sqref="J17"/>
    </sheetView>
  </sheetViews>
  <sheetFormatPr defaultRowHeight="15" x14ac:dyDescent="0.25"/>
  <cols>
    <col min="1" max="1" width="32.140625" bestFit="1" customWidth="1"/>
  </cols>
  <sheetData>
    <row r="1" spans="1:7" x14ac:dyDescent="0.25">
      <c r="A1" s="33" t="s">
        <v>345</v>
      </c>
      <c r="B1" s="36" t="s">
        <v>344</v>
      </c>
      <c r="C1" s="33" t="s">
        <v>343</v>
      </c>
      <c r="D1" s="33" t="s">
        <v>342</v>
      </c>
      <c r="E1" s="33" t="s">
        <v>341</v>
      </c>
      <c r="F1" s="33" t="s">
        <v>340</v>
      </c>
      <c r="G1" s="33" t="s">
        <v>339</v>
      </c>
    </row>
    <row r="2" spans="1:7" x14ac:dyDescent="0.25">
      <c r="A2" s="33" t="s">
        <v>338</v>
      </c>
      <c r="B2" s="36" t="s">
        <v>337</v>
      </c>
      <c r="C2" s="35">
        <v>7.8577945659600901E-11</v>
      </c>
      <c r="D2" s="35">
        <v>2.9859619350648298E-9</v>
      </c>
      <c r="E2" s="33">
        <v>9.0127684899637508</v>
      </c>
      <c r="F2" s="33">
        <v>209.69945397171901</v>
      </c>
      <c r="G2" s="33" t="s">
        <v>336</v>
      </c>
    </row>
    <row r="3" spans="1:7" x14ac:dyDescent="0.25">
      <c r="A3" s="33" t="s">
        <v>335</v>
      </c>
      <c r="B3" s="36" t="s">
        <v>334</v>
      </c>
      <c r="C3" s="35">
        <v>7.0657874050824999E-10</v>
      </c>
      <c r="D3" s="35">
        <v>1.3424996069656701E-8</v>
      </c>
      <c r="E3" s="33">
        <v>8.3945170272006795</v>
      </c>
      <c r="F3" s="33">
        <v>176.87739688276699</v>
      </c>
      <c r="G3" s="33" t="s">
        <v>333</v>
      </c>
    </row>
    <row r="4" spans="1:7" x14ac:dyDescent="0.25">
      <c r="A4" s="33" t="s">
        <v>332</v>
      </c>
      <c r="B4" s="36" t="s">
        <v>331</v>
      </c>
      <c r="C4" s="35">
        <v>4.3333286094090101E-8</v>
      </c>
      <c r="D4" s="35">
        <v>5.4888829052514204E-7</v>
      </c>
      <c r="E4" s="33">
        <v>7.2338562953197103</v>
      </c>
      <c r="F4" s="33">
        <v>122.645293613456</v>
      </c>
      <c r="G4" s="33" t="s">
        <v>330</v>
      </c>
    </row>
    <row r="5" spans="1:7" x14ac:dyDescent="0.25">
      <c r="A5" s="33" t="s">
        <v>329</v>
      </c>
      <c r="B5" s="36" t="s">
        <v>328</v>
      </c>
      <c r="C5" s="33">
        <v>4.1034142833228197E-3</v>
      </c>
      <c r="D5" s="33">
        <v>3.89824356915668E-2</v>
      </c>
      <c r="E5" s="33">
        <v>5.0554585601314503</v>
      </c>
      <c r="F5" s="33">
        <v>27.7844761905145</v>
      </c>
      <c r="G5" s="33" t="s">
        <v>327</v>
      </c>
    </row>
    <row r="6" spans="1:7" x14ac:dyDescent="0.25">
      <c r="A6" s="33" t="s">
        <v>326</v>
      </c>
      <c r="B6" s="36" t="s">
        <v>325</v>
      </c>
      <c r="C6" s="35">
        <v>5.99126343921467E-3</v>
      </c>
      <c r="D6" s="35">
        <v>4.1932075988499101E-2</v>
      </c>
      <c r="E6" s="33">
        <v>4.5983644859812998</v>
      </c>
      <c r="F6" s="33">
        <v>23.531913969958701</v>
      </c>
      <c r="G6" s="33" t="s">
        <v>324</v>
      </c>
    </row>
    <row r="7" spans="1:7" x14ac:dyDescent="0.25">
      <c r="A7" s="33" t="s">
        <v>323</v>
      </c>
      <c r="B7" s="36" t="s">
        <v>322</v>
      </c>
      <c r="C7" s="35">
        <v>6.6208541034472298E-3</v>
      </c>
      <c r="D7" s="35">
        <v>4.1932075988499101E-2</v>
      </c>
      <c r="E7" s="33">
        <v>3.3511584710137798</v>
      </c>
      <c r="F7" s="33">
        <v>16.814541174778</v>
      </c>
      <c r="G7" s="33" t="s">
        <v>321</v>
      </c>
    </row>
    <row r="8" spans="1:7" x14ac:dyDescent="0.25">
      <c r="A8" s="33" t="s">
        <v>320</v>
      </c>
      <c r="B8" s="36" t="s">
        <v>319</v>
      </c>
      <c r="C8" s="35">
        <v>8.7104104933114195E-3</v>
      </c>
      <c r="D8" s="35">
        <v>4.7285085535119099E-2</v>
      </c>
      <c r="E8" s="33">
        <v>3.5667423898227999</v>
      </c>
      <c r="F8" s="33">
        <v>16.917902191088999</v>
      </c>
      <c r="G8" s="33" t="s">
        <v>318</v>
      </c>
    </row>
    <row r="9" spans="1:7" x14ac:dyDescent="0.25">
      <c r="A9" s="33" t="s">
        <v>317</v>
      </c>
      <c r="B9" s="34">
        <v>35521</v>
      </c>
      <c r="C9" s="33">
        <v>2.1984342721385702E-2</v>
      </c>
      <c r="D9" s="33">
        <v>8.7644461418692907E-2</v>
      </c>
      <c r="E9" s="33">
        <v>3.9385846461615399</v>
      </c>
      <c r="F9" s="33">
        <v>15.035250600709</v>
      </c>
      <c r="G9" s="33" t="s">
        <v>316</v>
      </c>
    </row>
    <row r="10" spans="1:7" x14ac:dyDescent="0.25">
      <c r="A10" s="33" t="s">
        <v>315</v>
      </c>
      <c r="B10" s="33" t="s">
        <v>312</v>
      </c>
      <c r="C10" s="33">
        <v>2.30643319522876E-2</v>
      </c>
      <c r="D10" s="33">
        <v>8.7644461418692907E-2</v>
      </c>
      <c r="E10" s="33">
        <v>2.84405401481051</v>
      </c>
      <c r="F10" s="33">
        <v>10.720570388897301</v>
      </c>
      <c r="G10" s="33" t="s">
        <v>314</v>
      </c>
    </row>
    <row r="11" spans="1:7" x14ac:dyDescent="0.25">
      <c r="A11" s="33" t="s">
        <v>313</v>
      </c>
      <c r="B11" s="33" t="s">
        <v>312</v>
      </c>
      <c r="C11" s="33">
        <v>2.30643319522876E-2</v>
      </c>
      <c r="D11" s="33">
        <v>8.7644461418692907E-2</v>
      </c>
      <c r="E11" s="33">
        <v>2.84405401481051</v>
      </c>
      <c r="F11" s="33">
        <v>10.720570388897301</v>
      </c>
      <c r="G11" s="33" t="s">
        <v>311</v>
      </c>
    </row>
    <row r="12" spans="1:7" x14ac:dyDescent="0.25">
      <c r="A12" s="33" t="s">
        <v>310</v>
      </c>
      <c r="B12" s="33" t="s">
        <v>303</v>
      </c>
      <c r="C12" s="33">
        <v>6.9373396280871399E-2</v>
      </c>
      <c r="D12" s="33">
        <v>0.17831076972680501</v>
      </c>
      <c r="E12" s="33">
        <v>2.3467529355379799</v>
      </c>
      <c r="F12" s="33">
        <v>6.26172780038595</v>
      </c>
      <c r="G12" s="33" t="s">
        <v>309</v>
      </c>
    </row>
    <row r="13" spans="1:7" x14ac:dyDescent="0.25">
      <c r="A13" s="33" t="s">
        <v>308</v>
      </c>
      <c r="B13" s="33" t="s">
        <v>303</v>
      </c>
      <c r="C13" s="33">
        <v>6.9373396280871399E-2</v>
      </c>
      <c r="D13" s="33">
        <v>0.17831076972680501</v>
      </c>
      <c r="E13" s="33">
        <v>2.3467529355379799</v>
      </c>
      <c r="F13" s="33">
        <v>6.26172780038595</v>
      </c>
      <c r="G13" s="33" t="s">
        <v>307</v>
      </c>
    </row>
    <row r="14" spans="1:7" x14ac:dyDescent="0.25">
      <c r="A14" s="33" t="s">
        <v>306</v>
      </c>
      <c r="B14" s="33" t="s">
        <v>303</v>
      </c>
      <c r="C14" s="33">
        <v>6.9373396280871399E-2</v>
      </c>
      <c r="D14" s="33">
        <v>0.17831076972680501</v>
      </c>
      <c r="E14" s="33">
        <v>2.3467529355379799</v>
      </c>
      <c r="F14" s="33">
        <v>6.26172780038595</v>
      </c>
      <c r="G14" s="33" t="s">
        <v>305</v>
      </c>
    </row>
    <row r="15" spans="1:7" x14ac:dyDescent="0.25">
      <c r="A15" s="33" t="s">
        <v>304</v>
      </c>
      <c r="B15" s="33" t="s">
        <v>303</v>
      </c>
      <c r="C15" s="33">
        <v>6.9373396280871399E-2</v>
      </c>
      <c r="D15" s="33">
        <v>0.17831076972680501</v>
      </c>
      <c r="E15" s="33">
        <v>2.3467529355379799</v>
      </c>
      <c r="F15" s="33">
        <v>6.26172780038595</v>
      </c>
      <c r="G15" s="33" t="s">
        <v>302</v>
      </c>
    </row>
    <row r="16" spans="1:7" x14ac:dyDescent="0.25">
      <c r="A16" s="33" t="s">
        <v>301</v>
      </c>
      <c r="B16" s="34">
        <v>31837</v>
      </c>
      <c r="C16" s="33">
        <v>7.0385830155317797E-2</v>
      </c>
      <c r="D16" s="33">
        <v>0.17831076972680501</v>
      </c>
      <c r="E16" s="33">
        <v>3.2567791005291</v>
      </c>
      <c r="F16" s="33">
        <v>8.6427208931836805</v>
      </c>
      <c r="G16" s="33" t="s">
        <v>300</v>
      </c>
    </row>
    <row r="17" spans="1:7" x14ac:dyDescent="0.25">
      <c r="A17" s="33" t="s">
        <v>299</v>
      </c>
      <c r="B17" s="33" t="s">
        <v>298</v>
      </c>
      <c r="C17" s="33">
        <v>9.5893790953849298E-2</v>
      </c>
      <c r="D17" s="33">
        <v>0.227747753515392</v>
      </c>
      <c r="E17" s="33">
        <v>2.37112654787073</v>
      </c>
      <c r="F17" s="33">
        <v>5.55913949204791</v>
      </c>
      <c r="G17" s="33" t="s">
        <v>297</v>
      </c>
    </row>
    <row r="18" spans="1:7" x14ac:dyDescent="0.25">
      <c r="A18" s="33" t="s">
        <v>296</v>
      </c>
      <c r="B18" s="33" t="s">
        <v>295</v>
      </c>
      <c r="C18" s="33">
        <v>0.127285102176906</v>
      </c>
      <c r="D18" s="33">
        <v>0.28451964016014403</v>
      </c>
      <c r="E18" s="33">
        <v>2.48371212121212</v>
      </c>
      <c r="F18" s="33">
        <v>5.1197398988569098</v>
      </c>
      <c r="G18" s="33" t="s">
        <v>294</v>
      </c>
    </row>
    <row r="19" spans="1:7" x14ac:dyDescent="0.25">
      <c r="A19" s="33" t="s">
        <v>293</v>
      </c>
      <c r="B19" s="33" t="s">
        <v>292</v>
      </c>
      <c r="C19" s="33">
        <v>0.176992198773608</v>
      </c>
      <c r="D19" s="33">
        <v>0.36907892603145298</v>
      </c>
      <c r="E19" s="33">
        <v>1.8590412909349701</v>
      </c>
      <c r="F19" s="33">
        <v>3.2192081489251501</v>
      </c>
      <c r="G19" s="33" t="s">
        <v>291</v>
      </c>
    </row>
    <row r="20" spans="1:7" x14ac:dyDescent="0.25">
      <c r="A20" s="33" t="s">
        <v>290</v>
      </c>
      <c r="B20" s="33" t="s">
        <v>289</v>
      </c>
      <c r="C20" s="33">
        <v>0.18453946301572599</v>
      </c>
      <c r="D20" s="33">
        <v>0.36907892603145298</v>
      </c>
      <c r="E20" s="33">
        <v>2.0674452861952801</v>
      </c>
      <c r="F20" s="33">
        <v>3.4937591393614702</v>
      </c>
      <c r="G20" s="33" t="s">
        <v>288</v>
      </c>
    </row>
    <row r="21" spans="1:7" x14ac:dyDescent="0.25">
      <c r="A21" s="33" t="s">
        <v>287</v>
      </c>
      <c r="B21" s="33" t="s">
        <v>286</v>
      </c>
      <c r="C21" s="33">
        <v>0.209653296633216</v>
      </c>
      <c r="D21" s="33">
        <v>0.39834126360311201</v>
      </c>
      <c r="E21" s="33">
        <v>1.9345941686367201</v>
      </c>
      <c r="F21" s="33">
        <v>3.0224166264177201</v>
      </c>
      <c r="G21" s="33" t="s">
        <v>285</v>
      </c>
    </row>
    <row r="22" spans="1:7" x14ac:dyDescent="0.25">
      <c r="A22" s="33" t="s">
        <v>284</v>
      </c>
      <c r="B22" s="33" t="s">
        <v>283</v>
      </c>
      <c r="C22" s="33">
        <v>0.226796097048406</v>
      </c>
      <c r="D22" s="33">
        <v>0.41039293751616401</v>
      </c>
      <c r="E22" s="33">
        <v>1.8550642479213899</v>
      </c>
      <c r="F22" s="33">
        <v>2.75236608917995</v>
      </c>
      <c r="G22" s="33" t="s">
        <v>282</v>
      </c>
    </row>
    <row r="23" spans="1:7" x14ac:dyDescent="0.25">
      <c r="A23" s="33" t="s">
        <v>281</v>
      </c>
      <c r="B23" s="33" t="s">
        <v>280</v>
      </c>
      <c r="C23" s="33">
        <v>0.37215114454019599</v>
      </c>
      <c r="D23" s="33">
        <v>0.54085393924262004</v>
      </c>
      <c r="E23" s="33">
        <v>1.3878259637188199</v>
      </c>
      <c r="F23" s="33">
        <v>1.3718037970557999</v>
      </c>
      <c r="G23" s="33" t="s">
        <v>279</v>
      </c>
    </row>
    <row r="24" spans="1:7" x14ac:dyDescent="0.25">
      <c r="A24" s="33" t="s">
        <v>278</v>
      </c>
      <c r="B24" s="33" t="s">
        <v>271</v>
      </c>
      <c r="C24" s="33">
        <v>0.37512310752841399</v>
      </c>
      <c r="D24" s="33">
        <v>0.54085393924262004</v>
      </c>
      <c r="E24" s="33">
        <v>1.38071065989847</v>
      </c>
      <c r="F24" s="33">
        <v>1.3537882105535799</v>
      </c>
      <c r="G24" s="33" t="s">
        <v>277</v>
      </c>
    </row>
    <row r="25" spans="1:7" x14ac:dyDescent="0.25">
      <c r="A25" s="33" t="s">
        <v>276</v>
      </c>
      <c r="B25" s="33" t="s">
        <v>271</v>
      </c>
      <c r="C25" s="33">
        <v>0.37512310752841399</v>
      </c>
      <c r="D25" s="33">
        <v>0.54085393924262004</v>
      </c>
      <c r="E25" s="33">
        <v>1.38071065989847</v>
      </c>
      <c r="F25" s="33">
        <v>1.3537882105535799</v>
      </c>
      <c r="G25" s="33" t="s">
        <v>275</v>
      </c>
    </row>
    <row r="26" spans="1:7" x14ac:dyDescent="0.25">
      <c r="A26" s="33" t="s">
        <v>274</v>
      </c>
      <c r="B26" s="33" t="s">
        <v>271</v>
      </c>
      <c r="C26" s="33">
        <v>0.37512310752841399</v>
      </c>
      <c r="D26" s="33">
        <v>0.54085393924262004</v>
      </c>
      <c r="E26" s="33">
        <v>1.38071065989847</v>
      </c>
      <c r="F26" s="33">
        <v>1.3537882105535799</v>
      </c>
      <c r="G26" s="33" t="s">
        <v>273</v>
      </c>
    </row>
    <row r="27" spans="1:7" x14ac:dyDescent="0.25">
      <c r="A27" s="33" t="s">
        <v>272</v>
      </c>
      <c r="B27" s="33" t="s">
        <v>271</v>
      </c>
      <c r="C27" s="33">
        <v>0.37512310752841399</v>
      </c>
      <c r="D27" s="33">
        <v>0.54085393924262004</v>
      </c>
      <c r="E27" s="33">
        <v>1.38071065989847</v>
      </c>
      <c r="F27" s="33">
        <v>1.3537882105535799</v>
      </c>
      <c r="G27" s="33" t="s">
        <v>270</v>
      </c>
    </row>
    <row r="28" spans="1:7" x14ac:dyDescent="0.25">
      <c r="A28" s="33" t="s">
        <v>269</v>
      </c>
      <c r="B28" s="34">
        <v>16072</v>
      </c>
      <c r="C28" s="33">
        <v>0.38429095683028203</v>
      </c>
      <c r="D28" s="33">
        <v>0.54085393924262004</v>
      </c>
      <c r="E28" s="33">
        <v>2.1056112652016199</v>
      </c>
      <c r="F28" s="33">
        <v>2.0137125210626898</v>
      </c>
      <c r="G28" s="33" t="s">
        <v>268</v>
      </c>
    </row>
    <row r="29" spans="1:7" x14ac:dyDescent="0.25">
      <c r="A29" s="33" t="s">
        <v>267</v>
      </c>
      <c r="B29" s="33" t="s">
        <v>260</v>
      </c>
      <c r="C29" s="33">
        <v>0.64604877504153801</v>
      </c>
      <c r="D29" s="33">
        <v>0.78619258462210895</v>
      </c>
      <c r="E29" s="33">
        <v>0.91155797607410505</v>
      </c>
      <c r="F29" s="33">
        <v>0.398241699164952</v>
      </c>
      <c r="G29" s="33" t="s">
        <v>266</v>
      </c>
    </row>
    <row r="30" spans="1:7" x14ac:dyDescent="0.25">
      <c r="A30" s="33" t="s">
        <v>265</v>
      </c>
      <c r="B30" s="33" t="s">
        <v>260</v>
      </c>
      <c r="C30" s="33">
        <v>0.64604877504153801</v>
      </c>
      <c r="D30" s="33">
        <v>0.78619258462210895</v>
      </c>
      <c r="E30" s="33">
        <v>0.91155797607410505</v>
      </c>
      <c r="F30" s="33">
        <v>0.398241699164952</v>
      </c>
      <c r="G30" s="33" t="s">
        <v>264</v>
      </c>
    </row>
    <row r="31" spans="1:7" x14ac:dyDescent="0.25">
      <c r="A31" s="33" t="s">
        <v>263</v>
      </c>
      <c r="B31" s="33" t="s">
        <v>260</v>
      </c>
      <c r="C31" s="33">
        <v>0.64604877504153801</v>
      </c>
      <c r="D31" s="33">
        <v>0.78619258462210895</v>
      </c>
      <c r="E31" s="33">
        <v>0.91155797607410505</v>
      </c>
      <c r="F31" s="33">
        <v>0.398241699164952</v>
      </c>
      <c r="G31" s="33" t="s">
        <v>262</v>
      </c>
    </row>
    <row r="32" spans="1:7" x14ac:dyDescent="0.25">
      <c r="A32" s="33" t="s">
        <v>261</v>
      </c>
      <c r="B32" s="33" t="s">
        <v>260</v>
      </c>
      <c r="C32" s="33">
        <v>0.64604877504153801</v>
      </c>
      <c r="D32" s="33">
        <v>0.78619258462210895</v>
      </c>
      <c r="E32" s="33">
        <v>0.91155797607410505</v>
      </c>
      <c r="F32" s="33">
        <v>0.398241699164952</v>
      </c>
      <c r="G32" s="33" t="s">
        <v>259</v>
      </c>
    </row>
    <row r="33" spans="1:7" x14ac:dyDescent="0.25">
      <c r="A33" s="33" t="s">
        <v>258</v>
      </c>
      <c r="B33" s="33" t="s">
        <v>257</v>
      </c>
      <c r="C33" s="33">
        <v>0.66838674596639203</v>
      </c>
      <c r="D33" s="33">
        <v>0.78619258462210895</v>
      </c>
      <c r="E33" s="33">
        <v>0.91196367343156304</v>
      </c>
      <c r="F33" s="33">
        <v>0.367419504949687</v>
      </c>
      <c r="G33" s="33" t="s">
        <v>256</v>
      </c>
    </row>
    <row r="34" spans="1:7" x14ac:dyDescent="0.25">
      <c r="A34" s="33" t="s">
        <v>255</v>
      </c>
      <c r="B34" s="33" t="s">
        <v>254</v>
      </c>
      <c r="C34" s="33">
        <v>0.68274619190867303</v>
      </c>
      <c r="D34" s="33">
        <v>0.78619258462210895</v>
      </c>
      <c r="E34" s="33">
        <v>0.87636946646477198</v>
      </c>
      <c r="F34" s="33">
        <v>0.33445071655173098</v>
      </c>
      <c r="G34" s="33" t="s">
        <v>247</v>
      </c>
    </row>
    <row r="35" spans="1:7" x14ac:dyDescent="0.25">
      <c r="A35" s="33" t="s">
        <v>253</v>
      </c>
      <c r="B35" s="33" t="s">
        <v>252</v>
      </c>
      <c r="C35" s="33">
        <v>0.78231065486217799</v>
      </c>
      <c r="D35" s="33">
        <v>0.874347202493023</v>
      </c>
      <c r="E35" s="33">
        <v>0.65773789593517695</v>
      </c>
      <c r="F35" s="33">
        <v>0.16147686375754899</v>
      </c>
      <c r="G35" s="33" t="s">
        <v>251</v>
      </c>
    </row>
    <row r="36" spans="1:7" x14ac:dyDescent="0.25">
      <c r="A36" s="33" t="s">
        <v>250</v>
      </c>
      <c r="B36" s="33" t="s">
        <v>244</v>
      </c>
      <c r="C36" s="33">
        <v>0.89064499675493602</v>
      </c>
      <c r="D36" s="33">
        <v>0.89064499675493602</v>
      </c>
      <c r="E36" s="33">
        <v>0.451385367202987</v>
      </c>
      <c r="F36" s="33">
        <v>5.2274651969869697E-2</v>
      </c>
      <c r="G36" s="33" t="s">
        <v>249</v>
      </c>
    </row>
    <row r="37" spans="1:7" x14ac:dyDescent="0.25">
      <c r="A37" s="33" t="s">
        <v>248</v>
      </c>
      <c r="B37" s="33" t="s">
        <v>244</v>
      </c>
      <c r="C37" s="33">
        <v>0.89064499675493602</v>
      </c>
      <c r="D37" s="33">
        <v>0.89064499675493602</v>
      </c>
      <c r="E37" s="33">
        <v>0.451385367202987</v>
      </c>
      <c r="F37" s="33">
        <v>5.2274651969869697E-2</v>
      </c>
      <c r="G37" s="33" t="s">
        <v>247</v>
      </c>
    </row>
    <row r="38" spans="1:7" x14ac:dyDescent="0.25">
      <c r="A38" s="33" t="s">
        <v>246</v>
      </c>
      <c r="B38" s="33" t="s">
        <v>244</v>
      </c>
      <c r="C38" s="33">
        <v>0.89064499675493602</v>
      </c>
      <c r="D38" s="33">
        <v>0.89064499675493602</v>
      </c>
      <c r="E38" s="33">
        <v>0.451385367202987</v>
      </c>
      <c r="F38" s="33">
        <v>5.2274651969869697E-2</v>
      </c>
      <c r="G38" s="33" t="s">
        <v>243</v>
      </c>
    </row>
    <row r="39" spans="1:7" x14ac:dyDescent="0.25">
      <c r="A39" s="33" t="s">
        <v>245</v>
      </c>
      <c r="B39" s="33" t="s">
        <v>244</v>
      </c>
      <c r="C39" s="33">
        <v>0.89064499675493602</v>
      </c>
      <c r="D39" s="33">
        <v>0.89064499675493602</v>
      </c>
      <c r="E39" s="33">
        <v>0.451385367202987</v>
      </c>
      <c r="F39" s="33">
        <v>5.2274651969869697E-2</v>
      </c>
      <c r="G39" s="33" t="s">
        <v>2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ure 1f</vt:lpstr>
      <vt:lpstr>Figure 1h</vt:lpstr>
      <vt:lpstr>Figure 1j</vt:lpstr>
      <vt:lpstr>Figure 2c</vt:lpstr>
      <vt:lpstr>Figure 2e</vt:lpstr>
      <vt:lpstr>Figure 2g</vt:lpstr>
      <vt:lpstr>Figure 2h</vt:lpstr>
      <vt:lpstr>Figure 3b</vt:lpstr>
      <vt:lpstr>Figure 3c</vt:lpstr>
      <vt:lpstr>Figure 4c</vt:lpstr>
      <vt:lpstr>Figure 4e</vt:lpstr>
      <vt:lpstr>Figure 5e</vt:lpstr>
      <vt:lpstr>Figure 6a</vt:lpstr>
      <vt:lpstr>Supp. Figure 1e</vt:lpstr>
      <vt:lpstr>Supp. Figure 1f</vt:lpstr>
      <vt:lpstr>Supp. Figure 1g</vt:lpstr>
      <vt:lpstr>Supp. Figure 2b</vt:lpstr>
      <vt:lpstr>Supp. Figure 2c</vt:lpstr>
      <vt:lpstr>Supp. Figure 2d</vt:lpstr>
      <vt:lpstr>Supp. Figure 2e</vt:lpstr>
      <vt:lpstr>Supp. Figure 2g</vt:lpstr>
      <vt:lpstr>Supp. Figure 4c</vt:lpstr>
      <vt:lpstr>Supp. Figure 4d</vt:lpstr>
      <vt:lpstr>Supp. Figure 4f</vt:lpstr>
      <vt:lpstr>Supp. Figure 6a</vt:lpstr>
      <vt:lpstr>Supp. Figure 6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Hugo Willy</cp:lastModifiedBy>
  <dcterms:created xsi:type="dcterms:W3CDTF">2017-11-15T12:34:53Z</dcterms:created>
  <dcterms:modified xsi:type="dcterms:W3CDTF">2021-10-11T01:30:29Z</dcterms:modified>
</cp:coreProperties>
</file>